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volker/HS Diagnomics Dropbox/Volker Lennerz/Papers-And-PPTs/HSD-papers/P18_KRAS-paper/eLife and preprint/eLife upload/Appendix tables/"/>
    </mc:Choice>
  </mc:AlternateContent>
  <xr:revisionPtr revIDLastSave="0" documentId="13_ncr:1_{2A4DBE19-5C48-E84A-B32E-F9F3F171D449}" xr6:coauthVersionLast="47" xr6:coauthVersionMax="47" xr10:uidLastSave="{00000000-0000-0000-0000-000000000000}"/>
  <bookViews>
    <workbookView xWindow="3600" yWindow="920" windowWidth="29900" windowHeight="21220" activeTab="9" xr2:uid="{914D768B-760A-094F-A037-1F96443A80C9}"/>
  </bookViews>
  <sheets>
    <sheet name="Figure 1B_left" sheetId="15" r:id="rId1"/>
    <sheet name="Figure 1B_mid" sheetId="16" r:id="rId2"/>
    <sheet name="Figure 1B_right" sheetId="17" r:id="rId3"/>
    <sheet name="Figure 1C_left" sheetId="18" r:id="rId4"/>
    <sheet name="Figure 1C_mid" sheetId="19" r:id="rId5"/>
    <sheet name="Figure 1C_right" sheetId="20" r:id="rId6"/>
    <sheet name="Figure 1D_left" sheetId="2" r:id="rId7"/>
    <sheet name="Figure 1D_mid" sheetId="3" r:id="rId8"/>
    <sheet name="Figure 1D_right" sheetId="21" r:id="rId9"/>
    <sheet name="Figure 2B" sheetId="22" r:id="rId10"/>
    <sheet name="Figure 2D" sheetId="4" r:id="rId11"/>
    <sheet name="Figure 3A" sheetId="5" r:id="rId12"/>
    <sheet name="Figure 3B" sheetId="6" r:id="rId13"/>
    <sheet name="Figure 3C" sheetId="7" r:id="rId14"/>
    <sheet name="Figure 3D_E" sheetId="8" r:id="rId15"/>
    <sheet name="Figure 3F" sheetId="14" r:id="rId16"/>
    <sheet name="Figure 4A" sheetId="10" r:id="rId17"/>
    <sheet name="Figure 4B" sheetId="11" r:id="rId18"/>
    <sheet name="Figure 5A" sheetId="12" r:id="rId19"/>
    <sheet name="Figure 5B" sheetId="13" r:id="rId20"/>
  </sheets>
  <externalReferences>
    <externalReference r:id="rId21"/>
    <externalReference r:id="rId22"/>
    <externalReference r:id="rId2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98" i="15" l="1"/>
  <c r="H97" i="15"/>
  <c r="H96" i="15"/>
  <c r="H95" i="15"/>
  <c r="H94" i="15"/>
  <c r="H93" i="15"/>
  <c r="H92" i="15"/>
  <c r="H91" i="15"/>
  <c r="H90" i="15"/>
  <c r="H89" i="15"/>
  <c r="H88" i="15"/>
  <c r="H87" i="15"/>
  <c r="H86" i="15"/>
  <c r="H85" i="15"/>
  <c r="H84" i="15"/>
  <c r="H83" i="15"/>
  <c r="H82" i="15"/>
  <c r="H81" i="15"/>
  <c r="H80" i="15"/>
  <c r="H79" i="15"/>
  <c r="H78" i="15"/>
  <c r="H77" i="15"/>
  <c r="H76" i="15"/>
  <c r="H75" i="15"/>
  <c r="H74" i="15"/>
  <c r="H73" i="15"/>
  <c r="H72" i="15"/>
  <c r="H71" i="15"/>
  <c r="H70" i="15"/>
  <c r="H69" i="15"/>
  <c r="H68" i="15"/>
  <c r="H67" i="15"/>
  <c r="H66" i="15"/>
  <c r="H65" i="15"/>
  <c r="H64" i="15"/>
  <c r="H63" i="15"/>
  <c r="H62" i="15"/>
  <c r="H61" i="15"/>
  <c r="H60" i="15"/>
  <c r="H59" i="15"/>
  <c r="H58" i="15"/>
  <c r="H57" i="15"/>
  <c r="H56" i="15"/>
  <c r="H55" i="15"/>
  <c r="H54" i="15"/>
  <c r="H53" i="15"/>
  <c r="H52" i="15"/>
  <c r="H51" i="15"/>
  <c r="H50" i="15"/>
  <c r="H49" i="15"/>
  <c r="H48" i="15"/>
  <c r="H47" i="15"/>
  <c r="H46" i="15"/>
  <c r="H45" i="15"/>
  <c r="H44" i="15"/>
  <c r="H43" i="15"/>
  <c r="H42" i="15"/>
  <c r="H41" i="15"/>
  <c r="H40" i="15"/>
  <c r="H39" i="15"/>
  <c r="H38" i="15"/>
  <c r="H37" i="15"/>
  <c r="H36" i="15"/>
  <c r="H35" i="15"/>
  <c r="H34" i="15"/>
  <c r="H33" i="15"/>
  <c r="H32" i="15"/>
  <c r="H31" i="15"/>
  <c r="H30" i="15"/>
  <c r="H29" i="15"/>
  <c r="H28" i="15"/>
  <c r="H27" i="15"/>
  <c r="H26" i="15"/>
  <c r="H25" i="15"/>
  <c r="H24" i="15"/>
  <c r="H23" i="15"/>
  <c r="H22" i="15"/>
  <c r="H21" i="15"/>
  <c r="H20" i="15"/>
  <c r="H19" i="15"/>
  <c r="H18" i="15"/>
  <c r="H17" i="15"/>
  <c r="H16" i="15"/>
  <c r="H15" i="15"/>
  <c r="H14" i="15"/>
  <c r="H13" i="15"/>
  <c r="H12" i="15"/>
  <c r="H11" i="15"/>
  <c r="H10" i="15"/>
  <c r="H9" i="15"/>
  <c r="H8" i="15"/>
  <c r="H7" i="15"/>
  <c r="H6" i="15"/>
  <c r="H5" i="15"/>
  <c r="H4" i="15"/>
  <c r="H3" i="15"/>
  <c r="H2" i="15"/>
  <c r="F22" i="4" l="1"/>
  <c r="D22" i="4"/>
  <c r="H21" i="4"/>
  <c r="F21" i="4"/>
  <c r="H15" i="4"/>
  <c r="F15" i="4"/>
  <c r="D15" i="4"/>
  <c r="B15" i="4"/>
  <c r="H14" i="4"/>
  <c r="H23" i="4" s="1"/>
  <c r="B14" i="4"/>
  <c r="B23" i="4" s="1"/>
  <c r="H13" i="4"/>
  <c r="H22" i="4" s="1"/>
  <c r="F13" i="4"/>
  <c r="D13" i="4"/>
  <c r="H12" i="4"/>
  <c r="F12" i="4"/>
  <c r="D12" i="4"/>
  <c r="D21" i="4" s="1"/>
  <c r="B12" i="4"/>
  <c r="B21" i="4" s="1"/>
  <c r="N41" i="6"/>
  <c r="L41" i="6"/>
  <c r="N40" i="6"/>
  <c r="L40" i="6"/>
  <c r="N39" i="6"/>
  <c r="L39" i="6"/>
  <c r="N38" i="6"/>
  <c r="L38" i="6"/>
  <c r="N37" i="6"/>
  <c r="L37" i="6"/>
  <c r="N36" i="6"/>
  <c r="L36" i="6"/>
  <c r="N31" i="6"/>
  <c r="T31" i="6" s="1"/>
  <c r="L31" i="6"/>
  <c r="R31" i="6" s="1"/>
  <c r="I31" i="6"/>
  <c r="N30" i="6"/>
  <c r="T30" i="6" s="1"/>
  <c r="L30" i="6"/>
  <c r="I30" i="6"/>
  <c r="R29" i="6"/>
  <c r="N29" i="6"/>
  <c r="T29" i="6" s="1"/>
  <c r="L29" i="6"/>
  <c r="I29" i="6"/>
  <c r="N28" i="6"/>
  <c r="T28" i="6" s="1"/>
  <c r="L28" i="6"/>
  <c r="R28" i="6" s="1"/>
  <c r="I28" i="6"/>
  <c r="T27" i="6"/>
  <c r="N27" i="6"/>
  <c r="L27" i="6"/>
  <c r="I27" i="6"/>
  <c r="N26" i="6"/>
  <c r="T26" i="6" s="1"/>
  <c r="L26" i="6"/>
  <c r="R26" i="6" s="1"/>
  <c r="I26" i="6"/>
  <c r="N21" i="6"/>
  <c r="M21" i="6"/>
  <c r="M20" i="6"/>
  <c r="K20" i="6"/>
  <c r="M19" i="6"/>
  <c r="M18" i="6"/>
  <c r="K18" i="6"/>
  <c r="N17" i="6"/>
  <c r="M17" i="6"/>
  <c r="K17" i="6"/>
  <c r="N16" i="6"/>
  <c r="M16" i="6"/>
  <c r="N9" i="6"/>
  <c r="K9" i="6"/>
  <c r="K21" i="6" s="1"/>
  <c r="N8" i="6"/>
  <c r="N20" i="6" s="1"/>
  <c r="K8" i="6"/>
  <c r="N7" i="6"/>
  <c r="N19" i="6" s="1"/>
  <c r="K7" i="6"/>
  <c r="K19" i="6" s="1"/>
  <c r="N6" i="6"/>
  <c r="N18" i="6" s="1"/>
  <c r="K6" i="6"/>
  <c r="N5" i="6"/>
  <c r="K5" i="6"/>
  <c r="N4" i="6"/>
  <c r="K4" i="6"/>
  <c r="K16" i="6" s="1"/>
  <c r="M23" i="7"/>
  <c r="L23" i="7"/>
  <c r="J23" i="7"/>
  <c r="I23" i="7"/>
  <c r="H23" i="7"/>
  <c r="G23" i="7"/>
  <c r="F23" i="7"/>
  <c r="E23" i="7"/>
  <c r="D23" i="7"/>
  <c r="C23" i="7"/>
  <c r="B23" i="7"/>
  <c r="M22" i="7"/>
  <c r="L22" i="7"/>
  <c r="I22" i="7"/>
  <c r="H22" i="7"/>
  <c r="G22" i="7"/>
  <c r="F22" i="7"/>
  <c r="E22" i="7"/>
  <c r="D22" i="7"/>
  <c r="C22" i="7"/>
  <c r="M21" i="7"/>
  <c r="L21" i="7"/>
  <c r="K21" i="7"/>
  <c r="J21" i="7"/>
  <c r="I21" i="7"/>
  <c r="H21" i="7"/>
  <c r="G21" i="7"/>
  <c r="F21" i="7"/>
  <c r="E21" i="7"/>
  <c r="D21" i="7"/>
  <c r="C21" i="7"/>
  <c r="B21" i="7"/>
  <c r="M20" i="7"/>
  <c r="L20" i="7"/>
  <c r="K20" i="7"/>
  <c r="J20" i="7"/>
  <c r="I20" i="7"/>
  <c r="H20" i="7"/>
  <c r="G20" i="7"/>
  <c r="F20" i="7"/>
  <c r="E20" i="7"/>
  <c r="D20" i="7"/>
  <c r="C20" i="7"/>
  <c r="B20" i="7"/>
  <c r="M19" i="7"/>
  <c r="L19" i="7"/>
  <c r="K19" i="7"/>
  <c r="J19" i="7"/>
  <c r="I19" i="7"/>
  <c r="H19" i="7"/>
  <c r="G19" i="7"/>
  <c r="F19" i="7"/>
  <c r="E19" i="7"/>
  <c r="D19" i="7"/>
  <c r="C19" i="7"/>
  <c r="B19" i="7"/>
  <c r="M18" i="7"/>
  <c r="L18" i="7"/>
  <c r="K18" i="7"/>
  <c r="J18" i="7"/>
  <c r="I18" i="7"/>
  <c r="H18" i="7"/>
  <c r="G18" i="7"/>
  <c r="F18" i="7"/>
  <c r="E18" i="7"/>
  <c r="D18" i="7"/>
  <c r="C18" i="7"/>
  <c r="B18" i="7"/>
  <c r="M17" i="7"/>
  <c r="L17" i="7"/>
  <c r="K17" i="7"/>
  <c r="J17" i="7"/>
  <c r="I17" i="7"/>
  <c r="H17" i="7"/>
  <c r="G17" i="7"/>
  <c r="F17" i="7"/>
  <c r="E17" i="7"/>
  <c r="D17" i="7"/>
  <c r="C17" i="7"/>
  <c r="B17" i="7"/>
  <c r="L12" i="7"/>
  <c r="J12" i="7"/>
  <c r="H12" i="7"/>
  <c r="F12" i="7"/>
  <c r="D12" i="7"/>
  <c r="B12" i="7"/>
  <c r="H46" i="8"/>
  <c r="F46" i="8"/>
  <c r="D46" i="8"/>
  <c r="J45" i="8"/>
  <c r="H45" i="8"/>
  <c r="L41" i="8"/>
  <c r="J41" i="8"/>
  <c r="H41" i="8"/>
  <c r="F41" i="8"/>
  <c r="D41" i="8"/>
  <c r="B41" i="8"/>
  <c r="L40" i="8"/>
  <c r="L46" i="8" s="1"/>
  <c r="J40" i="8"/>
  <c r="J46" i="8" s="1"/>
  <c r="H40" i="8"/>
  <c r="F40" i="8"/>
  <c r="D40" i="8"/>
  <c r="B40" i="8"/>
  <c r="B46" i="8" s="1"/>
  <c r="L39" i="8"/>
  <c r="J39" i="8"/>
  <c r="H39" i="8"/>
  <c r="F39" i="8"/>
  <c r="F45" i="8" s="1"/>
  <c r="D39" i="8"/>
  <c r="B39" i="8"/>
  <c r="B45" i="8" s="1"/>
  <c r="L27" i="8"/>
  <c r="J27" i="8"/>
  <c r="H27" i="8"/>
  <c r="F27" i="8"/>
  <c r="D27" i="8"/>
  <c r="B27" i="8"/>
  <c r="L26" i="8"/>
  <c r="H26" i="8"/>
  <c r="D26" i="8"/>
  <c r="H23" i="8"/>
  <c r="H22" i="8"/>
  <c r="B22" i="8"/>
  <c r="L21" i="8"/>
  <c r="L23" i="8" s="1"/>
  <c r="J21" i="8"/>
  <c r="J23" i="8" s="1"/>
  <c r="H21" i="8"/>
  <c r="F21" i="8"/>
  <c r="F23" i="8" s="1"/>
  <c r="D21" i="8"/>
  <c r="D23" i="8" s="1"/>
  <c r="B21" i="8"/>
  <c r="B23" i="8" s="1"/>
  <c r="L20" i="8"/>
  <c r="L22" i="8" s="1"/>
  <c r="J20" i="8"/>
  <c r="H20" i="8"/>
  <c r="F20" i="8"/>
  <c r="D20" i="8"/>
  <c r="B20" i="8"/>
  <c r="M8" i="8"/>
  <c r="L8" i="8"/>
  <c r="J8" i="8"/>
  <c r="H8" i="8"/>
  <c r="F8" i="8"/>
  <c r="D8" i="8"/>
  <c r="B8" i="8"/>
  <c r="F75" i="11"/>
  <c r="D75" i="11"/>
  <c r="L73" i="11"/>
  <c r="D73" i="11"/>
  <c r="F72" i="11"/>
  <c r="J71" i="11"/>
  <c r="L68" i="11"/>
  <c r="J68" i="11"/>
  <c r="H68" i="11"/>
  <c r="F68" i="11"/>
  <c r="D68" i="11"/>
  <c r="B68" i="11"/>
  <c r="L67" i="11"/>
  <c r="L75" i="11" s="1"/>
  <c r="J67" i="11"/>
  <c r="J75" i="11" s="1"/>
  <c r="H67" i="11"/>
  <c r="H75" i="11" s="1"/>
  <c r="F67" i="11"/>
  <c r="D67" i="11"/>
  <c r="B67" i="11"/>
  <c r="B75" i="11" s="1"/>
  <c r="L66" i="11"/>
  <c r="L74" i="11" s="1"/>
  <c r="J66" i="11"/>
  <c r="J74" i="11" s="1"/>
  <c r="H66" i="11"/>
  <c r="H74" i="11" s="1"/>
  <c r="F66" i="11"/>
  <c r="F74" i="11" s="1"/>
  <c r="D66" i="11"/>
  <c r="D74" i="11" s="1"/>
  <c r="B66" i="11"/>
  <c r="B74" i="11" s="1"/>
  <c r="L65" i="11"/>
  <c r="J65" i="11"/>
  <c r="J73" i="11" s="1"/>
  <c r="H65" i="11"/>
  <c r="F65" i="11"/>
  <c r="F73" i="11" s="1"/>
  <c r="D65" i="11"/>
  <c r="B65" i="11"/>
  <c r="B73" i="11" s="1"/>
  <c r="L64" i="11"/>
  <c r="L72" i="11" s="1"/>
  <c r="J64" i="11"/>
  <c r="J72" i="11" s="1"/>
  <c r="H64" i="11"/>
  <c r="H72" i="11" s="1"/>
  <c r="F64" i="11"/>
  <c r="D64" i="11"/>
  <c r="D72" i="11" s="1"/>
  <c r="B64" i="11"/>
  <c r="B72" i="11" s="1"/>
  <c r="L63" i="11"/>
  <c r="J63" i="11"/>
  <c r="H63" i="11"/>
  <c r="F63" i="11"/>
  <c r="F71" i="11" s="1"/>
  <c r="D63" i="11"/>
  <c r="B63" i="11"/>
  <c r="B71" i="11" s="1"/>
  <c r="L50" i="11"/>
  <c r="J50" i="11"/>
  <c r="B50" i="11"/>
  <c r="H49" i="11"/>
  <c r="F49" i="11"/>
  <c r="J48" i="11"/>
  <c r="D48" i="11"/>
  <c r="B48" i="11"/>
  <c r="F47" i="11"/>
  <c r="L46" i="11"/>
  <c r="J46" i="11"/>
  <c r="L43" i="11"/>
  <c r="J43" i="11"/>
  <c r="H43" i="11"/>
  <c r="F43" i="11"/>
  <c r="D43" i="11"/>
  <c r="B43" i="11"/>
  <c r="L42" i="11"/>
  <c r="J42" i="11"/>
  <c r="H42" i="11"/>
  <c r="H50" i="11" s="1"/>
  <c r="F42" i="11"/>
  <c r="F50" i="11" s="1"/>
  <c r="D42" i="11"/>
  <c r="D50" i="11" s="1"/>
  <c r="B42" i="11"/>
  <c r="L41" i="11"/>
  <c r="L49" i="11" s="1"/>
  <c r="J41" i="11"/>
  <c r="J49" i="11" s="1"/>
  <c r="H41" i="11"/>
  <c r="F41" i="11"/>
  <c r="D41" i="11"/>
  <c r="D49" i="11" s="1"/>
  <c r="B41" i="11"/>
  <c r="B49" i="11" s="1"/>
  <c r="L40" i="11"/>
  <c r="L48" i="11" s="1"/>
  <c r="J40" i="11"/>
  <c r="H40" i="11"/>
  <c r="H48" i="11" s="1"/>
  <c r="F40" i="11"/>
  <c r="F48" i="11" s="1"/>
  <c r="D40" i="11"/>
  <c r="B40" i="11"/>
  <c r="L39" i="11"/>
  <c r="L47" i="11" s="1"/>
  <c r="J39" i="11"/>
  <c r="J47" i="11" s="1"/>
  <c r="H39" i="11"/>
  <c r="H47" i="11" s="1"/>
  <c r="F39" i="11"/>
  <c r="D39" i="11"/>
  <c r="D47" i="11" s="1"/>
  <c r="B39" i="11"/>
  <c r="B47" i="11" s="1"/>
  <c r="L38" i="11"/>
  <c r="J38" i="11"/>
  <c r="H38" i="11"/>
  <c r="F38" i="11"/>
  <c r="F46" i="11" s="1"/>
  <c r="D38" i="11"/>
  <c r="B38" i="11"/>
  <c r="B46" i="11" s="1"/>
  <c r="L25" i="11"/>
  <c r="J25" i="11"/>
  <c r="J24" i="11"/>
  <c r="H24" i="11"/>
  <c r="F24" i="11"/>
  <c r="F23" i="11"/>
  <c r="D23" i="11"/>
  <c r="B23" i="11"/>
  <c r="B22" i="11"/>
  <c r="L21" i="11"/>
  <c r="J21" i="11"/>
  <c r="L18" i="11"/>
  <c r="J18" i="11"/>
  <c r="H18" i="11"/>
  <c r="F18" i="11"/>
  <c r="D18" i="11"/>
  <c r="B18" i="11"/>
  <c r="L17" i="11"/>
  <c r="J17" i="11"/>
  <c r="H17" i="11"/>
  <c r="H25" i="11" s="1"/>
  <c r="F17" i="11"/>
  <c r="F25" i="11" s="1"/>
  <c r="D17" i="11"/>
  <c r="D25" i="11" s="1"/>
  <c r="B17" i="11"/>
  <c r="B25" i="11" s="1"/>
  <c r="L16" i="11"/>
  <c r="L24" i="11" s="1"/>
  <c r="J16" i="11"/>
  <c r="H16" i="11"/>
  <c r="F16" i="11"/>
  <c r="D16" i="11"/>
  <c r="D24" i="11" s="1"/>
  <c r="B16" i="11"/>
  <c r="B24" i="11" s="1"/>
  <c r="L15" i="11"/>
  <c r="L23" i="11" s="1"/>
  <c r="J15" i="11"/>
  <c r="J23" i="11" s="1"/>
  <c r="H15" i="11"/>
  <c r="H23" i="11" s="1"/>
  <c r="F15" i="11"/>
  <c r="D15" i="11"/>
  <c r="B15" i="11"/>
  <c r="L14" i="11"/>
  <c r="L22" i="11" s="1"/>
  <c r="J14" i="11"/>
  <c r="J22" i="11" s="1"/>
  <c r="H14" i="11"/>
  <c r="H22" i="11" s="1"/>
  <c r="F14" i="11"/>
  <c r="F22" i="11" s="1"/>
  <c r="D14" i="11"/>
  <c r="D22" i="11" s="1"/>
  <c r="B14" i="11"/>
  <c r="L13" i="11"/>
  <c r="J13" i="11"/>
  <c r="H13" i="11"/>
  <c r="F13" i="11"/>
  <c r="F21" i="11" s="1"/>
  <c r="D13" i="11"/>
  <c r="D21" i="11" s="1"/>
  <c r="B13" i="11"/>
  <c r="B21" i="11" s="1"/>
  <c r="F80" i="10"/>
  <c r="D80" i="10"/>
  <c r="L79" i="10"/>
  <c r="J79" i="10"/>
  <c r="D78" i="10"/>
  <c r="J76" i="10"/>
  <c r="F75" i="10"/>
  <c r="N72" i="10"/>
  <c r="L72" i="10"/>
  <c r="L80" i="10" s="1"/>
  <c r="J72" i="10"/>
  <c r="J80" i="10" s="1"/>
  <c r="H72" i="10"/>
  <c r="H80" i="10" s="1"/>
  <c r="F72" i="10"/>
  <c r="D72" i="10"/>
  <c r="B72" i="10"/>
  <c r="B80" i="10" s="1"/>
  <c r="N71" i="10"/>
  <c r="L71" i="10"/>
  <c r="J71" i="10"/>
  <c r="H71" i="10"/>
  <c r="H79" i="10" s="1"/>
  <c r="F71" i="10"/>
  <c r="F79" i="10" s="1"/>
  <c r="D71" i="10"/>
  <c r="D79" i="10" s="1"/>
  <c r="B71" i="10"/>
  <c r="N70" i="10"/>
  <c r="J78" i="10" s="1"/>
  <c r="L70" i="10"/>
  <c r="J70" i="10"/>
  <c r="H70" i="10"/>
  <c r="F70" i="10"/>
  <c r="D70" i="10"/>
  <c r="B70" i="10"/>
  <c r="N69" i="10"/>
  <c r="H77" i="10" s="1"/>
  <c r="L69" i="10"/>
  <c r="L77" i="10" s="1"/>
  <c r="J69" i="10"/>
  <c r="J77" i="10" s="1"/>
  <c r="H69" i="10"/>
  <c r="F69" i="10"/>
  <c r="D69" i="10"/>
  <c r="B69" i="10"/>
  <c r="N68" i="10"/>
  <c r="L68" i="10"/>
  <c r="L76" i="10" s="1"/>
  <c r="J68" i="10"/>
  <c r="H68" i="10"/>
  <c r="H76" i="10" s="1"/>
  <c r="F68" i="10"/>
  <c r="F76" i="10" s="1"/>
  <c r="D68" i="10"/>
  <c r="D76" i="10" s="1"/>
  <c r="B68" i="10"/>
  <c r="B76" i="10" s="1"/>
  <c r="N67" i="10"/>
  <c r="L67" i="10"/>
  <c r="L75" i="10" s="1"/>
  <c r="J67" i="10"/>
  <c r="J75" i="10" s="1"/>
  <c r="H67" i="10"/>
  <c r="H75" i="10" s="1"/>
  <c r="F67" i="10"/>
  <c r="D67" i="10"/>
  <c r="D75" i="10" s="1"/>
  <c r="B67" i="10"/>
  <c r="L51" i="10"/>
  <c r="D49" i="10"/>
  <c r="B48" i="10"/>
  <c r="N45" i="10"/>
  <c r="L53" i="10" s="1"/>
  <c r="L45" i="10"/>
  <c r="J45" i="10"/>
  <c r="H45" i="10"/>
  <c r="F45" i="10"/>
  <c r="D45" i="10"/>
  <c r="B45" i="10"/>
  <c r="B53" i="10" s="1"/>
  <c r="N44" i="10"/>
  <c r="J52" i="10" s="1"/>
  <c r="L44" i="10"/>
  <c r="L52" i="10" s="1"/>
  <c r="J44" i="10"/>
  <c r="H44" i="10"/>
  <c r="F44" i="10"/>
  <c r="D44" i="10"/>
  <c r="B44" i="10"/>
  <c r="N43" i="10"/>
  <c r="D51" i="10" s="1"/>
  <c r="L43" i="10"/>
  <c r="J43" i="10"/>
  <c r="J51" i="10" s="1"/>
  <c r="H43" i="10"/>
  <c r="H51" i="10" s="1"/>
  <c r="F43" i="10"/>
  <c r="D43" i="10"/>
  <c r="B43" i="10"/>
  <c r="N42" i="10"/>
  <c r="L42" i="10"/>
  <c r="L50" i="10" s="1"/>
  <c r="J42" i="10"/>
  <c r="J50" i="10" s="1"/>
  <c r="H42" i="10"/>
  <c r="H50" i="10" s="1"/>
  <c r="F42" i="10"/>
  <c r="F50" i="10" s="1"/>
  <c r="D42" i="10"/>
  <c r="D50" i="10" s="1"/>
  <c r="B42" i="10"/>
  <c r="B50" i="10" s="1"/>
  <c r="N41" i="10"/>
  <c r="L41" i="10"/>
  <c r="L49" i="10" s="1"/>
  <c r="J41" i="10"/>
  <c r="J49" i="10" s="1"/>
  <c r="H41" i="10"/>
  <c r="H49" i="10" s="1"/>
  <c r="F41" i="10"/>
  <c r="F49" i="10" s="1"/>
  <c r="D41" i="10"/>
  <c r="B41" i="10"/>
  <c r="B49" i="10" s="1"/>
  <c r="N40" i="10"/>
  <c r="L40" i="10"/>
  <c r="L48" i="10" s="1"/>
  <c r="J40" i="10"/>
  <c r="J48" i="10" s="1"/>
  <c r="H40" i="10"/>
  <c r="H48" i="10" s="1"/>
  <c r="F40" i="10"/>
  <c r="F48" i="10" s="1"/>
  <c r="D40" i="10"/>
  <c r="D48" i="10" s="1"/>
  <c r="B40" i="10"/>
  <c r="B26" i="10"/>
  <c r="L25" i="10"/>
  <c r="L24" i="10"/>
  <c r="J24" i="10"/>
  <c r="H24" i="10"/>
  <c r="L21" i="10"/>
  <c r="N18" i="10"/>
  <c r="D26" i="10" s="1"/>
  <c r="L18" i="10"/>
  <c r="L26" i="10" s="1"/>
  <c r="J18" i="10"/>
  <c r="J26" i="10" s="1"/>
  <c r="H18" i="10"/>
  <c r="F18" i="10"/>
  <c r="D18" i="10"/>
  <c r="B18" i="10"/>
  <c r="N17" i="10"/>
  <c r="D25" i="10" s="1"/>
  <c r="L17" i="10"/>
  <c r="J17" i="10"/>
  <c r="J25" i="10" s="1"/>
  <c r="H17" i="10"/>
  <c r="H25" i="10" s="1"/>
  <c r="F17" i="10"/>
  <c r="D17" i="10"/>
  <c r="B17" i="10"/>
  <c r="N16" i="10"/>
  <c r="B24" i="10" s="1"/>
  <c r="L16" i="10"/>
  <c r="J16" i="10"/>
  <c r="H16" i="10"/>
  <c r="F16" i="10"/>
  <c r="F24" i="10" s="1"/>
  <c r="D16" i="10"/>
  <c r="D24" i="10" s="1"/>
  <c r="B16" i="10"/>
  <c r="N15" i="10"/>
  <c r="L15" i="10"/>
  <c r="L23" i="10" s="1"/>
  <c r="J15" i="10"/>
  <c r="J23" i="10" s="1"/>
  <c r="H15" i="10"/>
  <c r="H23" i="10" s="1"/>
  <c r="F15" i="10"/>
  <c r="F23" i="10" s="1"/>
  <c r="D15" i="10"/>
  <c r="D23" i="10" s="1"/>
  <c r="B15" i="10"/>
  <c r="B23" i="10" s="1"/>
  <c r="N14" i="10"/>
  <c r="L14" i="10"/>
  <c r="L22" i="10" s="1"/>
  <c r="J14" i="10"/>
  <c r="J22" i="10" s="1"/>
  <c r="H14" i="10"/>
  <c r="H22" i="10" s="1"/>
  <c r="F14" i="10"/>
  <c r="F22" i="10" s="1"/>
  <c r="D14" i="10"/>
  <c r="D22" i="10" s="1"/>
  <c r="B14" i="10"/>
  <c r="B22" i="10" s="1"/>
  <c r="N13" i="10"/>
  <c r="L13" i="10"/>
  <c r="J13" i="10"/>
  <c r="J21" i="10" s="1"/>
  <c r="H13" i="10"/>
  <c r="H21" i="10" s="1"/>
  <c r="F13" i="10"/>
  <c r="F21" i="10" s="1"/>
  <c r="D13" i="10"/>
  <c r="D21" i="10" s="1"/>
  <c r="B13" i="10"/>
  <c r="B21" i="10" s="1"/>
  <c r="D53" i="10" l="1"/>
  <c r="D52" i="10"/>
  <c r="B77" i="10"/>
  <c r="F26" i="10"/>
  <c r="B51" i="10"/>
  <c r="F52" i="10"/>
  <c r="J53" i="10"/>
  <c r="F53" i="10"/>
  <c r="F78" i="10"/>
  <c r="H53" i="10"/>
  <c r="B25" i="10"/>
  <c r="D77" i="10"/>
  <c r="H26" i="10"/>
  <c r="H52" i="10"/>
  <c r="L78" i="10"/>
  <c r="F25" i="10"/>
  <c r="F51" i="10"/>
  <c r="B52" i="10"/>
  <c r="H78" i="10"/>
  <c r="F77" i="10"/>
  <c r="H101" i="2" l="1"/>
  <c r="H100" i="2"/>
  <c r="H99" i="2"/>
  <c r="H98" i="2"/>
  <c r="H97" i="2"/>
  <c r="H96" i="2"/>
  <c r="H95" i="2"/>
  <c r="H94" i="2"/>
  <c r="H93" i="2"/>
  <c r="H92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3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2" i="2"/>
</calcChain>
</file>

<file path=xl/sharedStrings.xml><?xml version="1.0" encoding="utf-8"?>
<sst xmlns="http://schemas.openxmlformats.org/spreadsheetml/2006/main" count="1705" uniqueCount="616">
  <si>
    <t>CDR3 peptide</t>
  </si>
  <si>
    <t>ratio 5-900</t>
  </si>
  <si>
    <t>ratio &gt; 900</t>
  </si>
  <si>
    <t>background</t>
  </si>
  <si>
    <t>Selected</t>
  </si>
  <si>
    <t>ratio</t>
  </si>
  <si>
    <t>CASSRKVPPVYGYTF</t>
  </si>
  <si>
    <t>CASSRRWPPTDTQYF</t>
  </si>
  <si>
    <t>CASSRKLPPTYGYTF</t>
  </si>
  <si>
    <t>CASSQEGMNSNQPQHF</t>
  </si>
  <si>
    <t>CASSLEPGHSNTEAFF</t>
  </si>
  <si>
    <t>CASTGTGPTYNSPLHF</t>
  </si>
  <si>
    <t>CASSVEEASEYNEQFF</t>
  </si>
  <si>
    <t>CASSQGPNYEQYF</t>
  </si>
  <si>
    <t>CASSRTGSTDTQYF</t>
  </si>
  <si>
    <t>CASSTVGASYEQYF</t>
  </si>
  <si>
    <t>CASSPDRGIEQYF</t>
  </si>
  <si>
    <t>CASSRDRGHEQYF</t>
  </si>
  <si>
    <t>CASSLAGGSFYEQYF</t>
  </si>
  <si>
    <t>CASSLTGTGELFF</t>
  </si>
  <si>
    <t>CASKTGGSTDTQYF</t>
  </si>
  <si>
    <t>CAILGANVLTF</t>
  </si>
  <si>
    <t>CASSYHGHLYQETQYF</t>
  </si>
  <si>
    <t>CASSSGQGHSYEQYF</t>
  </si>
  <si>
    <t>CASSWGTSGEQFF</t>
  </si>
  <si>
    <t>CASSIRSSYEQYF</t>
  </si>
  <si>
    <t>CASSLYRESHYGYTF</t>
  </si>
  <si>
    <t>CASSSTGSGNQPQHF</t>
  </si>
  <si>
    <t>CASSRRQPPVYGYTF</t>
  </si>
  <si>
    <t>CASSIGAYGYTF</t>
  </si>
  <si>
    <t>CASRDGSSGANVLTF</t>
  </si>
  <si>
    <t>CASSTGNLSPDTQYF</t>
  </si>
  <si>
    <t>CASSTRSTGELFF</t>
  </si>
  <si>
    <t>CASIMGRGSSYNEQFF</t>
  </si>
  <si>
    <t>CASRHRTGGEKTQYF</t>
  </si>
  <si>
    <t>CASSKGSSTDTQYF</t>
  </si>
  <si>
    <t>CSVWDRQFSGANVLTF</t>
  </si>
  <si>
    <t>CASSPGTTQETQYF</t>
  </si>
  <si>
    <t>CASSRLGYSPNTEAFF</t>
  </si>
  <si>
    <t>CASSLPSGGAHNEQFF</t>
  </si>
  <si>
    <t>CASSMRATGLGYGYTF</t>
  </si>
  <si>
    <t>CASGLAGTYGTQYF</t>
  </si>
  <si>
    <t>CASSITSGGGDTQYF</t>
  </si>
  <si>
    <t>CASSTDSYEQYF</t>
  </si>
  <si>
    <t>CATRQGMHGYTF</t>
  </si>
  <si>
    <t>CASKEDGGIGELFF</t>
  </si>
  <si>
    <t>CASSLRGFSSYEQYF</t>
  </si>
  <si>
    <t>CASSQVQGYNYGYTF</t>
  </si>
  <si>
    <t>CSLQGDDTQYF</t>
  </si>
  <si>
    <t>CASGLEAGTHRRDRDTQYF</t>
  </si>
  <si>
    <t>CASRVGTWNQPQHF</t>
  </si>
  <si>
    <t>CASRPGGSSTYEQYF</t>
  </si>
  <si>
    <t>CASRLTGTPLEAFF</t>
  </si>
  <si>
    <t>CASSVDQGAQETQYF</t>
  </si>
  <si>
    <t>CATGDGYEQYF</t>
  </si>
  <si>
    <t>CASSYRGTFTF</t>
  </si>
  <si>
    <t>CASRRQESTDTQYF</t>
  </si>
  <si>
    <t>CASSLEGVSYEQYF</t>
  </si>
  <si>
    <t>CASSAGTAYEQYF</t>
  </si>
  <si>
    <t>CAWSLRGQHGYTF</t>
  </si>
  <si>
    <t>CASSSGGDFTEAFF</t>
  </si>
  <si>
    <t>CASSLGGEQFF</t>
  </si>
  <si>
    <t>CASSLHRDSEAFF</t>
  </si>
  <si>
    <t>CASSTPRPGPPNGYTF</t>
  </si>
  <si>
    <t>CASTIQGTGVNQPQHF</t>
  </si>
  <si>
    <t>CASSEWGQVVDGYTF</t>
  </si>
  <si>
    <t>CASSTSMGADTQYF</t>
  </si>
  <si>
    <t>CASSREMNTEAFF</t>
  </si>
  <si>
    <t>CASPDSGYYEQYF</t>
  </si>
  <si>
    <t>CASSNLDDPTNEKLFF</t>
  </si>
  <si>
    <t>CASSLAIGTDMNTEAFF</t>
  </si>
  <si>
    <t>CASARGAHTEAFF</t>
  </si>
  <si>
    <t>CASSFRTVSGTDTQYF</t>
  </si>
  <si>
    <t>CASSFTGDYTYEQYF</t>
  </si>
  <si>
    <t>CASSLESYSEAFF</t>
  </si>
  <si>
    <t>CASSYGAGSPYEQYF</t>
  </si>
  <si>
    <t>CASSSPGRAQETQYF</t>
  </si>
  <si>
    <t>CASSQGEGAGDTQYF</t>
  </si>
  <si>
    <t>CASSLFQGGYGYTF</t>
  </si>
  <si>
    <t>CASSTPGGEQYF</t>
  </si>
  <si>
    <t>CASSQGQGGDYGYTF</t>
  </si>
  <si>
    <t>CASSLADEQFF</t>
  </si>
  <si>
    <t>CASSYSYGEAMNTEAFF</t>
  </si>
  <si>
    <t>CAWSNREIGGYTF</t>
  </si>
  <si>
    <t>CASRQIPSLEAFF</t>
  </si>
  <si>
    <t>CASSIVGQPQHF</t>
  </si>
  <si>
    <t>CASSYSRGNQPQHF</t>
  </si>
  <si>
    <t>CASSPISLYGYTF</t>
  </si>
  <si>
    <t>CASSQLGQLNTEAFF</t>
  </si>
  <si>
    <t>CASSGGLDQPQHF</t>
  </si>
  <si>
    <t>CASSNQETQYF</t>
  </si>
  <si>
    <t>CASRESGPGQYF</t>
  </si>
  <si>
    <t>CASSEAAGSNYEQYF</t>
  </si>
  <si>
    <t>CASSIDSSYEQYF</t>
  </si>
  <si>
    <t>CASSQDLGTGGRLCLEVLTF</t>
  </si>
  <si>
    <t>CATGDFPYEQYF</t>
  </si>
  <si>
    <t>CASSGAFQGETQYF</t>
  </si>
  <si>
    <t>CASSSLGTGKGVADTQYF</t>
  </si>
  <si>
    <t>CASSLGGASGDYEQYF</t>
  </si>
  <si>
    <t>CASSQGSTYEQYF</t>
  </si>
  <si>
    <t>CASTGDYTEAFF</t>
  </si>
  <si>
    <t>CASFRGTEAFF</t>
  </si>
  <si>
    <t>CASRPVGAYGYTF</t>
  </si>
  <si>
    <t>CASSEGVRDTQYF</t>
  </si>
  <si>
    <t>CASSASLQGEQYF</t>
  </si>
  <si>
    <t>CASSVLAGGRTDTQYF</t>
  </si>
  <si>
    <t>Ratio &gt;5</t>
  </si>
  <si>
    <t>Ratio &lt;5</t>
  </si>
  <si>
    <t>SELECTED</t>
  </si>
  <si>
    <t>tumor TIL_PD1</t>
  </si>
  <si>
    <t>tumor TIL_CD8</t>
  </si>
  <si>
    <t>non-tumor CD8</t>
  </si>
  <si>
    <t>CASSYSGTANYGYTF</t>
  </si>
  <si>
    <t>CASSIWGTAKGEQYF</t>
  </si>
  <si>
    <t>CASSWDRRETQYF</t>
  </si>
  <si>
    <t>CASSYSDRIAEAFF</t>
  </si>
  <si>
    <t>CASSLGVGPSPLHF</t>
  </si>
  <si>
    <t>CSASRGAGGYTF</t>
  </si>
  <si>
    <t>CASSPRSYTGNTIYF</t>
  </si>
  <si>
    <t>CASSNTGTQETQYF</t>
  </si>
  <si>
    <t>CASSYRSGSSYNEQFF</t>
  </si>
  <si>
    <t>CSARDPDIVGYGYTF</t>
  </si>
  <si>
    <t>CASGLSGNSPLHF</t>
  </si>
  <si>
    <t>CSARDGGAEQYF</t>
  </si>
  <si>
    <t>CASSRLKQGQGSMYF</t>
  </si>
  <si>
    <t>CASSYSGLLFF</t>
  </si>
  <si>
    <t>CASSLGTGPETQYF</t>
  </si>
  <si>
    <t>CASSLHPPSYEQYF</t>
  </si>
  <si>
    <t>CASSPRPDTQYF</t>
  </si>
  <si>
    <t>CASSPIDTSYGYTF</t>
  </si>
  <si>
    <t>CASSSPAGSYNSPLHF</t>
  </si>
  <si>
    <t>CASSPPAAGANVLTF</t>
  </si>
  <si>
    <t>CASSRDGSRYTF</t>
  </si>
  <si>
    <t>CATSGGYGYTF</t>
  </si>
  <si>
    <t>CASSLEGQASSYEQYF</t>
  </si>
  <si>
    <t>CASSRTGLNIQYF</t>
  </si>
  <si>
    <t>CASSFQAGNTGELFF</t>
  </si>
  <si>
    <t>CASSEDGDPGQPQHF</t>
  </si>
  <si>
    <t>CASSLSRRASGKSTDTQYF</t>
  </si>
  <si>
    <t>CASSQGVRDEQYF</t>
  </si>
  <si>
    <t>CSARGTLGGQETQYF</t>
  </si>
  <si>
    <t>CASSVRAGNEQFF</t>
  </si>
  <si>
    <t>CASSRSGYTEAFF</t>
  </si>
  <si>
    <t>CASSFAGEGYETQYF</t>
  </si>
  <si>
    <t>CASSERVQNTEAFF</t>
  </si>
  <si>
    <t>CATSRENYGYTF</t>
  </si>
  <si>
    <t>CASSSNPGPRPGELFF</t>
  </si>
  <si>
    <t>CASSRTTGEGNEQYF</t>
  </si>
  <si>
    <t>CASSAWGTSGGNEQFF</t>
  </si>
  <si>
    <t>CASAMVGYGYTF</t>
  </si>
  <si>
    <t>CASSGWGQGSTDTQYF</t>
  </si>
  <si>
    <t>CAWSASVWLEHTEAFF</t>
  </si>
  <si>
    <t>CAISDPGGSGGPADTQYF</t>
  </si>
  <si>
    <t>CASSRIETQYF</t>
  </si>
  <si>
    <t>CASSYSQAPGPSGNTIYF</t>
  </si>
  <si>
    <t>CASSESSGGASHYEQYF</t>
  </si>
  <si>
    <t>CASSSLSGANVLTF</t>
  </si>
  <si>
    <t>CASSPGQGVATEAFF</t>
  </si>
  <si>
    <t>CASSLGQLNTEAFF</t>
  </si>
  <si>
    <t>CSARWRRGVPYEQYF</t>
  </si>
  <si>
    <t>CASSLMNTEAFF</t>
  </si>
  <si>
    <t>CASSSDRDYGYTF</t>
  </si>
  <si>
    <t>CASSPLEYGYTF</t>
  </si>
  <si>
    <t>CAWSGFEGRMNTEAFF</t>
  </si>
  <si>
    <t>CAWSDGVGGPQHF</t>
  </si>
  <si>
    <t>primary tumor TIL_CD8</t>
  </si>
  <si>
    <t>tumor relapse TIL_CD8</t>
  </si>
  <si>
    <t>CASSLSRGDRDGEQYF</t>
  </si>
  <si>
    <t>CASTLFAGWEQYF</t>
  </si>
  <si>
    <t>CASSQGQGNNEQFF</t>
  </si>
  <si>
    <t>CAISDPKTSYEQYF</t>
  </si>
  <si>
    <t>CASSLSSGLASDTQYF</t>
  </si>
  <si>
    <t>CASSTQGGTEAFF</t>
  </si>
  <si>
    <t>CASTLGLTNTEAFF</t>
  </si>
  <si>
    <t>CAWIPGGGANSYNEQFF</t>
  </si>
  <si>
    <t>CASSSRRPSSYEQYF</t>
  </si>
  <si>
    <t>CASSPGQGTYGYTF</t>
  </si>
  <si>
    <t>CASSPSGSGHNNEQFF</t>
  </si>
  <si>
    <t>CASSPWTRSLGEQFF</t>
  </si>
  <si>
    <t>CAISDLGGPTTDTQYF</t>
  </si>
  <si>
    <t>CASSLLSEQETQYF</t>
  </si>
  <si>
    <t>CASSPIVGGTEAFF</t>
  </si>
  <si>
    <t>CAWSVEQPAYEQYF</t>
  </si>
  <si>
    <t>CASSLSGGAVNEQFF</t>
  </si>
  <si>
    <t>CASSLWAHTGELFF</t>
  </si>
  <si>
    <t>CASFSSGRYNEQFF</t>
  </si>
  <si>
    <t>CASSTGTGPLYEQYF</t>
  </si>
  <si>
    <t>CASSYANAGGTEAFF</t>
  </si>
  <si>
    <t>CASSPGQATFGYGYTF</t>
  </si>
  <si>
    <t>CAWGHTEPTDTQYF</t>
  </si>
  <si>
    <t>CASSGTSGGADTQYF</t>
  </si>
  <si>
    <t>CACLKRGRADTQYF</t>
  </si>
  <si>
    <t>CASRRVGRAYEQYF</t>
  </si>
  <si>
    <t>CASNPPQGYTIYF</t>
  </si>
  <si>
    <t>CASSPGTGGVPYQDF</t>
  </si>
  <si>
    <t>CASSQVQTGEVNEQYF</t>
  </si>
  <si>
    <t>CASSQGASGNTIYF</t>
  </si>
  <si>
    <t>CAWRAWGDTEAFF</t>
  </si>
  <si>
    <t>CASSRGGQASYEQYF</t>
  </si>
  <si>
    <t>CSAFLVYEQYF</t>
  </si>
  <si>
    <t>CASRAQPTEAFF</t>
  </si>
  <si>
    <t>CSARAHPTGDTEAFF</t>
  </si>
  <si>
    <t>CASSLLTANYGYTF</t>
  </si>
  <si>
    <t>CASSPIIGGTEAFF</t>
  </si>
  <si>
    <t>CASSQERGGQETQYF</t>
  </si>
  <si>
    <t>CSAREGFGGELFF</t>
  </si>
  <si>
    <t>CASSLYRDRINEQFF</t>
  </si>
  <si>
    <t>CASSYTGGVTDTQYF</t>
  </si>
  <si>
    <t>CASSLYSSGGASQETQYF</t>
  </si>
  <si>
    <t>CASSPTGSGGYYEQYF</t>
  </si>
  <si>
    <t>CASAQGAGELFF</t>
  </si>
  <si>
    <t>CASGLSGGAVNEQFF</t>
  </si>
  <si>
    <t>CASSFVGGEQFF</t>
  </si>
  <si>
    <t>CASSQQQGNYGYTF</t>
  </si>
  <si>
    <t>CASSVEGLRTGNTIYF</t>
  </si>
  <si>
    <t>CATSDLTSGLRHRGAVF</t>
  </si>
  <si>
    <t>CASSLSRGDRDGEQFF</t>
  </si>
  <si>
    <t>CASSSRRPSSYEQYV</t>
  </si>
  <si>
    <t>CAISDPKTSYEQYV</t>
  </si>
  <si>
    <t>CASTLF</t>
  </si>
  <si>
    <t>CASSLSRGDRDGEQYV</t>
  </si>
  <si>
    <t>CASTLGSTNTEAFF</t>
  </si>
  <si>
    <t>CASSLSSGRASDTQYF</t>
  </si>
  <si>
    <t>CASSQDLGTGGRLCFEEQYF</t>
  </si>
  <si>
    <t>CASSLRGSGHNNEQFF</t>
  </si>
  <si>
    <t>CASKAAFTDTQYF</t>
  </si>
  <si>
    <t>CASSLYRDRINEQYF</t>
  </si>
  <si>
    <t>CASSFVGGGQFF</t>
  </si>
  <si>
    <t>CAISDPKTSYEQFF</t>
  </si>
  <si>
    <t>CASSLLSEQETQFF</t>
  </si>
  <si>
    <t>CASSFVGGGEQFF</t>
  </si>
  <si>
    <t>CASSTPGGTEAFF</t>
  </si>
  <si>
    <t>Plasma_01-09-2021</t>
  </si>
  <si>
    <t>mutated KRAS cDNA</t>
  </si>
  <si>
    <t>Test 1</t>
  </si>
  <si>
    <t>Raw Data</t>
  </si>
  <si>
    <t>293T_A*01</t>
  </si>
  <si>
    <t>p.Q61H</t>
  </si>
  <si>
    <t>p.Q61K</t>
  </si>
  <si>
    <t>p.Q61L</t>
  </si>
  <si>
    <t>p.Q61R</t>
  </si>
  <si>
    <t>WT</t>
  </si>
  <si>
    <t>T cells only</t>
  </si>
  <si>
    <t>CD4_TCR-V2</t>
  </si>
  <si>
    <t>CD8_TCR-V2</t>
  </si>
  <si>
    <t>CD4_TCR-V1</t>
  </si>
  <si>
    <t>CD8_TCR-V1</t>
  </si>
  <si>
    <t>CD4_TCR-V3</t>
  </si>
  <si>
    <t>CD8_TCR-V3</t>
  </si>
  <si>
    <t>Mean</t>
  </si>
  <si>
    <t>Normalized for T cells only</t>
  </si>
  <si>
    <t>Test 2</t>
  </si>
  <si>
    <t>Test 3</t>
  </si>
  <si>
    <t xml:space="preserve"> KRAS-KI clones</t>
  </si>
  <si>
    <t>NCI-H460</t>
  </si>
  <si>
    <t>NCI-H460_HLA-A*01</t>
  </si>
  <si>
    <t>#G5</t>
  </si>
  <si>
    <t>#B11</t>
  </si>
  <si>
    <t>#C9</t>
  </si>
  <si>
    <t>NCI recognition: Raw data</t>
  </si>
  <si>
    <t>Test 1 (duplicates)</t>
  </si>
  <si>
    <t>CD8+_TCR-V2</t>
  </si>
  <si>
    <t>CD4+_TCR-V2</t>
  </si>
  <si>
    <t>CD8+_TCR-V1</t>
  </si>
  <si>
    <t>CD4+_TCR-V1</t>
  </si>
  <si>
    <t>CD8+_TCR-V3</t>
  </si>
  <si>
    <t>CD4+_TCR-V3</t>
  </si>
  <si>
    <t>NCI-H460_HLA-A*01:01</t>
  </si>
  <si>
    <t>Mean  T cells</t>
  </si>
  <si>
    <t>Test 2 (single wells)</t>
  </si>
  <si>
    <t>Mean normalization T cells only</t>
  </si>
  <si>
    <t>Mean NCI-H460</t>
  </si>
  <si>
    <t>Mean NCI-H460_HLA-A*01:01</t>
  </si>
  <si>
    <t>Norm. NCI-H460</t>
  </si>
  <si>
    <t>Norm. NCI-H460_HLA-A*01:01</t>
  </si>
  <si>
    <t>Test 3 (duplicates)</t>
  </si>
  <si>
    <t>normalized for T cells only</t>
  </si>
  <si>
    <t>Peptide Titration</t>
  </si>
  <si>
    <t>Raw data</t>
  </si>
  <si>
    <t>Mean T cells only</t>
  </si>
  <si>
    <t>Normalization T cells only</t>
  </si>
  <si>
    <t>Peptide Recognition</t>
  </si>
  <si>
    <t>Test 1 (duplicates + single wells)</t>
  </si>
  <si>
    <t>+ peptide</t>
  </si>
  <si>
    <t>K562_A*01</t>
  </si>
  <si>
    <t>K562_HLA-A*01 + KRAS_p.Q61H</t>
  </si>
  <si>
    <t>Test 2 (duplicates)</t>
  </si>
  <si>
    <t>K562_HLA-A*01</t>
  </si>
  <si>
    <t>T cells Mean</t>
  </si>
  <si>
    <t>Test 3 (single wells)</t>
  </si>
  <si>
    <t>Raw data: TCR-V2/V4 pool</t>
  </si>
  <si>
    <t>K562_HLA-A*01:01</t>
  </si>
  <si>
    <t>K562_HLA-A*02:01</t>
  </si>
  <si>
    <t>K562_HLA-B*08:01</t>
  </si>
  <si>
    <t>K562_HLA-B*40:02</t>
  </si>
  <si>
    <t>K562_HLA-C*03:04</t>
  </si>
  <si>
    <t>K562_HLA-C*07:01</t>
  </si>
  <si>
    <r>
      <rPr>
        <b/>
        <sz val="11"/>
        <color theme="1"/>
        <rFont val="Calibri"/>
        <family val="2"/>
      </rPr>
      <t>Controls</t>
    </r>
    <r>
      <rPr>
        <b/>
        <sz val="11"/>
        <color theme="1"/>
        <rFont val="Aptos Narrow"/>
        <family val="2"/>
        <scheme val="minor"/>
      </rPr>
      <t xml:space="preserve"> (not shown)</t>
    </r>
  </si>
  <si>
    <t>K562_HLA_pool_no peptides</t>
  </si>
  <si>
    <t>OKT-3</t>
  </si>
  <si>
    <t>TCR-V2</t>
  </si>
  <si>
    <t>TCR-V4</t>
  </si>
  <si>
    <t>Raw data: TCR-V4</t>
  </si>
  <si>
    <t>Test 4</t>
  </si>
  <si>
    <t>LC-MZ-16</t>
  </si>
  <si>
    <t>LC-MZ-16 + W6/32</t>
  </si>
  <si>
    <t>N/A</t>
  </si>
  <si>
    <t xml:space="preserve">T cells only </t>
  </si>
  <si>
    <t>Mean: TCR-V4</t>
  </si>
  <si>
    <t>Normalization for T cells only: TCR-V4</t>
  </si>
  <si>
    <t>PBMC 2018</t>
  </si>
  <si>
    <t>Ratio 5-900</t>
  </si>
  <si>
    <t>Ratio &gt;900</t>
  </si>
  <si>
    <t>background-TCRs</t>
  </si>
  <si>
    <t>CASSVDRGAEAFF</t>
  </si>
  <si>
    <t>CAWNKQVDGYTF</t>
  </si>
  <si>
    <t>CASSFGVMNTEAFF</t>
  </si>
  <si>
    <t>CASSPDGETQYF</t>
  </si>
  <si>
    <t>CASSLGQAYEQYF</t>
  </si>
  <si>
    <t>CASSPVAGMNTEAFF</t>
  </si>
  <si>
    <t>CAISDWTGSNYGYTF</t>
  </si>
  <si>
    <t>CASSGRGDLLEQYF</t>
  </si>
  <si>
    <t>CASSETGAAETQYF</t>
  </si>
  <si>
    <t>CASSRLAGGTDTQYF</t>
  </si>
  <si>
    <t>CASSSGLVYEQYF</t>
  </si>
  <si>
    <t>CASSTGTGGLGELFF</t>
  </si>
  <si>
    <t>CASSEAPPLYYEQYF</t>
  </si>
  <si>
    <t>CASSNDRAGLNEQFF</t>
  </si>
  <si>
    <t>CATSDGRLEQFF</t>
  </si>
  <si>
    <t>CASSLGYRYGTEAFF</t>
  </si>
  <si>
    <t>CASSQDNGGYGYTF</t>
  </si>
  <si>
    <t>CASSQGDSFYGYTF</t>
  </si>
  <si>
    <t>CASSADLGDRVNGYTF</t>
  </si>
  <si>
    <t>CASSLDRGGYEQYF</t>
  </si>
  <si>
    <t>CARPPAGIPDTQYF</t>
  </si>
  <si>
    <t>CASSDQGHSNQPQHF</t>
  </si>
  <si>
    <t>CASSRPSFRVSEQFF</t>
  </si>
  <si>
    <t>CASSLLLAGASYEQYF</t>
  </si>
  <si>
    <t>CASSSFQGGNEQFF</t>
  </si>
  <si>
    <t>CASSLVRGNEQFF</t>
  </si>
  <si>
    <t>CASSLERSERPYEQYF</t>
  </si>
  <si>
    <t>CASTPRGNTGELFF</t>
  </si>
  <si>
    <t>CASNPGRGTREQYF</t>
  </si>
  <si>
    <t>CASSLRINYEQYF</t>
  </si>
  <si>
    <t>CASSRPEATNEKLFF</t>
  </si>
  <si>
    <t>CASSWGTDTEAFF</t>
  </si>
  <si>
    <t>CAWAKGTEAFF</t>
  </si>
  <si>
    <t>CASSQVTGITEAFF</t>
  </si>
  <si>
    <t>CASSPGGRPYEQYF</t>
  </si>
  <si>
    <t>CASSPGQGEGYEQYF</t>
  </si>
  <si>
    <t>CASSQVGSSVAGGRSEAFF</t>
  </si>
  <si>
    <t>CASSSTGTGGSSWNEQFF</t>
  </si>
  <si>
    <t>CATGTGSYEQYF</t>
  </si>
  <si>
    <t>CASSLWEASYGYTF</t>
  </si>
  <si>
    <t>CASSQTGTGSYEQYF</t>
  </si>
  <si>
    <t>CASSIAQGVYEQYF</t>
  </si>
  <si>
    <t>CASSQRRLNTEAFF</t>
  </si>
  <si>
    <t>CASSLGTAKETQYF</t>
  </si>
  <si>
    <t>CASIRGD#YEQYF</t>
  </si>
  <si>
    <t>CASSFEAPAYEQYF</t>
  </si>
  <si>
    <t>CASSLAGGLVEQYF</t>
  </si>
  <si>
    <t>CATTQAGTENTEAFF</t>
  </si>
  <si>
    <t>CASSQEGEGETQYF</t>
  </si>
  <si>
    <t>CASSVGPGLNMQVTDTQYF</t>
  </si>
  <si>
    <t>CASSYRDSSSYEQYF</t>
  </si>
  <si>
    <t>CASSYLAEPPGNEQFF</t>
  </si>
  <si>
    <t>CASSQERSTGELFF</t>
  </si>
  <si>
    <t>CASSSYSETANYGYTF</t>
  </si>
  <si>
    <t>CASSYWGGTNTEAFF</t>
  </si>
  <si>
    <t>CASSIDRGSEAFF</t>
  </si>
  <si>
    <t>CASSQVLSGGFYEQYF</t>
  </si>
  <si>
    <t>CAWTWGGGNEQYF</t>
  </si>
  <si>
    <t>CAWSKEYGYTF</t>
  </si>
  <si>
    <t>CATSDLHRTPDLNTEAFF</t>
  </si>
  <si>
    <t>CASSSQGDGTDTQYF</t>
  </si>
  <si>
    <t>CASSPGPNYEQYF</t>
  </si>
  <si>
    <t>CASSLEEYGYTF</t>
  </si>
  <si>
    <t>CASSQDRSVAYEQYF</t>
  </si>
  <si>
    <t>CASSLPNS*WTGK#YGYTF</t>
  </si>
  <si>
    <t>CASSLRGKTSTYEQYF</t>
  </si>
  <si>
    <t>CASSYD*GGT#EQFF</t>
  </si>
  <si>
    <t>CASSALDRE#YEQYF</t>
  </si>
  <si>
    <t>CASSLSSKNEQFF</t>
  </si>
  <si>
    <t>CAWSFPGASGG*ETQYF</t>
  </si>
  <si>
    <t>CASTGT#SYNEQFF</t>
  </si>
  <si>
    <t>CAVNQAGWGGTQYF</t>
  </si>
  <si>
    <t>CASSQRAAPYGYTF</t>
  </si>
  <si>
    <t>CASSSGHGYNEQFF</t>
  </si>
  <si>
    <t>CASSLLLSGGAADTQYF</t>
  </si>
  <si>
    <t>CASSRGPNYEQYF</t>
  </si>
  <si>
    <t>CASSIDSNNEQFF</t>
  </si>
  <si>
    <t>CATSDLIDFDRVDGYTF</t>
  </si>
  <si>
    <t>CASIQYVGDR#GYTF</t>
  </si>
  <si>
    <t>CASSPLTGMQFF</t>
  </si>
  <si>
    <t>CASSSGQGK#EAFF</t>
  </si>
  <si>
    <t>CASSSTVAGEQYF</t>
  </si>
  <si>
    <t>CASSQPGPP#NTEAFF</t>
  </si>
  <si>
    <t>CASIWRLGMNTEAFF</t>
  </si>
  <si>
    <t>CASSIEDS#QPQHF</t>
  </si>
  <si>
    <t>CASSPRTGNTGELFF</t>
  </si>
  <si>
    <t>CASPPDRGV#YEQYF</t>
  </si>
  <si>
    <t>CASTRSVGAGTEAFF</t>
  </si>
  <si>
    <t>CASSPGTDGGSLGSPLHF</t>
  </si>
  <si>
    <t>CASSWDSSYEQYF</t>
  </si>
  <si>
    <t>CASSPLGGEKLFF</t>
  </si>
  <si>
    <t>CASSQAGIHGYTF</t>
  </si>
  <si>
    <t>CASSIAGGPGETQYF</t>
  </si>
  <si>
    <t>CASSQVPDRDGYTF</t>
  </si>
  <si>
    <t>CASSQGAALGYEQYF</t>
  </si>
  <si>
    <t>CASSLEANNEQFF</t>
  </si>
  <si>
    <t>CASSLGTAGEQFF</t>
  </si>
  <si>
    <t>CAISGLLDAGDPDTQYF</t>
  </si>
  <si>
    <t>CASSQEPVSSYNSPLHF</t>
  </si>
  <si>
    <t>CASSRTGFEANTEAFF</t>
  </si>
  <si>
    <t>CASSQGDRGRENSPLHF</t>
  </si>
  <si>
    <t>CASSPGQGDYEQYF</t>
  </si>
  <si>
    <t>CASSLWTSADTQYF</t>
  </si>
  <si>
    <t>CAWSGGQGRLNQPQHF</t>
  </si>
  <si>
    <t>CASSALGDTEAFF</t>
  </si>
  <si>
    <t>&gt;1000</t>
  </si>
  <si>
    <t>CASSIIGTGDQYF</t>
  </si>
  <si>
    <t>CAISTVEADTIYF</t>
  </si>
  <si>
    <t>CASSYLTDTQYF</t>
  </si>
  <si>
    <t>CASSPWTDGGYTF</t>
  </si>
  <si>
    <t>CASSWGTTSPLHF</t>
  </si>
  <si>
    <t>CASSPTTGDEQYF</t>
  </si>
  <si>
    <t>CAWEPGHLGETQYF</t>
  </si>
  <si>
    <t>CASSPVGGYTEAFF</t>
  </si>
  <si>
    <t>CASSIGKTAYEQYF</t>
  </si>
  <si>
    <t>CASSLGPAGNTIYF</t>
  </si>
  <si>
    <t>CASSSLGQPNTEAFF</t>
  </si>
  <si>
    <t>CSVVRAGFDYGYTF</t>
  </si>
  <si>
    <t>CASSFGEGASYEQYF</t>
  </si>
  <si>
    <t>CASSLTEKLFF</t>
  </si>
  <si>
    <t>CASSMGRNTEAFF</t>
  </si>
  <si>
    <t>CASSIPPEQGRTEAFF</t>
  </si>
  <si>
    <t>CASSQDRNTDTQYF</t>
  </si>
  <si>
    <t>CAIQSTGSNTGELFF</t>
  </si>
  <si>
    <t>CASSMRQYNEQFF</t>
  </si>
  <si>
    <t>CASSMLDSGANVLTF</t>
  </si>
  <si>
    <t>CASSLAGAYEQYF</t>
  </si>
  <si>
    <t>CASSIGGYTEAFF</t>
  </si>
  <si>
    <t>CASSDGTSGNEQFF</t>
  </si>
  <si>
    <t>CASSDPRVTENIQYF</t>
  </si>
  <si>
    <t>CASSLTSGGYNEQFF</t>
  </si>
  <si>
    <t>CAWNTGTSGNTIYF</t>
  </si>
  <si>
    <t>CASSLTGLGQPQHF</t>
  </si>
  <si>
    <t>CASSLGNEQYF</t>
  </si>
  <si>
    <t>CASSPTGIGLYGYTF</t>
  </si>
  <si>
    <t>CASSPYSGANVLTF</t>
  </si>
  <si>
    <t>CASSEWASNSYEQYF</t>
  </si>
  <si>
    <t>CASSLEEQGSAPNTEAFF</t>
  </si>
  <si>
    <t>CASSLLGDNEQFF</t>
  </si>
  <si>
    <t>CASSTTGGGHPSTDTQYF</t>
  </si>
  <si>
    <t>CASLAGDYYEQYF</t>
  </si>
  <si>
    <t>CASSLEGNSNQPQHF</t>
  </si>
  <si>
    <t>CASSTPTSGYTDTQYF</t>
  </si>
  <si>
    <t>CASSYSGQDNTDTQYF</t>
  </si>
  <si>
    <t>CAIRRGLLNSPLHF</t>
  </si>
  <si>
    <t>CASSFLGGDTEAFF</t>
  </si>
  <si>
    <t>CASSSTHVAGTTDTQYF</t>
  </si>
  <si>
    <t>CASSSNLGLAEDTQYF</t>
  </si>
  <si>
    <t>CASSLLGLLTDTQYF</t>
  </si>
  <si>
    <t>CASSIGVLSGANVLTF</t>
  </si>
  <si>
    <t>CASHRGPMTEAFF</t>
  </si>
  <si>
    <t>CASSLVGTDGYTF</t>
  </si>
  <si>
    <t>CASSPTGYEVDGYTF</t>
  </si>
  <si>
    <t>CASIPEGVHYGYTF</t>
  </si>
  <si>
    <t>CASSSPGIEQPQHF</t>
  </si>
  <si>
    <t>CASSDPGQGLDWDTEAFF</t>
  </si>
  <si>
    <t>CASSYYQGAGNTEAFF</t>
  </si>
  <si>
    <t>CASHGHNYGYTF</t>
  </si>
  <si>
    <t>CSVRTTDYEQYF</t>
  </si>
  <si>
    <t>CASRYRATTYEQYF</t>
  </si>
  <si>
    <t>CASSLAGNEQFF</t>
  </si>
  <si>
    <t>CASSIANSPLHF</t>
  </si>
  <si>
    <t>CASSVDPDRGDGNYGYTF</t>
  </si>
  <si>
    <t>CASSQVNGLALHF</t>
  </si>
  <si>
    <t>CASGLTGREDYGYTF</t>
  </si>
  <si>
    <t>CASSLFSVELFF</t>
  </si>
  <si>
    <t>CASSEVARTSTDTQYF</t>
  </si>
  <si>
    <t>CASGTGATEAFF</t>
  </si>
  <si>
    <t>CASSLSDGYEQYF</t>
  </si>
  <si>
    <t>CASSHREPASTDTQYF</t>
  </si>
  <si>
    <t>CASSSSGAITDTQYF</t>
  </si>
  <si>
    <t>CASSIVGASGYTF</t>
  </si>
  <si>
    <t>CASSYTLQGLTEAFF</t>
  </si>
  <si>
    <t>CASSLDRLAGGPTDTQYF</t>
  </si>
  <si>
    <t>CAIQTADSNTGELFF</t>
  </si>
  <si>
    <t>CASSAHGPPYEQYF</t>
  </si>
  <si>
    <t>CASAETDTRLEKLFF</t>
  </si>
  <si>
    <t>CASRTSNTEAFF</t>
  </si>
  <si>
    <t>CASTPDGVEAFF</t>
  </si>
  <si>
    <t>CAIRADSIGGAAEAFF</t>
  </si>
  <si>
    <t>CASSGTSGASYEQYF</t>
  </si>
  <si>
    <t>CASSPYRGPTHDEQFF</t>
  </si>
  <si>
    <t>CASSFQPISGNTIYF</t>
  </si>
  <si>
    <t>CASSQRGDRKGVGTDTQYF</t>
  </si>
  <si>
    <t>CASRYRASSYEQYF</t>
  </si>
  <si>
    <t>CASSLGLAGAGNTGELFF</t>
  </si>
  <si>
    <t>CASSLVGGYYNEQFF</t>
  </si>
  <si>
    <t>CASSFFASGQETQYF</t>
  </si>
  <si>
    <t>CASSPAGLAGSSSYNEQFF</t>
  </si>
  <si>
    <t>CASSLWGAGGLGYTF</t>
  </si>
  <si>
    <t>CASSLAPTARETQYF</t>
  </si>
  <si>
    <t>CASSLGGQNYGYTF</t>
  </si>
  <si>
    <t>CASSPASGDYEQYF</t>
  </si>
  <si>
    <t>CASRDGGRSDEQYF</t>
  </si>
  <si>
    <t>CASSLAQSTDTQYF</t>
  </si>
  <si>
    <t>CASSVATEDPGQGNSPLHF</t>
  </si>
  <si>
    <t>tumor TIL_IFN-γ+</t>
  </si>
  <si>
    <t>tumor TIL_ CD137+</t>
  </si>
  <si>
    <t/>
  </si>
  <si>
    <t>Lymphocytes/PE-Cy5-A, mTRAC subset | Freq. of Parent</t>
  </si>
  <si>
    <t>Lymphocytes/CD107a positive cells | Freq. of Parent</t>
  </si>
  <si>
    <t>CD8+ TCR-T</t>
  </si>
  <si>
    <t>CD4+ TCR-T</t>
  </si>
  <si>
    <t>CD4_TCR28_NCI_A1_mTRAC_CD107a_016.fcs</t>
  </si>
  <si>
    <t>9.00 %</t>
  </si>
  <si>
    <t>TCR-V1 T</t>
  </si>
  <si>
    <t>TCR-V2 T</t>
  </si>
  <si>
    <t>TCR-V3 T</t>
  </si>
  <si>
    <t>CD4_TCR28_NCI_A1_unstained_015.fcs</t>
  </si>
  <si>
    <t>0 %</t>
  </si>
  <si>
    <t>unstimulated</t>
  </si>
  <si>
    <t>CD4_TCR28_NCI_mTRAC_CD107a_014.fcs</t>
  </si>
  <si>
    <t>2.45 %</t>
  </si>
  <si>
    <t>CD4_TCR28_NCI_unstained_013.fcs</t>
  </si>
  <si>
    <t>0.040 %</t>
  </si>
  <si>
    <t>NCI-H460_HLA-A01</t>
  </si>
  <si>
    <t>CD4_TCR28_only_mTRAC_CD107a_010.fcs</t>
  </si>
  <si>
    <t>2.81 %</t>
  </si>
  <si>
    <t>PMA/Ionomycin</t>
  </si>
  <si>
    <t>CD4_TCR28_only_unstained_009.fcs</t>
  </si>
  <si>
    <t>CD4_TCR28_PMA_Iono_mTRAC_CD107a_012.fcs</t>
  </si>
  <si>
    <t>26.0 %</t>
  </si>
  <si>
    <t>CD4_TCR28_PMA_Iono_unstained_011.fcs</t>
  </si>
  <si>
    <t>0.21 %</t>
  </si>
  <si>
    <t>CD4_TCR55_NCI_A1_mTRAC_CD107a_018.fcs</t>
  </si>
  <si>
    <t>21.7 %</t>
  </si>
  <si>
    <t>CD4_TCR55_NCI_A1_unstained_017.fcs</t>
  </si>
  <si>
    <t>0.089 %</t>
  </si>
  <si>
    <t>CD4_TCR55_NCI_mTRAC_CD107a_020.fcs</t>
  </si>
  <si>
    <t>2.83 %</t>
  </si>
  <si>
    <t>CD4_TCR55_NCI_unstained_019.fcs</t>
  </si>
  <si>
    <t>0.085 %</t>
  </si>
  <si>
    <t>CD4_TCR55_only_mTRAC_CD107a_022.fcs</t>
  </si>
  <si>
    <t>1.94 %</t>
  </si>
  <si>
    <t>CD4_TCR55_only_unstained_021.fcs</t>
  </si>
  <si>
    <t>0.041 %</t>
  </si>
  <si>
    <t>CD4_TCR55_PMG_Iono_mTRAC_CD107a_024.fcs</t>
  </si>
  <si>
    <t>40.0 %</t>
  </si>
  <si>
    <t>CD4_TCR55_PMG_Iono_unstained_023.fcs</t>
  </si>
  <si>
    <t>CD4_TCR73_NCI_A1_mTRAC_CD107a_040.fcs</t>
  </si>
  <si>
    <t>3.95 %</t>
  </si>
  <si>
    <t>CD4_TCR73_NCI_A1_unstained_039.fcs</t>
  </si>
  <si>
    <t>0.071 %</t>
  </si>
  <si>
    <t>CD4_TCR73_NCI_mTRAC_CD107a_038.fcs</t>
  </si>
  <si>
    <t>2.62 %</t>
  </si>
  <si>
    <t>CD4_TCR73_NCI_unstained_037.fcs</t>
  </si>
  <si>
    <t>0.12 %</t>
  </si>
  <si>
    <t>CD4_TCR73_only_mTRAC_CD107a_036.fcs</t>
  </si>
  <si>
    <t>1.12 %</t>
  </si>
  <si>
    <t>CD4_TCR73_only_unstained_035.fcs</t>
  </si>
  <si>
    <t>0.066 %</t>
  </si>
  <si>
    <t>CD4_TCR73_PMG_Iono_mTRAC_CD107a_034.fcs</t>
  </si>
  <si>
    <t>22.0 %</t>
  </si>
  <si>
    <t>CD4_TCR73_PMG_Iono_unstained_033.fcs</t>
  </si>
  <si>
    <t>CD8_TCR28_NCI_A1_mTRAC_CD107a_008.fcs</t>
  </si>
  <si>
    <t>64.6 %</t>
  </si>
  <si>
    <t>CD8_TCR28_NCI_A1_unstained_007.fcs</t>
  </si>
  <si>
    <t>CD8_TCR28_NCI_mTRAC_CD107a_006.fcs</t>
  </si>
  <si>
    <t>1.07 %</t>
  </si>
  <si>
    <t>CD8_TCR28_NCI_unstained_005.fcs</t>
  </si>
  <si>
    <t>0.086 %</t>
  </si>
  <si>
    <t>CD8_TCR28_only_mTRAC_CD107a_002.fcs</t>
  </si>
  <si>
    <t>0.83 %</t>
  </si>
  <si>
    <t>CD8_TCR28_only_unstained_001.fcs</t>
  </si>
  <si>
    <t>CD8_TCR28_PMA_Iono_mTRAC_CD107a_004.fcs</t>
  </si>
  <si>
    <t>88.1 %</t>
  </si>
  <si>
    <t>CD8_TCR28_PMA_Iono_unstained_003.fcs</t>
  </si>
  <si>
    <t>0.17 %</t>
  </si>
  <si>
    <t>CD8_TCR55_NCI_A1_mTRAC_CD107a_032.fcs</t>
  </si>
  <si>
    <t>41.1 %</t>
  </si>
  <si>
    <t>CD8_TCR55_NCI_A1_unstained_031.fcs</t>
  </si>
  <si>
    <t>0.092 %</t>
  </si>
  <si>
    <t>CD8_TCR55_NCI_mTRAC_CD107a_030.fcs</t>
  </si>
  <si>
    <t>0.93 %</t>
  </si>
  <si>
    <t>CD8_TCR55_NCI_unstained_029.fcs</t>
  </si>
  <si>
    <t>CD8_TCR55_only_mTRAC_CD107a_028.fcs</t>
  </si>
  <si>
    <t>0.70 %</t>
  </si>
  <si>
    <t>CD8_TCR55_only_unstained_027.fcs</t>
  </si>
  <si>
    <t>0.13 %</t>
  </si>
  <si>
    <t>CD8_TCR55_PMG_Iono_mTRAC_CD107a_026.fcs</t>
  </si>
  <si>
    <t>86.5 %</t>
  </si>
  <si>
    <t>CD8_TCR55_PMG_Iono_unstained_025.fcs</t>
  </si>
  <si>
    <t>0.045 %</t>
  </si>
  <si>
    <t>CD8_TCR73_NCI_A1_mTRAC_CD107a_042.fcs</t>
  </si>
  <si>
    <t>58.0 %</t>
  </si>
  <si>
    <t>CD8_TCR73_NCI_A1_unstained_041.fcs</t>
  </si>
  <si>
    <t>CD8_TCR73_NCI_mTRAC_CD107a_044.fcs</t>
  </si>
  <si>
    <t>0.86 %</t>
  </si>
  <si>
    <t>CD8_TCR73_NCI_unstained_043.fcs</t>
  </si>
  <si>
    <t>CD8_TCR73_only_mTRAC_CD107a_046.fcs</t>
  </si>
  <si>
    <t>0.28 %</t>
  </si>
  <si>
    <t>CD8_TCR73_only_unstained_045.fcs</t>
  </si>
  <si>
    <t>CD8_TCR73_PMG_Iono_mTRAC_CD107a_048.fcs</t>
  </si>
  <si>
    <t>85.2 %</t>
  </si>
  <si>
    <t>CD8_TCR73_PMG_Iono_unstained_047.fcs</t>
  </si>
  <si>
    <t>TCR-V1-T cells</t>
  </si>
  <si>
    <t>TCR-V2-T cells</t>
  </si>
  <si>
    <t>TCR-V4-T cells</t>
  </si>
  <si>
    <t>TCR-T only</t>
  </si>
  <si>
    <t>TCR-T + tumor cells</t>
  </si>
  <si>
    <t>TCR-T + tumor cells + W6/32</t>
  </si>
  <si>
    <t>Tumor cells 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color theme="1"/>
      <name val="Courier New"/>
      <family val="3"/>
    </font>
    <font>
      <sz val="12"/>
      <color theme="1"/>
      <name val="Courier New"/>
      <family val="3"/>
    </font>
    <font>
      <sz val="11"/>
      <name val="Aptos Narrow"/>
      <family val="2"/>
      <scheme val="minor"/>
    </font>
    <font>
      <b/>
      <sz val="11"/>
      <name val="Aptos Narrow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164" fontId="0" fillId="0" borderId="1" xfId="0" applyNumberFormat="1" applyBorder="1" applyAlignment="1">
      <alignment horizontal="left" vertical="top" wrapText="1" indent="1"/>
    </xf>
    <xf numFmtId="164" fontId="2" fillId="0" borderId="1" xfId="0" applyNumberFormat="1" applyFont="1" applyBorder="1" applyAlignment="1">
      <alignment horizontal="left" vertical="top" wrapText="1" indent="1"/>
    </xf>
    <xf numFmtId="2" fontId="0" fillId="0" borderId="0" xfId="0" applyNumberFormat="1"/>
    <xf numFmtId="0" fontId="3" fillId="0" borderId="0" xfId="0" applyFont="1" applyAlignment="1">
      <alignment horizontal="left" indent="1"/>
    </xf>
    <xf numFmtId="164" fontId="0" fillId="0" borderId="0" xfId="0" applyNumberFormat="1" applyAlignment="1">
      <alignment horizontal="right" indent="1"/>
    </xf>
    <xf numFmtId="164" fontId="1" fillId="0" borderId="1" xfId="0" applyNumberFormat="1" applyFont="1" applyBorder="1" applyAlignment="1">
      <alignment horizontal="left" vertical="top" wrapText="1" indent="1"/>
    </xf>
    <xf numFmtId="0" fontId="4" fillId="0" borderId="0" xfId="0" applyFont="1" applyAlignment="1">
      <alignment horizontal="left" indent="1"/>
    </xf>
    <xf numFmtId="0" fontId="2" fillId="0" borderId="0" xfId="0" applyFont="1"/>
    <xf numFmtId="0" fontId="2" fillId="0" borderId="2" xfId="0" applyFont="1" applyBorder="1"/>
    <xf numFmtId="0" fontId="0" fillId="0" borderId="3" xfId="0" applyBorder="1"/>
    <xf numFmtId="0" fontId="0" fillId="0" borderId="4" xfId="0" applyBorder="1"/>
    <xf numFmtId="0" fontId="2" fillId="0" borderId="5" xfId="0" applyFon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5" fillId="0" borderId="0" xfId="0" applyFont="1"/>
    <xf numFmtId="0" fontId="0" fillId="0" borderId="5" xfId="0" applyBorder="1" applyAlignment="1">
      <alignment horizontal="left"/>
    </xf>
    <xf numFmtId="0" fontId="0" fillId="0" borderId="5" xfId="0" quotePrefix="1" applyBorder="1"/>
    <xf numFmtId="0" fontId="5" fillId="0" borderId="6" xfId="0" applyFont="1" applyBorder="1"/>
    <xf numFmtId="0" fontId="6" fillId="0" borderId="0" xfId="0" applyFont="1"/>
    <xf numFmtId="0" fontId="7" fillId="0" borderId="5" xfId="0" applyFont="1" applyBorder="1" applyAlignment="1">
      <alignment horizontal="left"/>
    </xf>
    <xf numFmtId="0" fontId="7" fillId="0" borderId="0" xfId="0" applyFont="1" applyAlignment="1">
      <alignment horizontal="center"/>
    </xf>
    <xf numFmtId="0" fontId="7" fillId="0" borderId="6" xfId="0" applyFont="1" applyBorder="1" applyAlignment="1">
      <alignment horizontal="center"/>
    </xf>
    <xf numFmtId="0" fontId="6" fillId="0" borderId="5" xfId="0" applyFont="1" applyBorder="1"/>
    <xf numFmtId="0" fontId="7" fillId="0" borderId="7" xfId="0" applyFont="1" applyBorder="1" applyAlignment="1">
      <alignment horizontal="left"/>
    </xf>
    <xf numFmtId="0" fontId="7" fillId="0" borderId="0" xfId="0" applyFont="1" applyAlignment="1">
      <alignment horizontal="left"/>
    </xf>
    <xf numFmtId="0" fontId="6" fillId="0" borderId="2" xfId="0" applyFont="1" applyBorder="1"/>
    <xf numFmtId="0" fontId="5" fillId="0" borderId="5" xfId="0" applyFont="1" applyBorder="1"/>
    <xf numFmtId="0" fontId="5" fillId="0" borderId="7" xfId="0" applyFont="1" applyBorder="1"/>
    <xf numFmtId="0" fontId="5" fillId="0" borderId="8" xfId="0" applyFont="1" applyBorder="1"/>
    <xf numFmtId="0" fontId="5" fillId="0" borderId="9" xfId="0" applyFont="1" applyBorder="1"/>
    <xf numFmtId="49" fontId="2" fillId="0" borderId="2" xfId="0" applyNumberFormat="1" applyFont="1" applyBorder="1"/>
    <xf numFmtId="49" fontId="2" fillId="0" borderId="3" xfId="0" applyNumberFormat="1" applyFont="1" applyBorder="1"/>
    <xf numFmtId="49" fontId="0" fillId="0" borderId="3" xfId="0" applyNumberFormat="1" applyBorder="1"/>
    <xf numFmtId="49" fontId="2" fillId="0" borderId="5" xfId="0" applyNumberFormat="1" applyFont="1" applyBorder="1"/>
    <xf numFmtId="49" fontId="0" fillId="0" borderId="0" xfId="0" applyNumberFormat="1"/>
    <xf numFmtId="49" fontId="0" fillId="0" borderId="4" xfId="0" applyNumberFormat="1" applyBorder="1"/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2" fillId="0" borderId="5" xfId="0" applyFont="1" applyBorder="1" applyAlignment="1">
      <alignment horizontal="center"/>
    </xf>
    <xf numFmtId="164" fontId="2" fillId="0" borderId="1" xfId="0" applyNumberFormat="1" applyFont="1" applyFill="1" applyBorder="1" applyAlignment="1">
      <alignment horizontal="left" vertical="top" wrapText="1" indent="1"/>
    </xf>
    <xf numFmtId="0" fontId="4" fillId="0" borderId="0" xfId="0" applyFont="1" applyFill="1" applyAlignment="1">
      <alignment horizontal="left" indent="1"/>
    </xf>
    <xf numFmtId="164" fontId="0" fillId="0" borderId="0" xfId="0" applyNumberFormat="1" applyFill="1" applyAlignment="1">
      <alignment horizontal="right" indent="1"/>
    </xf>
    <xf numFmtId="0" fontId="0" fillId="0" borderId="0" xfId="0" applyFill="1"/>
    <xf numFmtId="0" fontId="3" fillId="0" borderId="0" xfId="0" applyFont="1" applyFill="1" applyAlignment="1">
      <alignment horizontal="left" indent="1"/>
    </xf>
    <xf numFmtId="164" fontId="0" fillId="0" borderId="0" xfId="0" applyNumberFormat="1" applyFont="1" applyFill="1" applyAlignment="1">
      <alignment horizontal="right" indent="1"/>
    </xf>
    <xf numFmtId="164" fontId="2" fillId="0" borderId="0" xfId="0" applyNumberFormat="1" applyFont="1" applyBorder="1" applyAlignment="1">
      <alignment horizontal="left" vertical="top" wrapText="1" indent="1"/>
    </xf>
    <xf numFmtId="0" fontId="0" fillId="0" borderId="0" xfId="0" applyFont="1" applyFill="1"/>
    <xf numFmtId="165" fontId="0" fillId="0" borderId="0" xfId="0" applyNumberFormat="1" applyFont="1" applyFill="1" applyAlignment="1">
      <alignment horizontal="right" indent="1"/>
    </xf>
    <xf numFmtId="0" fontId="7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externalLink" Target="externalLinks/externalLink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externalLink" Target="externalLinks/externalLink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externalLink" Target="externalLinks/externalLink2.xml"/><Relationship Id="rId27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volker/HS%20Diagnomics%20Dropbox/Volker%20Lennerz/Papers-And-PPTs/HSD-papers/P18_KRAS-paper/eLife%20and%20preprint/P18/Table%20CD107a.xls" TargetMode="External"/><Relationship Id="rId1" Type="http://schemas.openxmlformats.org/officeDocument/2006/relationships/externalLinkPath" Target="/Users/volker/HS%20Diagnomics%20Dropbox/Volker%20Lennerz/Papers-And-PPTs/HSD-papers/P18_KRAS-paper/eLife%20and%20preprint/P18/Table%20CD107a.xls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volker/HS%20Diagnomics%20Dropbox/Volker%20Lennerz/BI-PROJECT/Daten%20UMC%20Mainz/Patient%20P18_BI001/Pretest_autol%20tum%20recognition/Pretest_plate1_20200228.xls" TargetMode="External"/><Relationship Id="rId1" Type="http://schemas.openxmlformats.org/officeDocument/2006/relationships/externalLinkPath" Target="/Users/volker/HS%20Diagnomics%20Dropbox/Volker%20Lennerz/BI-PROJECT/Daten%20UMC%20Mainz/Patient%20P18_BI001/Pretest_autol%20tum%20recognition/Pretest_plate1_20200228.xls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volker/HS%20Diagnomics%20Dropbox/Volker%20Lennerz/BI-PROJECT/Daten%20UMC%20Mainz/Patient%20P18_BI001/Pretest_autol%20tum%20recognition/Pretest_plate-2_20200228.xls" TargetMode="External"/><Relationship Id="rId1" Type="http://schemas.openxmlformats.org/officeDocument/2006/relationships/externalLinkPath" Target="/Users/volker/HS%20Diagnomics%20Dropbox/Volker%20Lennerz/BI-PROJECT/Daten%20UMC%20Mainz/Patient%20P18_BI001/Pretest_autol%20tum%20recognition/Pretest_plate-2_20200228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0"/>
    </sheetNames>
    <sheetDataSet>
      <sheetData sheetId="0">
        <row r="2">
          <cell r="G2" t="str">
            <v>TCR-V1 T</v>
          </cell>
          <cell r="H2" t="str">
            <v>TCR-V2 T</v>
          </cell>
          <cell r="I2" t="str">
            <v>TCR-V3 T</v>
          </cell>
          <cell r="K2" t="str">
            <v>TCR-V1 T</v>
          </cell>
          <cell r="L2" t="str">
            <v>TCR-V2 T</v>
          </cell>
          <cell r="M2" t="str">
            <v>TCR-V3 T</v>
          </cell>
        </row>
        <row r="3">
          <cell r="F3" t="str">
            <v>unstimulated</v>
          </cell>
          <cell r="G3">
            <v>0.7</v>
          </cell>
          <cell r="H3">
            <v>0.83</v>
          </cell>
          <cell r="I3">
            <v>0.7</v>
          </cell>
          <cell r="J3" t="str">
            <v>unstimulated</v>
          </cell>
          <cell r="K3">
            <v>1.94</v>
          </cell>
          <cell r="L3">
            <v>2.81</v>
          </cell>
          <cell r="M3">
            <v>1.1200000000000001</v>
          </cell>
        </row>
        <row r="4">
          <cell r="F4" t="str">
            <v>NCI-H460</v>
          </cell>
          <cell r="G4">
            <v>0.93</v>
          </cell>
          <cell r="H4">
            <v>1.07</v>
          </cell>
          <cell r="I4">
            <v>0.86</v>
          </cell>
          <cell r="J4" t="str">
            <v>NCI-H460</v>
          </cell>
          <cell r="K4">
            <v>2.83</v>
          </cell>
          <cell r="L4">
            <v>2.4500000000000002</v>
          </cell>
          <cell r="M4">
            <v>2.62</v>
          </cell>
        </row>
        <row r="5">
          <cell r="F5" t="str">
            <v>NCI-H460_HLA-A01</v>
          </cell>
          <cell r="G5">
            <v>41.1</v>
          </cell>
          <cell r="H5">
            <v>64.599999999999994</v>
          </cell>
          <cell r="I5">
            <v>58</v>
          </cell>
          <cell r="J5" t="str">
            <v>NCI-H460_HLA-A01</v>
          </cell>
          <cell r="K5">
            <v>21.7</v>
          </cell>
          <cell r="L5">
            <v>9</v>
          </cell>
          <cell r="M5">
            <v>3.95</v>
          </cell>
        </row>
        <row r="6">
          <cell r="F6" t="str">
            <v>PMA/Ionomycin</v>
          </cell>
          <cell r="G6">
            <v>86.5</v>
          </cell>
          <cell r="H6">
            <v>88.1</v>
          </cell>
          <cell r="I6">
            <v>85.2</v>
          </cell>
          <cell r="J6" t="str">
            <v>PMA/Ionomycin</v>
          </cell>
          <cell r="K6">
            <v>40</v>
          </cell>
          <cell r="L6">
            <v>26</v>
          </cell>
          <cell r="M6">
            <v>2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Results"/>
      <sheetName val="Analysis"/>
      <sheetName val="Analysis (2)"/>
    </sheetNames>
    <sheetDataSet>
      <sheetData sheetId="0" refreshError="1"/>
      <sheetData sheetId="1" refreshError="1"/>
      <sheetData sheetId="2">
        <row r="13">
          <cell r="P13" t="str">
            <v>Tc only</v>
          </cell>
          <cell r="Q13" t="str">
            <v>Tc + Tum</v>
          </cell>
          <cell r="R13" t="str">
            <v>Tc + Tum + W6/32</v>
          </cell>
          <cell r="S13" t="str">
            <v>Tum only</v>
          </cell>
          <cell r="U13" t="str">
            <v>Tc only</v>
          </cell>
          <cell r="V13" t="str">
            <v>Tc + Tum</v>
          </cell>
          <cell r="W13" t="str">
            <v>Tc + Tum + W6/32</v>
          </cell>
          <cell r="X13" t="str">
            <v>Tum only</v>
          </cell>
        </row>
        <row r="14">
          <cell r="P14">
            <v>8</v>
          </cell>
          <cell r="Q14">
            <v>32</v>
          </cell>
          <cell r="R14">
            <v>2</v>
          </cell>
          <cell r="S14">
            <v>1</v>
          </cell>
          <cell r="U14">
            <v>6</v>
          </cell>
          <cell r="V14">
            <v>25</v>
          </cell>
          <cell r="W14">
            <v>2</v>
          </cell>
          <cell r="X14">
            <v>1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Results"/>
      <sheetName val="Analysis"/>
      <sheetName val="Analysis (2)"/>
    </sheetNames>
    <sheetDataSet>
      <sheetData sheetId="0"/>
      <sheetData sheetId="1"/>
      <sheetData sheetId="2">
        <row r="14">
          <cell r="O14" t="str">
            <v>Tc only</v>
          </cell>
          <cell r="P14" t="str">
            <v>Tc + Tum</v>
          </cell>
          <cell r="Q14" t="str">
            <v>Tc + Tum + W6/32</v>
          </cell>
          <cell r="R14" t="str">
            <v>Tum only</v>
          </cell>
        </row>
        <row r="15">
          <cell r="O15">
            <v>5.5</v>
          </cell>
          <cell r="P15">
            <v>105</v>
          </cell>
          <cell r="Q15">
            <v>2</v>
          </cell>
          <cell r="R15">
            <v>2</v>
          </cell>
        </row>
      </sheetData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776C04-7477-AA41-83CB-AA2C6D810B62}">
  <dimension ref="A1:Q98"/>
  <sheetViews>
    <sheetView workbookViewId="0">
      <selection sqref="A1:H1"/>
    </sheetView>
  </sheetViews>
  <sheetFormatPr baseColWidth="10" defaultRowHeight="16" x14ac:dyDescent="0.2"/>
  <cols>
    <col min="1" max="1" width="21.5" customWidth="1"/>
  </cols>
  <sheetData>
    <row r="1" spans="1:17" ht="32" x14ac:dyDescent="0.2">
      <c r="A1" s="2" t="s">
        <v>0</v>
      </c>
      <c r="B1" s="2" t="s">
        <v>111</v>
      </c>
      <c r="C1" s="2" t="s">
        <v>110</v>
      </c>
      <c r="D1" s="2" t="s">
        <v>311</v>
      </c>
      <c r="E1" s="2" t="s">
        <v>312</v>
      </c>
      <c r="F1" s="2" t="s">
        <v>313</v>
      </c>
      <c r="G1" s="2" t="s">
        <v>108</v>
      </c>
      <c r="H1" s="2" t="s">
        <v>5</v>
      </c>
      <c r="K1" s="59"/>
      <c r="L1" s="59"/>
      <c r="M1" s="59"/>
      <c r="N1" s="59"/>
      <c r="O1" s="59"/>
      <c r="P1" s="59"/>
      <c r="Q1" s="59"/>
    </row>
    <row r="2" spans="1:17" x14ac:dyDescent="0.2">
      <c r="A2" s="57" t="s">
        <v>314</v>
      </c>
      <c r="B2" s="58">
        <v>0.40703</v>
      </c>
      <c r="C2" s="58">
        <v>3.6602100000000002</v>
      </c>
      <c r="D2" s="58"/>
      <c r="E2" s="58"/>
      <c r="F2" s="58"/>
      <c r="G2" s="58">
        <v>3.6602100000000002</v>
      </c>
      <c r="H2" s="58">
        <f>C2/(B2+0.0001)</f>
        <v>8.9902733770540131</v>
      </c>
    </row>
    <row r="3" spans="1:17" x14ac:dyDescent="0.2">
      <c r="A3" s="57" t="s">
        <v>315</v>
      </c>
      <c r="B3" s="58">
        <v>5.4640000000000001E-2</v>
      </c>
      <c r="C3" s="58">
        <v>2.3938700000000002</v>
      </c>
      <c r="D3" s="58"/>
      <c r="E3" s="58"/>
      <c r="F3" s="58"/>
      <c r="G3" s="58">
        <v>2.3938700000000002</v>
      </c>
      <c r="H3" s="58">
        <f t="shared" ref="H3:H65" si="0">C3/(B3+0.0001)</f>
        <v>43.731640482279872</v>
      </c>
    </row>
    <row r="4" spans="1:17" x14ac:dyDescent="0.2">
      <c r="A4" s="57" t="s">
        <v>316</v>
      </c>
      <c r="B4" s="58">
        <v>1.4605600000000001</v>
      </c>
      <c r="C4" s="58">
        <v>2.3298399999999999</v>
      </c>
      <c r="D4" s="58"/>
      <c r="E4" s="58"/>
      <c r="F4" s="58">
        <v>2.3298399999999999</v>
      </c>
      <c r="G4" s="58"/>
      <c r="H4" s="58">
        <f t="shared" si="0"/>
        <v>1.5950597675023619</v>
      </c>
    </row>
    <row r="5" spans="1:17" x14ac:dyDescent="0.2">
      <c r="A5" s="57" t="s">
        <v>317</v>
      </c>
      <c r="B5" s="58">
        <v>0.20124</v>
      </c>
      <c r="C5" s="58">
        <v>2.2555900000000002</v>
      </c>
      <c r="D5" s="58"/>
      <c r="E5" s="58"/>
      <c r="F5" s="58"/>
      <c r="G5" s="58">
        <v>2.2555900000000002</v>
      </c>
      <c r="H5" s="58">
        <f t="shared" si="0"/>
        <v>11.202890632760505</v>
      </c>
    </row>
    <row r="6" spans="1:17" x14ac:dyDescent="0.2">
      <c r="A6" s="57" t="s">
        <v>318</v>
      </c>
      <c r="B6" s="58">
        <v>1.0162100000000001</v>
      </c>
      <c r="C6" s="58">
        <v>1.78643</v>
      </c>
      <c r="D6" s="58"/>
      <c r="E6" s="58"/>
      <c r="F6" s="58">
        <v>1.78643</v>
      </c>
      <c r="G6" s="58"/>
      <c r="H6" s="58">
        <f t="shared" si="0"/>
        <v>1.7577609194045123</v>
      </c>
    </row>
    <row r="7" spans="1:17" x14ac:dyDescent="0.2">
      <c r="A7" s="57" t="s">
        <v>319</v>
      </c>
      <c r="B7" s="58">
        <v>3.38551</v>
      </c>
      <c r="C7" s="58">
        <v>1.41723</v>
      </c>
      <c r="D7" s="58"/>
      <c r="E7" s="58"/>
      <c r="F7" s="58">
        <v>1.41723</v>
      </c>
      <c r="G7" s="58"/>
      <c r="H7" s="58">
        <f t="shared" si="0"/>
        <v>0.41860403295122589</v>
      </c>
    </row>
    <row r="8" spans="1:17" x14ac:dyDescent="0.2">
      <c r="A8" s="57" t="s">
        <v>320</v>
      </c>
      <c r="B8" s="58">
        <v>5.8279999999999998E-2</v>
      </c>
      <c r="C8" s="58">
        <v>1.16249</v>
      </c>
      <c r="D8" s="58"/>
      <c r="E8" s="58"/>
      <c r="F8" s="58"/>
      <c r="G8" s="58">
        <v>1.16249</v>
      </c>
      <c r="H8" s="58">
        <f t="shared" si="0"/>
        <v>19.912470023980816</v>
      </c>
    </row>
    <row r="9" spans="1:17" x14ac:dyDescent="0.2">
      <c r="A9" s="57" t="s">
        <v>321</v>
      </c>
      <c r="B9" s="58">
        <v>0.59643000000000002</v>
      </c>
      <c r="C9" s="58">
        <v>1.1207800000000001</v>
      </c>
      <c r="D9" s="58"/>
      <c r="E9" s="58"/>
      <c r="F9" s="58">
        <v>1.1207800000000001</v>
      </c>
      <c r="G9" s="58"/>
      <c r="H9" s="58">
        <f t="shared" si="0"/>
        <v>1.8788325817645384</v>
      </c>
    </row>
    <row r="10" spans="1:17" x14ac:dyDescent="0.2">
      <c r="A10" s="57" t="s">
        <v>322</v>
      </c>
      <c r="B10" s="58">
        <v>4.8834299999999997</v>
      </c>
      <c r="C10" s="58">
        <v>1.09457</v>
      </c>
      <c r="D10" s="58"/>
      <c r="E10" s="58"/>
      <c r="F10" s="58">
        <v>1.09457</v>
      </c>
      <c r="G10" s="58"/>
      <c r="H10" s="58">
        <f t="shared" si="0"/>
        <v>0.22413500070645623</v>
      </c>
    </row>
    <row r="11" spans="1:17" x14ac:dyDescent="0.2">
      <c r="A11" s="57" t="s">
        <v>323</v>
      </c>
      <c r="B11" s="58">
        <v>2.47675</v>
      </c>
      <c r="C11" s="58">
        <v>0.95045999999999997</v>
      </c>
      <c r="D11" s="58"/>
      <c r="E11" s="58"/>
      <c r="F11" s="58">
        <v>0.95045999999999997</v>
      </c>
      <c r="G11" s="58"/>
      <c r="H11" s="58">
        <f t="shared" si="0"/>
        <v>0.38373740840180065</v>
      </c>
    </row>
    <row r="12" spans="1:17" x14ac:dyDescent="0.2">
      <c r="A12" s="57" t="s">
        <v>324</v>
      </c>
      <c r="B12" s="58">
        <v>0.12839</v>
      </c>
      <c r="C12" s="58">
        <v>0.89805000000000001</v>
      </c>
      <c r="D12" s="58"/>
      <c r="E12" s="58"/>
      <c r="F12" s="58"/>
      <c r="G12" s="58">
        <v>0.89805000000000001</v>
      </c>
      <c r="H12" s="58">
        <f t="shared" si="0"/>
        <v>6.9892598645809016</v>
      </c>
    </row>
    <row r="13" spans="1:17" x14ac:dyDescent="0.2">
      <c r="A13" s="57" t="s">
        <v>325</v>
      </c>
      <c r="B13" s="58">
        <v>0.10199</v>
      </c>
      <c r="C13" s="58">
        <v>0.87478999999999996</v>
      </c>
      <c r="D13" s="58"/>
      <c r="E13" s="58"/>
      <c r="F13" s="58"/>
      <c r="G13" s="58">
        <v>0.87478999999999996</v>
      </c>
      <c r="H13" s="58">
        <f t="shared" si="0"/>
        <v>8.5688118326966389</v>
      </c>
    </row>
    <row r="14" spans="1:17" x14ac:dyDescent="0.2">
      <c r="A14" s="57" t="s">
        <v>326</v>
      </c>
      <c r="B14" s="58">
        <v>0.21126</v>
      </c>
      <c r="C14" s="58">
        <v>0.85487999999999997</v>
      </c>
      <c r="D14" s="58"/>
      <c r="E14" s="58"/>
      <c r="F14" s="58">
        <v>0.85487999999999997</v>
      </c>
      <c r="G14" s="58"/>
      <c r="H14" s="58">
        <f t="shared" si="0"/>
        <v>4.0446631339894017</v>
      </c>
    </row>
    <row r="15" spans="1:17" x14ac:dyDescent="0.2">
      <c r="A15" s="57" t="s">
        <v>327</v>
      </c>
      <c r="B15" s="58">
        <v>0.73938999999999999</v>
      </c>
      <c r="C15" s="58">
        <v>0.84613000000000005</v>
      </c>
      <c r="D15" s="58"/>
      <c r="E15" s="58"/>
      <c r="F15" s="58">
        <v>0.84613000000000005</v>
      </c>
      <c r="G15" s="58"/>
      <c r="H15" s="58">
        <f t="shared" si="0"/>
        <v>1.1442074943542171</v>
      </c>
    </row>
    <row r="16" spans="1:17" x14ac:dyDescent="0.2">
      <c r="A16" s="57" t="s">
        <v>328</v>
      </c>
      <c r="B16" s="58">
        <v>0.11291</v>
      </c>
      <c r="C16" s="58">
        <v>0.82189999999999996</v>
      </c>
      <c r="D16" s="58"/>
      <c r="E16" s="58"/>
      <c r="F16" s="58"/>
      <c r="G16" s="58">
        <v>0.82189999999999996</v>
      </c>
      <c r="H16" s="58">
        <f t="shared" si="0"/>
        <v>7.2728077161313154</v>
      </c>
    </row>
    <row r="17" spans="1:8" x14ac:dyDescent="0.2">
      <c r="A17" s="57" t="s">
        <v>329</v>
      </c>
      <c r="B17" s="58">
        <v>3.51207</v>
      </c>
      <c r="C17" s="58">
        <v>0.81025999999999998</v>
      </c>
      <c r="D17" s="58"/>
      <c r="E17" s="58"/>
      <c r="F17" s="58">
        <v>0.81025999999999998</v>
      </c>
      <c r="G17" s="58"/>
      <c r="H17" s="58">
        <f t="shared" si="0"/>
        <v>0.23070067792846016</v>
      </c>
    </row>
    <row r="18" spans="1:8" x14ac:dyDescent="0.2">
      <c r="A18" s="57" t="s">
        <v>330</v>
      </c>
      <c r="B18" s="58">
        <v>0.14843000000000001</v>
      </c>
      <c r="C18" s="58">
        <v>0.80298000000000003</v>
      </c>
      <c r="D18" s="58"/>
      <c r="E18" s="58"/>
      <c r="F18" s="58"/>
      <c r="G18" s="58">
        <v>0.80298000000000003</v>
      </c>
      <c r="H18" s="58">
        <f t="shared" si="0"/>
        <v>5.4061805695819034</v>
      </c>
    </row>
    <row r="19" spans="1:8" x14ac:dyDescent="0.2">
      <c r="A19" s="57" t="s">
        <v>331</v>
      </c>
      <c r="B19" s="58">
        <v>0.19486000000000001</v>
      </c>
      <c r="C19" s="58">
        <v>0.80005000000000004</v>
      </c>
      <c r="D19" s="58"/>
      <c r="E19" s="58"/>
      <c r="F19" s="58">
        <v>0.80005000000000004</v>
      </c>
      <c r="G19" s="58"/>
      <c r="H19" s="58">
        <f t="shared" si="0"/>
        <v>4.103662289700452</v>
      </c>
    </row>
    <row r="20" spans="1:8" x14ac:dyDescent="0.2">
      <c r="A20" s="57" t="s">
        <v>332</v>
      </c>
      <c r="B20" s="58">
        <v>0.80676000000000003</v>
      </c>
      <c r="C20" s="58">
        <v>0.78210000000000002</v>
      </c>
      <c r="D20" s="58"/>
      <c r="E20" s="58"/>
      <c r="F20" s="58">
        <v>0.78210000000000002</v>
      </c>
      <c r="G20" s="58"/>
      <c r="H20" s="58">
        <f t="shared" si="0"/>
        <v>0.9693131398259921</v>
      </c>
    </row>
    <row r="21" spans="1:8" x14ac:dyDescent="0.2">
      <c r="A21" s="57" t="s">
        <v>333</v>
      </c>
      <c r="B21" s="58">
        <v>0.14022999999999999</v>
      </c>
      <c r="C21" s="58">
        <v>0.75395999999999996</v>
      </c>
      <c r="D21" s="58">
        <v>0.75395999999999996</v>
      </c>
      <c r="E21" s="58"/>
      <c r="F21" s="58"/>
      <c r="G21" s="58"/>
      <c r="H21" s="58">
        <f t="shared" si="0"/>
        <v>5.3727641986745533</v>
      </c>
    </row>
    <row r="22" spans="1:8" x14ac:dyDescent="0.2">
      <c r="A22" s="57" t="s">
        <v>334</v>
      </c>
      <c r="B22" s="58">
        <v>0</v>
      </c>
      <c r="C22" s="58">
        <v>0.73116000000000003</v>
      </c>
      <c r="D22" s="58"/>
      <c r="E22" s="58">
        <v>0.73116000000000003</v>
      </c>
      <c r="F22" s="58"/>
      <c r="G22" s="58"/>
      <c r="H22" s="58">
        <f t="shared" si="0"/>
        <v>7311.6</v>
      </c>
    </row>
    <row r="23" spans="1:8" x14ac:dyDescent="0.2">
      <c r="A23" s="57" t="s">
        <v>335</v>
      </c>
      <c r="B23" s="58">
        <v>0.13020999999999999</v>
      </c>
      <c r="C23" s="58">
        <v>0.71272999999999997</v>
      </c>
      <c r="D23" s="58">
        <v>0.71272999999999997</v>
      </c>
      <c r="E23" s="58"/>
      <c r="F23" s="58"/>
      <c r="G23" s="58"/>
      <c r="H23" s="58">
        <f t="shared" si="0"/>
        <v>5.4694958176655675</v>
      </c>
    </row>
    <row r="24" spans="1:8" x14ac:dyDescent="0.2">
      <c r="A24" s="57" t="s">
        <v>336</v>
      </c>
      <c r="B24" s="58">
        <v>1.2137899999999999</v>
      </c>
      <c r="C24" s="58">
        <v>0.70445999999999998</v>
      </c>
      <c r="D24" s="58"/>
      <c r="E24" s="58"/>
      <c r="F24" s="58">
        <v>0.70445999999999998</v>
      </c>
      <c r="G24" s="58"/>
      <c r="H24" s="58">
        <f t="shared" si="0"/>
        <v>0.58033264958109876</v>
      </c>
    </row>
    <row r="25" spans="1:8" x14ac:dyDescent="0.2">
      <c r="A25" s="57" t="s">
        <v>337</v>
      </c>
      <c r="B25" s="58">
        <v>0.39245999999999998</v>
      </c>
      <c r="C25" s="58">
        <v>0.66518999999999995</v>
      </c>
      <c r="D25" s="58"/>
      <c r="E25" s="58"/>
      <c r="F25" s="58">
        <v>0.66518999999999995</v>
      </c>
      <c r="G25" s="58"/>
      <c r="H25" s="58">
        <f t="shared" si="0"/>
        <v>1.6944925616466273</v>
      </c>
    </row>
    <row r="26" spans="1:8" x14ac:dyDescent="0.2">
      <c r="A26" s="57" t="s">
        <v>338</v>
      </c>
      <c r="B26" s="58">
        <v>3.0604499999999999</v>
      </c>
      <c r="C26" s="58">
        <v>0.61423000000000005</v>
      </c>
      <c r="D26" s="58"/>
      <c r="E26" s="58"/>
      <c r="F26" s="58">
        <v>0.61423000000000005</v>
      </c>
      <c r="G26" s="58"/>
      <c r="H26" s="58">
        <f t="shared" si="0"/>
        <v>0.20069268595513878</v>
      </c>
    </row>
    <row r="27" spans="1:8" x14ac:dyDescent="0.2">
      <c r="A27" s="57" t="s">
        <v>339</v>
      </c>
      <c r="B27" s="58">
        <v>0.18940000000000001</v>
      </c>
      <c r="C27" s="58">
        <v>0.60938000000000003</v>
      </c>
      <c r="D27" s="58"/>
      <c r="E27" s="58"/>
      <c r="F27" s="58">
        <v>0.60938000000000003</v>
      </c>
      <c r="G27" s="58"/>
      <c r="H27" s="58">
        <f t="shared" si="0"/>
        <v>3.2157255936675462</v>
      </c>
    </row>
    <row r="28" spans="1:8" x14ac:dyDescent="0.2">
      <c r="A28" s="57" t="s">
        <v>340</v>
      </c>
      <c r="B28" s="58">
        <v>4.9425800000000004</v>
      </c>
      <c r="C28" s="58">
        <v>0.5958</v>
      </c>
      <c r="D28" s="58"/>
      <c r="E28" s="58"/>
      <c r="F28" s="58">
        <v>0.5958</v>
      </c>
      <c r="G28" s="58"/>
      <c r="H28" s="58">
        <f t="shared" si="0"/>
        <v>0.12054189225278593</v>
      </c>
    </row>
    <row r="29" spans="1:8" x14ac:dyDescent="0.2">
      <c r="A29" s="57" t="s">
        <v>341</v>
      </c>
      <c r="B29" s="58">
        <v>0.27955000000000002</v>
      </c>
      <c r="C29" s="58">
        <v>0.57104999999999995</v>
      </c>
      <c r="D29" s="58"/>
      <c r="E29" s="58"/>
      <c r="F29" s="58">
        <v>0.57104999999999995</v>
      </c>
      <c r="G29" s="58"/>
      <c r="H29" s="58">
        <f t="shared" si="0"/>
        <v>2.0420168067226889</v>
      </c>
    </row>
    <row r="30" spans="1:8" x14ac:dyDescent="0.2">
      <c r="A30" s="57" t="s">
        <v>342</v>
      </c>
      <c r="B30" s="58">
        <v>9.8339999999999997E-2</v>
      </c>
      <c r="C30" s="58">
        <v>0.56376999999999999</v>
      </c>
      <c r="D30" s="58">
        <v>0.56376999999999999</v>
      </c>
      <c r="E30" s="58"/>
      <c r="F30" s="58"/>
      <c r="G30" s="58"/>
      <c r="H30" s="58">
        <f t="shared" si="0"/>
        <v>5.7270418529053231</v>
      </c>
    </row>
    <row r="31" spans="1:8" x14ac:dyDescent="0.2">
      <c r="A31" s="57" t="s">
        <v>343</v>
      </c>
      <c r="B31" s="58">
        <v>0.30686999999999998</v>
      </c>
      <c r="C31" s="58">
        <v>0.55747000000000002</v>
      </c>
      <c r="D31" s="58"/>
      <c r="E31" s="58"/>
      <c r="F31" s="58">
        <v>0.55747000000000002</v>
      </c>
      <c r="G31" s="58"/>
      <c r="H31" s="58">
        <f t="shared" si="0"/>
        <v>1.8160406554386426</v>
      </c>
    </row>
    <row r="32" spans="1:8" x14ac:dyDescent="0.2">
      <c r="A32" s="57" t="s">
        <v>344</v>
      </c>
      <c r="B32" s="58">
        <v>1.184E-2</v>
      </c>
      <c r="C32" s="58">
        <v>0.55603000000000002</v>
      </c>
      <c r="D32" s="58">
        <v>0.55603000000000002</v>
      </c>
      <c r="E32" s="58"/>
      <c r="F32" s="58"/>
      <c r="G32" s="58"/>
      <c r="H32" s="58">
        <f t="shared" si="0"/>
        <v>46.568676716917928</v>
      </c>
    </row>
    <row r="33" spans="1:8" x14ac:dyDescent="0.2">
      <c r="A33" s="57" t="s">
        <v>345</v>
      </c>
      <c r="B33" s="58">
        <v>9.8339999999999997E-2</v>
      </c>
      <c r="C33" s="58">
        <v>0.47160000000000002</v>
      </c>
      <c r="D33" s="58"/>
      <c r="E33" s="58"/>
      <c r="F33" s="58">
        <v>0.47160000000000002</v>
      </c>
      <c r="G33" s="58"/>
      <c r="H33" s="58">
        <f t="shared" si="0"/>
        <v>4.7907354733848031</v>
      </c>
    </row>
    <row r="34" spans="1:8" x14ac:dyDescent="0.2">
      <c r="A34" s="57" t="s">
        <v>346</v>
      </c>
      <c r="B34" s="58">
        <v>1.5480000000000001E-2</v>
      </c>
      <c r="C34" s="58">
        <v>0.47110999999999997</v>
      </c>
      <c r="D34" s="58">
        <v>0.47110999999999997</v>
      </c>
      <c r="E34" s="58"/>
      <c r="F34" s="58"/>
      <c r="G34" s="58"/>
      <c r="H34" s="58">
        <f t="shared" si="0"/>
        <v>30.238125802310652</v>
      </c>
    </row>
    <row r="35" spans="1:8" x14ac:dyDescent="0.2">
      <c r="A35" s="57" t="s">
        <v>347</v>
      </c>
      <c r="B35" s="58">
        <v>0.66835999999999995</v>
      </c>
      <c r="C35" s="58">
        <v>0.45654</v>
      </c>
      <c r="D35" s="58"/>
      <c r="E35" s="58"/>
      <c r="F35" s="58">
        <v>0.45654</v>
      </c>
      <c r="G35" s="58"/>
      <c r="H35" s="58">
        <f t="shared" si="0"/>
        <v>0.68297280315950104</v>
      </c>
    </row>
    <row r="36" spans="1:8" x14ac:dyDescent="0.2">
      <c r="A36" s="57" t="s">
        <v>348</v>
      </c>
      <c r="B36" s="58">
        <v>1.0019999999999999E-2</v>
      </c>
      <c r="C36" s="58">
        <v>0.41678999999999999</v>
      </c>
      <c r="D36" s="58">
        <v>0.41678999999999999</v>
      </c>
      <c r="E36" s="58"/>
      <c r="F36" s="58"/>
      <c r="G36" s="58"/>
      <c r="H36" s="58">
        <f>C36/(B36+0.0001)</f>
        <v>41.184782608695656</v>
      </c>
    </row>
    <row r="37" spans="1:8" x14ac:dyDescent="0.2">
      <c r="A37" s="57" t="s">
        <v>349</v>
      </c>
      <c r="B37" s="58">
        <v>0.10381</v>
      </c>
      <c r="C37" s="58">
        <v>0.38717000000000001</v>
      </c>
      <c r="D37" s="58"/>
      <c r="E37" s="58"/>
      <c r="F37" s="58">
        <v>0.38717000000000001</v>
      </c>
      <c r="G37" s="58"/>
      <c r="H37" s="58">
        <f t="shared" si="0"/>
        <v>3.7260128957751899</v>
      </c>
    </row>
    <row r="38" spans="1:8" x14ac:dyDescent="0.2">
      <c r="A38" s="57" t="s">
        <v>350</v>
      </c>
      <c r="B38" s="58">
        <v>0.28775000000000001</v>
      </c>
      <c r="C38" s="58">
        <v>0.35077000000000003</v>
      </c>
      <c r="D38" s="58"/>
      <c r="E38" s="58"/>
      <c r="F38" s="58">
        <v>0.35077000000000003</v>
      </c>
      <c r="G38" s="58"/>
      <c r="H38" s="58">
        <f t="shared" si="0"/>
        <v>1.2185860691332293</v>
      </c>
    </row>
    <row r="39" spans="1:8" x14ac:dyDescent="0.2">
      <c r="A39" s="57" t="s">
        <v>351</v>
      </c>
      <c r="B39" s="58">
        <v>1.821E-2</v>
      </c>
      <c r="C39" s="58">
        <v>0.34982000000000002</v>
      </c>
      <c r="D39" s="58">
        <v>0.34982000000000002</v>
      </c>
      <c r="E39" s="58"/>
      <c r="F39" s="58"/>
      <c r="G39" s="58"/>
      <c r="H39" s="58">
        <f t="shared" si="0"/>
        <v>19.105406881485528</v>
      </c>
    </row>
    <row r="40" spans="1:8" x14ac:dyDescent="0.2">
      <c r="A40" s="57" t="s">
        <v>352</v>
      </c>
      <c r="B40" s="58">
        <v>0</v>
      </c>
      <c r="C40" s="58">
        <v>0.28382000000000002</v>
      </c>
      <c r="D40" s="58"/>
      <c r="E40" s="58">
        <v>0.28382000000000002</v>
      </c>
      <c r="F40" s="58"/>
      <c r="G40" s="58"/>
      <c r="H40" s="58">
        <f t="shared" si="0"/>
        <v>2838.2</v>
      </c>
    </row>
    <row r="41" spans="1:8" x14ac:dyDescent="0.2">
      <c r="A41" s="57" t="s">
        <v>353</v>
      </c>
      <c r="B41" s="58">
        <v>0.17391999999999999</v>
      </c>
      <c r="C41" s="58">
        <v>0.28188999999999997</v>
      </c>
      <c r="D41" s="58"/>
      <c r="E41" s="58"/>
      <c r="F41" s="58">
        <v>0.28188999999999997</v>
      </c>
      <c r="G41" s="58"/>
      <c r="H41" s="58">
        <f t="shared" si="0"/>
        <v>1.6198712791633145</v>
      </c>
    </row>
    <row r="42" spans="1:8" x14ac:dyDescent="0.2">
      <c r="A42" s="57" t="s">
        <v>354</v>
      </c>
      <c r="B42" s="58">
        <v>0.13020999999999999</v>
      </c>
      <c r="C42" s="58">
        <v>0.28043000000000001</v>
      </c>
      <c r="D42" s="58"/>
      <c r="E42" s="58"/>
      <c r="F42" s="58">
        <v>0.28043000000000001</v>
      </c>
      <c r="G42" s="58"/>
      <c r="H42" s="58">
        <f t="shared" si="0"/>
        <v>2.1520221011434275</v>
      </c>
    </row>
    <row r="43" spans="1:8" x14ac:dyDescent="0.2">
      <c r="A43" s="57" t="s">
        <v>355</v>
      </c>
      <c r="B43" s="58">
        <v>0.86595999999999995</v>
      </c>
      <c r="C43" s="58">
        <v>0.27849000000000002</v>
      </c>
      <c r="D43" s="58"/>
      <c r="E43" s="58"/>
      <c r="F43" s="58">
        <v>0.27849000000000002</v>
      </c>
      <c r="G43" s="58"/>
      <c r="H43" s="58">
        <f t="shared" si="0"/>
        <v>0.32155970717964116</v>
      </c>
    </row>
    <row r="44" spans="1:8" x14ac:dyDescent="0.2">
      <c r="A44" s="57" t="s">
        <v>356</v>
      </c>
      <c r="B44" s="58">
        <v>0</v>
      </c>
      <c r="C44" s="58">
        <v>0.27315</v>
      </c>
      <c r="D44" s="58"/>
      <c r="E44" s="58">
        <v>0.27315</v>
      </c>
      <c r="F44" s="58"/>
      <c r="G44" s="58"/>
      <c r="H44" s="58">
        <f t="shared" si="0"/>
        <v>2731.5</v>
      </c>
    </row>
    <row r="45" spans="1:8" x14ac:dyDescent="0.2">
      <c r="A45" s="57" t="s">
        <v>357</v>
      </c>
      <c r="B45" s="58">
        <v>1.0143899999999999</v>
      </c>
      <c r="C45" s="58">
        <v>0.26247999999999999</v>
      </c>
      <c r="D45" s="58"/>
      <c r="E45" s="58"/>
      <c r="F45" s="58">
        <v>0.26247999999999999</v>
      </c>
      <c r="G45" s="58"/>
      <c r="H45" s="58">
        <f t="shared" si="0"/>
        <v>0.25873098798411026</v>
      </c>
    </row>
    <row r="46" spans="1:8" x14ac:dyDescent="0.2">
      <c r="A46" s="57" t="s">
        <v>358</v>
      </c>
      <c r="B46" s="58">
        <v>0.26589000000000002</v>
      </c>
      <c r="C46" s="58">
        <v>0.25713999999999998</v>
      </c>
      <c r="D46" s="58"/>
      <c r="E46" s="58"/>
      <c r="F46" s="58">
        <v>0.25713999999999998</v>
      </c>
      <c r="G46" s="58"/>
      <c r="H46" s="58">
        <f t="shared" si="0"/>
        <v>0.96672807248392789</v>
      </c>
    </row>
    <row r="47" spans="1:8" x14ac:dyDescent="0.2">
      <c r="A47" s="57" t="s">
        <v>359</v>
      </c>
      <c r="B47" s="58">
        <v>0.25769999999999998</v>
      </c>
      <c r="C47" s="58">
        <v>0.25229000000000001</v>
      </c>
      <c r="D47" s="58"/>
      <c r="E47" s="58"/>
      <c r="F47" s="58">
        <v>0.25229000000000001</v>
      </c>
      <c r="G47" s="58"/>
      <c r="H47" s="58">
        <f t="shared" si="0"/>
        <v>0.97862684251357657</v>
      </c>
    </row>
    <row r="48" spans="1:8" x14ac:dyDescent="0.2">
      <c r="A48" s="57" t="s">
        <v>360</v>
      </c>
      <c r="B48" s="58">
        <v>0.18758</v>
      </c>
      <c r="C48" s="58">
        <v>0.24889</v>
      </c>
      <c r="D48" s="58"/>
      <c r="E48" s="58"/>
      <c r="F48" s="58">
        <v>0.24889</v>
      </c>
      <c r="G48" s="58"/>
      <c r="H48" s="58">
        <f t="shared" si="0"/>
        <v>1.3261402387041774</v>
      </c>
    </row>
    <row r="49" spans="1:8" x14ac:dyDescent="0.2">
      <c r="A49" s="57" t="s">
        <v>361</v>
      </c>
      <c r="B49" s="58">
        <v>5.4640000000000001E-2</v>
      </c>
      <c r="C49" s="58">
        <v>0.2455</v>
      </c>
      <c r="D49" s="58"/>
      <c r="E49" s="58"/>
      <c r="F49" s="58">
        <v>0.2455</v>
      </c>
      <c r="G49" s="58"/>
      <c r="H49" s="58">
        <f t="shared" si="0"/>
        <v>4.4848374132261597</v>
      </c>
    </row>
    <row r="50" spans="1:8" x14ac:dyDescent="0.2">
      <c r="A50" s="57" t="s">
        <v>349</v>
      </c>
      <c r="B50" s="58">
        <v>2.1850000000000001E-2</v>
      </c>
      <c r="C50" s="58">
        <v>0.24162</v>
      </c>
      <c r="D50" s="58">
        <v>0.24162</v>
      </c>
      <c r="E50" s="58"/>
      <c r="F50" s="58"/>
      <c r="G50" s="58"/>
      <c r="H50" s="58">
        <f t="shared" si="0"/>
        <v>11.007744874715261</v>
      </c>
    </row>
    <row r="51" spans="1:8" x14ac:dyDescent="0.2">
      <c r="A51" s="57" t="s">
        <v>362</v>
      </c>
      <c r="B51" s="58">
        <v>1.9120000000000002E-2</v>
      </c>
      <c r="C51" s="58">
        <v>0.23724999999999999</v>
      </c>
      <c r="D51" s="58">
        <v>0.23724999999999999</v>
      </c>
      <c r="E51" s="58"/>
      <c r="F51" s="58"/>
      <c r="G51" s="58"/>
      <c r="H51" s="58">
        <f t="shared" si="0"/>
        <v>12.343912591050987</v>
      </c>
    </row>
    <row r="52" spans="1:8" x14ac:dyDescent="0.2">
      <c r="A52" s="57" t="s">
        <v>363</v>
      </c>
      <c r="B52" s="58">
        <v>2.7320000000000001E-2</v>
      </c>
      <c r="C52" s="58">
        <v>0.23627999999999999</v>
      </c>
      <c r="D52" s="58">
        <v>0.23627999999999999</v>
      </c>
      <c r="E52" s="58"/>
      <c r="F52" s="58"/>
      <c r="G52" s="58"/>
      <c r="H52" s="58">
        <f t="shared" si="0"/>
        <v>8.6170678336980302</v>
      </c>
    </row>
    <row r="53" spans="1:8" x14ac:dyDescent="0.2">
      <c r="A53" s="57" t="s">
        <v>364</v>
      </c>
      <c r="B53" s="58">
        <v>0</v>
      </c>
      <c r="C53" s="58">
        <v>0.22900000000000001</v>
      </c>
      <c r="D53" s="58"/>
      <c r="E53" s="58">
        <v>0.22900000000000001</v>
      </c>
      <c r="F53" s="58"/>
      <c r="G53" s="58"/>
      <c r="H53" s="58">
        <f t="shared" si="0"/>
        <v>2290</v>
      </c>
    </row>
    <row r="54" spans="1:8" x14ac:dyDescent="0.2">
      <c r="A54" s="57" t="s">
        <v>365</v>
      </c>
      <c r="B54" s="58">
        <v>0.19850000000000001</v>
      </c>
      <c r="C54" s="58">
        <v>0.22850999999999999</v>
      </c>
      <c r="D54" s="58"/>
      <c r="E54" s="58"/>
      <c r="F54" s="58">
        <v>0.22850999999999999</v>
      </c>
      <c r="G54" s="58"/>
      <c r="H54" s="58">
        <f t="shared" si="0"/>
        <v>1.1506042296072507</v>
      </c>
    </row>
    <row r="55" spans="1:8" x14ac:dyDescent="0.2">
      <c r="A55" s="57" t="s">
        <v>366</v>
      </c>
      <c r="B55" s="58">
        <v>0.13203000000000001</v>
      </c>
      <c r="C55" s="58">
        <v>0.22317999999999999</v>
      </c>
      <c r="D55" s="58"/>
      <c r="E55" s="58"/>
      <c r="F55" s="58">
        <v>0.22317999999999999</v>
      </c>
      <c r="G55" s="58"/>
      <c r="H55" s="58">
        <f t="shared" si="0"/>
        <v>1.6890940740180125</v>
      </c>
    </row>
    <row r="56" spans="1:8" x14ac:dyDescent="0.2">
      <c r="A56" s="57" t="s">
        <v>367</v>
      </c>
      <c r="B56" s="58">
        <v>9.7430000000000003E-2</v>
      </c>
      <c r="C56" s="58">
        <v>0.22269</v>
      </c>
      <c r="D56" s="58"/>
      <c r="E56" s="58"/>
      <c r="F56" s="58">
        <v>0.22269</v>
      </c>
      <c r="G56" s="58"/>
      <c r="H56" s="58">
        <f t="shared" si="0"/>
        <v>2.283297446939403</v>
      </c>
    </row>
    <row r="57" spans="1:8" x14ac:dyDescent="0.2">
      <c r="A57" s="57" t="s">
        <v>368</v>
      </c>
      <c r="B57" s="58">
        <v>0.18940000000000001</v>
      </c>
      <c r="C57" s="58">
        <v>0.21881999999999999</v>
      </c>
      <c r="D57" s="58"/>
      <c r="E57" s="58"/>
      <c r="F57" s="58">
        <v>0.21881999999999999</v>
      </c>
      <c r="G57" s="58"/>
      <c r="H57" s="58">
        <f t="shared" si="0"/>
        <v>1.1547229551451186</v>
      </c>
    </row>
    <row r="58" spans="1:8" x14ac:dyDescent="0.2">
      <c r="A58" s="57" t="s">
        <v>369</v>
      </c>
      <c r="B58" s="58">
        <v>0.14387</v>
      </c>
      <c r="C58" s="58">
        <v>0.21687000000000001</v>
      </c>
      <c r="D58" s="58"/>
      <c r="E58" s="58"/>
      <c r="F58" s="58">
        <v>0.21687000000000001</v>
      </c>
      <c r="G58" s="58"/>
      <c r="H58" s="58">
        <f t="shared" si="0"/>
        <v>1.506355490727235</v>
      </c>
    </row>
    <row r="59" spans="1:8" x14ac:dyDescent="0.2">
      <c r="A59" s="57" t="s">
        <v>370</v>
      </c>
      <c r="B59" s="58">
        <v>0.15389</v>
      </c>
      <c r="C59" s="58">
        <v>0.21639</v>
      </c>
      <c r="D59" s="58"/>
      <c r="E59" s="58"/>
      <c r="F59" s="58">
        <v>0.21639</v>
      </c>
      <c r="G59" s="58"/>
      <c r="H59" s="58">
        <f t="shared" si="0"/>
        <v>1.4052211182544323</v>
      </c>
    </row>
    <row r="60" spans="1:8" x14ac:dyDescent="0.2">
      <c r="A60" s="57" t="s">
        <v>371</v>
      </c>
      <c r="B60" s="58">
        <v>8.3769999999999997E-2</v>
      </c>
      <c r="C60" s="58">
        <v>0.21346999999999999</v>
      </c>
      <c r="D60" s="58"/>
      <c r="E60" s="58"/>
      <c r="F60" s="58">
        <v>0.21346999999999999</v>
      </c>
      <c r="G60" s="58"/>
      <c r="H60" s="58">
        <f t="shared" si="0"/>
        <v>2.5452485990222962</v>
      </c>
    </row>
    <row r="61" spans="1:8" x14ac:dyDescent="0.2">
      <c r="A61" s="57" t="s">
        <v>372</v>
      </c>
      <c r="B61" s="58">
        <v>0</v>
      </c>
      <c r="C61" s="58">
        <v>0.21299000000000001</v>
      </c>
      <c r="D61" s="58"/>
      <c r="E61" s="58">
        <v>0.21299000000000001</v>
      </c>
      <c r="F61" s="58"/>
      <c r="G61" s="58"/>
      <c r="H61" s="58">
        <f t="shared" si="0"/>
        <v>2129.9</v>
      </c>
    </row>
    <row r="62" spans="1:8" x14ac:dyDescent="0.2">
      <c r="A62" s="57" t="s">
        <v>373</v>
      </c>
      <c r="B62" s="58">
        <v>0.11108999999999999</v>
      </c>
      <c r="C62" s="58">
        <v>0.20716999999999999</v>
      </c>
      <c r="D62" s="58"/>
      <c r="E62" s="58"/>
      <c r="F62" s="58">
        <v>0.20716999999999999</v>
      </c>
      <c r="G62" s="58"/>
      <c r="H62" s="58">
        <f t="shared" si="0"/>
        <v>1.8632071229427107</v>
      </c>
    </row>
    <row r="63" spans="1:8" x14ac:dyDescent="0.2">
      <c r="A63" s="57" t="s">
        <v>374</v>
      </c>
      <c r="B63" s="58">
        <v>0.13477</v>
      </c>
      <c r="C63" s="58">
        <v>0.20183000000000001</v>
      </c>
      <c r="D63" s="58"/>
      <c r="E63" s="58"/>
      <c r="F63" s="58">
        <v>0.20183000000000001</v>
      </c>
      <c r="G63" s="58"/>
      <c r="H63" s="58">
        <f t="shared" si="0"/>
        <v>1.4964780900126049</v>
      </c>
    </row>
    <row r="64" spans="1:8" x14ac:dyDescent="0.2">
      <c r="A64" s="57" t="s">
        <v>375</v>
      </c>
      <c r="B64" s="58">
        <v>1.184E-2</v>
      </c>
      <c r="C64" s="58">
        <v>0.20086000000000001</v>
      </c>
      <c r="D64" s="58">
        <v>0.20086000000000001</v>
      </c>
      <c r="E64" s="58"/>
      <c r="F64" s="58"/>
      <c r="G64" s="58"/>
      <c r="H64" s="58">
        <f t="shared" si="0"/>
        <v>16.82244556113903</v>
      </c>
    </row>
    <row r="65" spans="1:8" x14ac:dyDescent="0.2">
      <c r="A65" s="57" t="s">
        <v>376</v>
      </c>
      <c r="B65" s="58">
        <v>1.81569</v>
      </c>
      <c r="C65" s="58">
        <v>0.19939999999999999</v>
      </c>
      <c r="D65" s="58"/>
      <c r="E65" s="58"/>
      <c r="F65" s="58">
        <v>0.19939999999999999</v>
      </c>
      <c r="G65" s="58"/>
      <c r="H65" s="58">
        <f t="shared" si="0"/>
        <v>0.10981446092334465</v>
      </c>
    </row>
    <row r="66" spans="1:8" x14ac:dyDescent="0.2">
      <c r="A66" s="57" t="s">
        <v>377</v>
      </c>
      <c r="B66" s="58">
        <v>0</v>
      </c>
      <c r="C66" s="58">
        <v>0.19794999999999999</v>
      </c>
      <c r="D66" s="58"/>
      <c r="E66" s="58">
        <v>0.19794999999999999</v>
      </c>
      <c r="F66" s="58"/>
      <c r="G66" s="58"/>
      <c r="H66" s="58">
        <f>C66/(B66+0.0001)</f>
        <v>1979.4999999999998</v>
      </c>
    </row>
    <row r="67" spans="1:8" x14ac:dyDescent="0.2">
      <c r="A67" s="57" t="s">
        <v>378</v>
      </c>
      <c r="B67" s="58">
        <v>0.15570999999999999</v>
      </c>
      <c r="C67" s="58">
        <v>0.19650000000000001</v>
      </c>
      <c r="D67" s="58"/>
      <c r="E67" s="58"/>
      <c r="F67" s="58">
        <v>0.19650000000000001</v>
      </c>
      <c r="G67" s="58"/>
      <c r="H67" s="58">
        <f t="shared" ref="H67:H95" si="1">C67/(B67+0.0001)</f>
        <v>1.2611514023490151</v>
      </c>
    </row>
    <row r="68" spans="1:8" x14ac:dyDescent="0.2">
      <c r="A68" s="57" t="s">
        <v>379</v>
      </c>
      <c r="B68" s="58">
        <v>0.19395999999999999</v>
      </c>
      <c r="C68" s="58">
        <v>0.19067000000000001</v>
      </c>
      <c r="D68" s="58"/>
      <c r="E68" s="58"/>
      <c r="F68" s="58">
        <v>0.19067000000000001</v>
      </c>
      <c r="G68" s="58"/>
      <c r="H68" s="58">
        <f t="shared" si="1"/>
        <v>0.98253117592497174</v>
      </c>
    </row>
    <row r="69" spans="1:8" x14ac:dyDescent="0.2">
      <c r="A69" s="57" t="s">
        <v>380</v>
      </c>
      <c r="B69" s="58">
        <v>0.57274999999999998</v>
      </c>
      <c r="C69" s="58">
        <v>0.18922</v>
      </c>
      <c r="D69" s="58"/>
      <c r="E69" s="58"/>
      <c r="F69" s="58">
        <v>0.18922</v>
      </c>
      <c r="G69" s="58"/>
      <c r="H69" s="58">
        <f t="shared" si="1"/>
        <v>0.33031334555293707</v>
      </c>
    </row>
    <row r="70" spans="1:8" x14ac:dyDescent="0.2">
      <c r="A70" s="57" t="s">
        <v>381</v>
      </c>
      <c r="B70" s="58">
        <v>0.15024999999999999</v>
      </c>
      <c r="C70" s="58">
        <v>0.18825</v>
      </c>
      <c r="D70" s="58"/>
      <c r="E70" s="58"/>
      <c r="F70" s="58">
        <v>0.18825</v>
      </c>
      <c r="G70" s="58"/>
      <c r="H70" s="58">
        <f t="shared" si="1"/>
        <v>1.2520784835384104</v>
      </c>
    </row>
    <row r="71" spans="1:8" x14ac:dyDescent="0.2">
      <c r="A71" s="57" t="s">
        <v>382</v>
      </c>
      <c r="B71" s="58">
        <v>8.4680000000000005E-2</v>
      </c>
      <c r="C71" s="58">
        <v>0.18825</v>
      </c>
      <c r="D71" s="58"/>
      <c r="E71" s="58"/>
      <c r="F71" s="58">
        <v>0.18825</v>
      </c>
      <c r="G71" s="58"/>
      <c r="H71" s="58">
        <f t="shared" si="1"/>
        <v>2.2204529370134463</v>
      </c>
    </row>
    <row r="72" spans="1:8" x14ac:dyDescent="0.2">
      <c r="A72" s="57" t="s">
        <v>383</v>
      </c>
      <c r="B72" s="58">
        <v>0.13203999999999999</v>
      </c>
      <c r="C72" s="58">
        <v>0.18048</v>
      </c>
      <c r="D72" s="58"/>
      <c r="E72" s="58"/>
      <c r="F72" s="58">
        <v>0.18048</v>
      </c>
      <c r="G72" s="58"/>
      <c r="H72" s="58">
        <f t="shared" si="1"/>
        <v>1.3658241259270474</v>
      </c>
    </row>
    <row r="73" spans="1:8" x14ac:dyDescent="0.2">
      <c r="A73" s="57" t="s">
        <v>384</v>
      </c>
      <c r="B73" s="58">
        <v>0.1202</v>
      </c>
      <c r="C73" s="58">
        <v>0.18</v>
      </c>
      <c r="D73" s="58"/>
      <c r="E73" s="58"/>
      <c r="F73" s="58">
        <v>0.18</v>
      </c>
      <c r="G73" s="58"/>
      <c r="H73" s="58">
        <f t="shared" si="1"/>
        <v>1.4962593516209475</v>
      </c>
    </row>
    <row r="74" spans="1:8" x14ac:dyDescent="0.2">
      <c r="A74" s="57" t="s">
        <v>385</v>
      </c>
      <c r="B74" s="58">
        <v>6.0100000000000001E-2</v>
      </c>
      <c r="C74" s="58">
        <v>0.17953</v>
      </c>
      <c r="D74" s="58"/>
      <c r="E74" s="58"/>
      <c r="F74" s="58">
        <v>0.17953</v>
      </c>
      <c r="G74" s="58"/>
      <c r="H74" s="58">
        <f t="shared" si="1"/>
        <v>2.9822259136212623</v>
      </c>
    </row>
    <row r="75" spans="1:8" x14ac:dyDescent="0.2">
      <c r="A75" s="57" t="s">
        <v>386</v>
      </c>
      <c r="B75" s="58">
        <v>3.916E-2</v>
      </c>
      <c r="C75" s="58">
        <v>0.17660000000000001</v>
      </c>
      <c r="D75" s="58"/>
      <c r="E75" s="58"/>
      <c r="F75" s="58">
        <v>0.17660000000000001</v>
      </c>
      <c r="G75" s="58"/>
      <c r="H75" s="58">
        <f t="shared" si="1"/>
        <v>4.4982170147733056</v>
      </c>
    </row>
    <row r="76" spans="1:8" x14ac:dyDescent="0.2">
      <c r="A76" s="57" t="s">
        <v>387</v>
      </c>
      <c r="B76" s="58">
        <v>0.1293</v>
      </c>
      <c r="C76" s="58">
        <v>0.16883999999999999</v>
      </c>
      <c r="D76" s="58"/>
      <c r="E76" s="58"/>
      <c r="F76" s="58">
        <v>0.16883999999999999</v>
      </c>
      <c r="G76" s="58"/>
      <c r="H76" s="58">
        <f t="shared" si="1"/>
        <v>1.3047913446676971</v>
      </c>
    </row>
    <row r="77" spans="1:8" x14ac:dyDescent="0.2">
      <c r="A77" s="57" t="s">
        <v>388</v>
      </c>
      <c r="B77" s="58">
        <v>0.56001000000000001</v>
      </c>
      <c r="C77" s="58">
        <v>0.16641</v>
      </c>
      <c r="D77" s="58"/>
      <c r="E77" s="58"/>
      <c r="F77" s="58">
        <v>0.16641</v>
      </c>
      <c r="G77" s="58"/>
      <c r="H77" s="58">
        <f t="shared" si="1"/>
        <v>0.29710235489457426</v>
      </c>
    </row>
    <row r="78" spans="1:8" x14ac:dyDescent="0.2">
      <c r="A78" s="57" t="s">
        <v>389</v>
      </c>
      <c r="B78" s="58">
        <v>0.1721</v>
      </c>
      <c r="C78" s="58">
        <v>0.15767999999999999</v>
      </c>
      <c r="D78" s="58"/>
      <c r="E78" s="58"/>
      <c r="F78" s="58">
        <v>0.15767999999999999</v>
      </c>
      <c r="G78" s="58"/>
      <c r="H78" s="58">
        <f t="shared" si="1"/>
        <v>0.91567944250871081</v>
      </c>
    </row>
    <row r="79" spans="1:8" x14ac:dyDescent="0.2">
      <c r="A79" s="57" t="s">
        <v>390</v>
      </c>
      <c r="B79" s="58">
        <v>0.16299</v>
      </c>
      <c r="C79" s="58">
        <v>0.15476999999999999</v>
      </c>
      <c r="D79" s="58"/>
      <c r="E79" s="58"/>
      <c r="F79" s="58">
        <v>0.15476999999999999</v>
      </c>
      <c r="G79" s="58"/>
      <c r="H79" s="58">
        <f t="shared" si="1"/>
        <v>0.94898522288307074</v>
      </c>
    </row>
    <row r="80" spans="1:8" x14ac:dyDescent="0.2">
      <c r="A80" s="57" t="s">
        <v>391</v>
      </c>
      <c r="B80" s="58">
        <v>0</v>
      </c>
      <c r="C80" s="58">
        <v>0.15282999999999999</v>
      </c>
      <c r="D80" s="58"/>
      <c r="E80" s="58">
        <v>0.15282999999999999</v>
      </c>
      <c r="F80" s="58"/>
      <c r="G80" s="58"/>
      <c r="H80" s="58">
        <f t="shared" si="1"/>
        <v>1528.3</v>
      </c>
    </row>
    <row r="81" spans="1:8" x14ac:dyDescent="0.2">
      <c r="A81" s="57" t="s">
        <v>392</v>
      </c>
      <c r="B81" s="58">
        <v>7.1029999999999996E-2</v>
      </c>
      <c r="C81" s="58">
        <v>0.14798</v>
      </c>
      <c r="D81" s="58"/>
      <c r="E81" s="58"/>
      <c r="F81" s="58">
        <v>0.14798</v>
      </c>
      <c r="G81" s="58"/>
      <c r="H81" s="58">
        <f t="shared" si="1"/>
        <v>2.080416139462955</v>
      </c>
    </row>
    <row r="82" spans="1:8" x14ac:dyDescent="0.2">
      <c r="A82" s="57" t="s">
        <v>393</v>
      </c>
      <c r="B82" s="58">
        <v>9.8339999999999997E-2</v>
      </c>
      <c r="C82" s="58">
        <v>0.14652000000000001</v>
      </c>
      <c r="D82" s="58"/>
      <c r="E82" s="58"/>
      <c r="F82" s="58">
        <v>0.14652000000000001</v>
      </c>
      <c r="G82" s="58"/>
      <c r="H82" s="58">
        <f t="shared" si="1"/>
        <v>1.4884193417310039</v>
      </c>
    </row>
    <row r="83" spans="1:8" x14ac:dyDescent="0.2">
      <c r="A83" s="57" t="s">
        <v>394</v>
      </c>
      <c r="B83" s="58">
        <v>1.5197400000000001</v>
      </c>
      <c r="C83" s="58">
        <v>0.14652000000000001</v>
      </c>
      <c r="D83" s="58"/>
      <c r="E83" s="58"/>
      <c r="F83" s="58">
        <v>0.14652000000000001</v>
      </c>
      <c r="G83" s="58"/>
      <c r="H83" s="58">
        <f t="shared" si="1"/>
        <v>9.6404884724707873E-2</v>
      </c>
    </row>
    <row r="84" spans="1:8" x14ac:dyDescent="0.2">
      <c r="A84" s="57" t="s">
        <v>395</v>
      </c>
      <c r="B84" s="58">
        <v>1.4942599999999999</v>
      </c>
      <c r="C84" s="58">
        <v>0.14507</v>
      </c>
      <c r="D84" s="58"/>
      <c r="E84" s="58"/>
      <c r="F84" s="58">
        <v>0.14507</v>
      </c>
      <c r="G84" s="58"/>
      <c r="H84" s="58">
        <f t="shared" si="1"/>
        <v>9.7078347921518246E-2</v>
      </c>
    </row>
    <row r="85" spans="1:8" x14ac:dyDescent="0.2">
      <c r="A85" s="57" t="s">
        <v>396</v>
      </c>
      <c r="B85" s="58">
        <v>0</v>
      </c>
      <c r="C85" s="58">
        <v>0.14457999999999999</v>
      </c>
      <c r="D85" s="58"/>
      <c r="E85" s="58">
        <v>0.14457999999999999</v>
      </c>
      <c r="F85" s="58"/>
      <c r="G85" s="58"/>
      <c r="H85" s="58">
        <f t="shared" si="1"/>
        <v>1445.7999999999997</v>
      </c>
    </row>
    <row r="86" spans="1:8" x14ac:dyDescent="0.2">
      <c r="A86" s="57" t="s">
        <v>397</v>
      </c>
      <c r="B86" s="58">
        <v>0.26042999999999999</v>
      </c>
      <c r="C86" s="58">
        <v>0.14457999999999999</v>
      </c>
      <c r="D86" s="58"/>
      <c r="E86" s="58"/>
      <c r="F86" s="58">
        <v>0.14457999999999999</v>
      </c>
      <c r="G86" s="58"/>
      <c r="H86" s="58">
        <f t="shared" si="1"/>
        <v>0.55494568763674046</v>
      </c>
    </row>
    <row r="87" spans="1:8" x14ac:dyDescent="0.2">
      <c r="A87" s="57" t="s">
        <v>398</v>
      </c>
      <c r="B87" s="58">
        <v>0.11291</v>
      </c>
      <c r="C87" s="58">
        <v>0.14360999999999999</v>
      </c>
      <c r="D87" s="58"/>
      <c r="E87" s="58"/>
      <c r="F87" s="58">
        <v>0.14360999999999999</v>
      </c>
      <c r="G87" s="58"/>
      <c r="H87" s="58">
        <f t="shared" si="1"/>
        <v>1.2707724980090256</v>
      </c>
    </row>
    <row r="88" spans="1:8" x14ac:dyDescent="0.2">
      <c r="A88" s="57" t="s">
        <v>399</v>
      </c>
      <c r="B88" s="58">
        <v>0.16391</v>
      </c>
      <c r="C88" s="58">
        <v>0.14312</v>
      </c>
      <c r="D88" s="58"/>
      <c r="E88" s="58"/>
      <c r="F88" s="58">
        <v>0.14312</v>
      </c>
      <c r="G88" s="58"/>
      <c r="H88" s="58">
        <f t="shared" si="1"/>
        <v>0.87262971770014031</v>
      </c>
    </row>
    <row r="89" spans="1:8" x14ac:dyDescent="0.2">
      <c r="A89" s="57" t="s">
        <v>400</v>
      </c>
      <c r="B89" s="58">
        <v>8.2860000000000003E-2</v>
      </c>
      <c r="C89" s="58">
        <v>0.14166999999999999</v>
      </c>
      <c r="D89" s="58"/>
      <c r="E89" s="58"/>
      <c r="F89" s="58">
        <v>0.14166999999999999</v>
      </c>
      <c r="G89" s="58"/>
      <c r="H89" s="58">
        <f t="shared" si="1"/>
        <v>1.7076904532304722</v>
      </c>
    </row>
    <row r="90" spans="1:8" x14ac:dyDescent="0.2">
      <c r="A90" s="57" t="s">
        <v>401</v>
      </c>
      <c r="B90" s="58">
        <v>8.4680000000000005E-2</v>
      </c>
      <c r="C90" s="58">
        <v>0.14021</v>
      </c>
      <c r="D90" s="58"/>
      <c r="E90" s="58"/>
      <c r="F90" s="58">
        <v>0.14021</v>
      </c>
      <c r="G90" s="58"/>
      <c r="H90" s="58">
        <f t="shared" si="1"/>
        <v>1.6538098608162302</v>
      </c>
    </row>
    <row r="91" spans="1:8" x14ac:dyDescent="0.2">
      <c r="A91" s="57" t="s">
        <v>402</v>
      </c>
      <c r="B91" s="58">
        <v>1.5480000000000001E-2</v>
      </c>
      <c r="C91" s="58">
        <v>0.13730000000000001</v>
      </c>
      <c r="D91" s="58">
        <v>0.13730000000000001</v>
      </c>
      <c r="E91" s="58"/>
      <c r="F91" s="58"/>
      <c r="G91" s="58"/>
      <c r="H91" s="58">
        <f t="shared" si="1"/>
        <v>8.8125802310654695</v>
      </c>
    </row>
    <row r="92" spans="1:8" x14ac:dyDescent="0.2">
      <c r="A92" s="57" t="s">
        <v>403</v>
      </c>
      <c r="B92" s="58">
        <v>2.9139999999999999E-2</v>
      </c>
      <c r="C92" s="58">
        <v>0.13439000000000001</v>
      </c>
      <c r="D92" s="58"/>
      <c r="E92" s="58"/>
      <c r="F92" s="58">
        <v>0.13439000000000001</v>
      </c>
      <c r="G92" s="58"/>
      <c r="H92" s="58">
        <f t="shared" si="1"/>
        <v>4.5961012311901515</v>
      </c>
    </row>
    <row r="93" spans="1:8" x14ac:dyDescent="0.2">
      <c r="A93" s="57" t="s">
        <v>404</v>
      </c>
      <c r="B93" s="58">
        <v>0.27134999999999998</v>
      </c>
      <c r="C93" s="58">
        <v>0.13392000000000001</v>
      </c>
      <c r="D93" s="58"/>
      <c r="E93" s="58"/>
      <c r="F93" s="58">
        <v>0.13392000000000001</v>
      </c>
      <c r="G93" s="58"/>
      <c r="H93" s="58">
        <f t="shared" si="1"/>
        <v>0.49335052495855602</v>
      </c>
    </row>
    <row r="94" spans="1:8" x14ac:dyDescent="0.2">
      <c r="A94" s="57" t="s">
        <v>405</v>
      </c>
      <c r="B94" s="58">
        <v>7.9219999999999999E-2</v>
      </c>
      <c r="C94" s="58">
        <v>0.13003000000000001</v>
      </c>
      <c r="D94" s="58"/>
      <c r="E94" s="58"/>
      <c r="F94" s="58">
        <v>0.13003000000000001</v>
      </c>
      <c r="G94" s="58"/>
      <c r="H94" s="58">
        <f t="shared" si="1"/>
        <v>1.639309127584468</v>
      </c>
    </row>
    <row r="95" spans="1:8" x14ac:dyDescent="0.2">
      <c r="A95" s="57" t="s">
        <v>406</v>
      </c>
      <c r="B95" s="58">
        <v>8.8330000000000006E-2</v>
      </c>
      <c r="C95" s="58">
        <v>0.12614</v>
      </c>
      <c r="D95" s="58"/>
      <c r="E95" s="58"/>
      <c r="F95" s="58">
        <v>0.12614</v>
      </c>
      <c r="G95" s="58"/>
      <c r="H95" s="58">
        <f t="shared" si="1"/>
        <v>1.4264389912925477</v>
      </c>
    </row>
    <row r="96" spans="1:8" x14ac:dyDescent="0.2">
      <c r="A96" s="57" t="s">
        <v>407</v>
      </c>
      <c r="B96" s="58">
        <v>0.19395000000000001</v>
      </c>
      <c r="C96" s="58">
        <v>0.12275</v>
      </c>
      <c r="D96" s="58"/>
      <c r="E96" s="58"/>
      <c r="F96" s="58">
        <v>0.12275</v>
      </c>
      <c r="G96" s="58"/>
      <c r="H96" s="58">
        <f>C96/(B96+0.0001)</f>
        <v>0.63256892553465605</v>
      </c>
    </row>
    <row r="97" spans="1:8" x14ac:dyDescent="0.2">
      <c r="A97" s="57" t="s">
        <v>408</v>
      </c>
      <c r="B97" s="58">
        <v>0</v>
      </c>
      <c r="C97" s="58">
        <v>0.12227</v>
      </c>
      <c r="D97" s="58"/>
      <c r="E97" s="58">
        <v>0.12227</v>
      </c>
      <c r="F97" s="58"/>
      <c r="G97" s="58"/>
      <c r="H97" s="58">
        <f>C97/(B97+0.0001)</f>
        <v>1222.7</v>
      </c>
    </row>
    <row r="98" spans="1:8" x14ac:dyDescent="0.2">
      <c r="A98" s="57" t="s">
        <v>409</v>
      </c>
      <c r="B98" s="58">
        <v>0.10108</v>
      </c>
      <c r="C98" s="58">
        <v>0.12032</v>
      </c>
      <c r="D98" s="58"/>
      <c r="E98" s="58"/>
      <c r="F98" s="58">
        <v>0.12032</v>
      </c>
      <c r="G98" s="58"/>
      <c r="H98" s="58">
        <f>C98/(B98+0.0001)</f>
        <v>1.1891678197272186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0030AE-77AC-2A4F-A07D-A0874864752F}">
  <dimension ref="A3:N5"/>
  <sheetViews>
    <sheetView tabSelected="1" workbookViewId="0">
      <selection activeCell="F18" sqref="F18"/>
    </sheetView>
  </sheetViews>
  <sheetFormatPr baseColWidth="10" defaultRowHeight="16" x14ac:dyDescent="0.2"/>
  <cols>
    <col min="1" max="4" width="22" customWidth="1"/>
    <col min="6" max="9" width="20.6640625" customWidth="1"/>
    <col min="11" max="14" width="20.1640625" customWidth="1"/>
  </cols>
  <sheetData>
    <row r="3" spans="1:14" x14ac:dyDescent="0.2">
      <c r="A3" t="s">
        <v>609</v>
      </c>
      <c r="F3" t="s">
        <v>610</v>
      </c>
      <c r="K3" t="s">
        <v>611</v>
      </c>
    </row>
    <row r="4" spans="1:14" x14ac:dyDescent="0.2">
      <c r="A4" t="s">
        <v>612</v>
      </c>
      <c r="B4" t="s">
        <v>613</v>
      </c>
      <c r="C4" t="s">
        <v>614</v>
      </c>
      <c r="D4" t="s">
        <v>615</v>
      </c>
      <c r="F4" t="s">
        <v>612</v>
      </c>
      <c r="G4" t="s">
        <v>613</v>
      </c>
      <c r="H4" t="s">
        <v>614</v>
      </c>
      <c r="I4" t="s">
        <v>615</v>
      </c>
      <c r="K4" t="s">
        <v>612</v>
      </c>
      <c r="L4" t="s">
        <v>613</v>
      </c>
      <c r="M4" t="s">
        <v>614</v>
      </c>
      <c r="N4" t="s">
        <v>615</v>
      </c>
    </row>
    <row r="5" spans="1:14" x14ac:dyDescent="0.2">
      <c r="A5">
        <v>8</v>
      </c>
      <c r="B5">
        <v>32</v>
      </c>
      <c r="C5">
        <v>2</v>
      </c>
      <c r="D5">
        <v>1</v>
      </c>
      <c r="F5">
        <v>6</v>
      </c>
      <c r="G5">
        <v>25</v>
      </c>
      <c r="H5">
        <v>2</v>
      </c>
      <c r="I5">
        <v>1</v>
      </c>
      <c r="K5">
        <v>5.5</v>
      </c>
      <c r="L5">
        <v>105</v>
      </c>
      <c r="M5">
        <v>2</v>
      </c>
      <c r="N5">
        <v>2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4936A0-87FD-A54E-AEB8-3CC4AFDA2DC3}">
  <dimension ref="A1:I23"/>
  <sheetViews>
    <sheetView workbookViewId="0">
      <selection activeCell="D33" sqref="D33"/>
    </sheetView>
  </sheetViews>
  <sheetFormatPr baseColWidth="10" defaultRowHeight="16" x14ac:dyDescent="0.2"/>
  <cols>
    <col min="1" max="1" width="30.5" customWidth="1"/>
  </cols>
  <sheetData>
    <row r="1" spans="1:9" x14ac:dyDescent="0.2">
      <c r="A1" s="8" t="s">
        <v>302</v>
      </c>
    </row>
    <row r="2" spans="1:9" x14ac:dyDescent="0.2">
      <c r="B2" s="40" t="s">
        <v>234</v>
      </c>
      <c r="C2" s="40"/>
      <c r="D2" s="40" t="s">
        <v>251</v>
      </c>
      <c r="E2" s="40"/>
      <c r="F2" s="40" t="s">
        <v>252</v>
      </c>
      <c r="G2" s="40"/>
      <c r="H2" s="40" t="s">
        <v>303</v>
      </c>
      <c r="I2" s="40"/>
    </row>
    <row r="3" spans="1:9" x14ac:dyDescent="0.2">
      <c r="A3" t="s">
        <v>304</v>
      </c>
      <c r="B3">
        <v>1141</v>
      </c>
      <c r="C3">
        <v>1083</v>
      </c>
      <c r="D3">
        <v>1047</v>
      </c>
      <c r="E3">
        <v>942</v>
      </c>
      <c r="F3">
        <v>1031</v>
      </c>
      <c r="G3">
        <v>995</v>
      </c>
      <c r="H3">
        <v>1245</v>
      </c>
      <c r="I3">
        <v>1226</v>
      </c>
    </row>
    <row r="4" spans="1:9" x14ac:dyDescent="0.2">
      <c r="A4" t="s">
        <v>305</v>
      </c>
      <c r="B4" t="s">
        <v>306</v>
      </c>
      <c r="C4" t="s">
        <v>306</v>
      </c>
      <c r="D4">
        <v>531</v>
      </c>
      <c r="E4">
        <v>679</v>
      </c>
      <c r="F4">
        <v>349</v>
      </c>
      <c r="G4">
        <v>192</v>
      </c>
      <c r="H4">
        <v>511</v>
      </c>
      <c r="I4">
        <v>439</v>
      </c>
    </row>
    <row r="5" spans="1:9" x14ac:dyDescent="0.2">
      <c r="A5" s="38" t="s">
        <v>299</v>
      </c>
      <c r="B5">
        <v>946</v>
      </c>
      <c r="C5">
        <v>922</v>
      </c>
      <c r="D5" t="s">
        <v>306</v>
      </c>
      <c r="E5" t="s">
        <v>306</v>
      </c>
      <c r="F5" t="s">
        <v>306</v>
      </c>
      <c r="G5" t="s">
        <v>306</v>
      </c>
      <c r="H5">
        <v>1137</v>
      </c>
      <c r="I5">
        <v>1160</v>
      </c>
    </row>
    <row r="6" spans="1:9" x14ac:dyDescent="0.2">
      <c r="A6" t="s">
        <v>307</v>
      </c>
      <c r="B6">
        <v>6</v>
      </c>
      <c r="C6">
        <v>5</v>
      </c>
      <c r="D6">
        <v>6</v>
      </c>
      <c r="E6">
        <v>5</v>
      </c>
      <c r="F6">
        <v>0</v>
      </c>
      <c r="G6">
        <v>0</v>
      </c>
      <c r="H6">
        <v>2</v>
      </c>
      <c r="I6">
        <v>0</v>
      </c>
    </row>
    <row r="10" spans="1:9" x14ac:dyDescent="0.2">
      <c r="A10" s="8" t="s">
        <v>308</v>
      </c>
    </row>
    <row r="11" spans="1:9" x14ac:dyDescent="0.2">
      <c r="B11" s="40" t="s">
        <v>234</v>
      </c>
      <c r="C11" s="40"/>
      <c r="D11" s="40" t="s">
        <v>251</v>
      </c>
      <c r="E11" s="40"/>
      <c r="F11" s="40" t="s">
        <v>252</v>
      </c>
      <c r="G11" s="40"/>
      <c r="H11" s="40" t="s">
        <v>303</v>
      </c>
      <c r="I11" s="40"/>
    </row>
    <row r="12" spans="1:9" x14ac:dyDescent="0.2">
      <c r="A12" t="s">
        <v>304</v>
      </c>
      <c r="B12">
        <f>(B3+C3)/2</f>
        <v>1112</v>
      </c>
      <c r="D12">
        <f t="shared" ref="D12:H15" si="0">(D3+E3)/2</f>
        <v>994.5</v>
      </c>
      <c r="F12">
        <f t="shared" si="0"/>
        <v>1013</v>
      </c>
      <c r="H12">
        <f t="shared" si="0"/>
        <v>1235.5</v>
      </c>
    </row>
    <row r="13" spans="1:9" x14ac:dyDescent="0.2">
      <c r="A13" t="s">
        <v>305</v>
      </c>
      <c r="B13" t="s">
        <v>306</v>
      </c>
      <c r="D13">
        <f t="shared" si="0"/>
        <v>605</v>
      </c>
      <c r="F13">
        <f t="shared" si="0"/>
        <v>270.5</v>
      </c>
      <c r="H13">
        <f t="shared" si="0"/>
        <v>475</v>
      </c>
    </row>
    <row r="14" spans="1:9" x14ac:dyDescent="0.2">
      <c r="A14" s="38" t="s">
        <v>299</v>
      </c>
      <c r="B14">
        <f>(B5+C5)/2</f>
        <v>934</v>
      </c>
      <c r="D14" t="s">
        <v>306</v>
      </c>
      <c r="F14" t="s">
        <v>306</v>
      </c>
      <c r="H14">
        <f t="shared" si="0"/>
        <v>1148.5</v>
      </c>
    </row>
    <row r="15" spans="1:9" x14ac:dyDescent="0.2">
      <c r="A15" t="s">
        <v>307</v>
      </c>
      <c r="B15">
        <f>(B6+C6)/2</f>
        <v>5.5</v>
      </c>
      <c r="D15">
        <f t="shared" ref="D15:F15" si="1">(D6+E6)/2</f>
        <v>5.5</v>
      </c>
      <c r="F15">
        <f t="shared" si="1"/>
        <v>0</v>
      </c>
      <c r="H15">
        <f t="shared" si="0"/>
        <v>1</v>
      </c>
    </row>
    <row r="19" spans="1:9" x14ac:dyDescent="0.2">
      <c r="A19" s="8" t="s">
        <v>309</v>
      </c>
    </row>
    <row r="20" spans="1:9" x14ac:dyDescent="0.2">
      <c r="B20" s="40" t="s">
        <v>234</v>
      </c>
      <c r="C20" s="40"/>
      <c r="D20" s="40" t="s">
        <v>251</v>
      </c>
      <c r="E20" s="40"/>
      <c r="F20" s="40" t="s">
        <v>252</v>
      </c>
      <c r="G20" s="40"/>
      <c r="H20" s="40" t="s">
        <v>303</v>
      </c>
      <c r="I20" s="40"/>
    </row>
    <row r="21" spans="1:9" x14ac:dyDescent="0.2">
      <c r="A21" t="s">
        <v>304</v>
      </c>
      <c r="B21">
        <f>B12-B15</f>
        <v>1106.5</v>
      </c>
      <c r="D21">
        <f t="shared" ref="D21:H21" si="2">D12-D15</f>
        <v>989</v>
      </c>
      <c r="F21">
        <f t="shared" si="2"/>
        <v>1013</v>
      </c>
      <c r="H21">
        <f t="shared" si="2"/>
        <v>1234.5</v>
      </c>
    </row>
    <row r="22" spans="1:9" x14ac:dyDescent="0.2">
      <c r="A22" t="s">
        <v>305</v>
      </c>
      <c r="B22" t="s">
        <v>306</v>
      </c>
      <c r="D22">
        <f t="shared" ref="D22:H22" si="3">D13-D15</f>
        <v>599.5</v>
      </c>
      <c r="F22">
        <f t="shared" si="3"/>
        <v>270.5</v>
      </c>
      <c r="H22">
        <f t="shared" si="3"/>
        <v>474</v>
      </c>
    </row>
    <row r="23" spans="1:9" x14ac:dyDescent="0.2">
      <c r="A23" s="38" t="s">
        <v>299</v>
      </c>
      <c r="B23">
        <f>B14-B15</f>
        <v>928.5</v>
      </c>
      <c r="D23" t="s">
        <v>306</v>
      </c>
      <c r="F23" t="s">
        <v>306</v>
      </c>
      <c r="H23">
        <f t="shared" ref="H23" si="4">H14-H15</f>
        <v>1147.5</v>
      </c>
    </row>
  </sheetData>
  <mergeCells count="12">
    <mergeCell ref="B20:C20"/>
    <mergeCell ref="D20:E20"/>
    <mergeCell ref="F20:G20"/>
    <mergeCell ref="H20:I20"/>
    <mergeCell ref="B2:C2"/>
    <mergeCell ref="D2:E2"/>
    <mergeCell ref="F2:G2"/>
    <mergeCell ref="H2:I2"/>
    <mergeCell ref="B11:C11"/>
    <mergeCell ref="D11:E11"/>
    <mergeCell ref="F11:G11"/>
    <mergeCell ref="H11:I11"/>
  </mergeCells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C6AE8B-5E7A-2D4C-BA83-9B239E187998}">
  <dimension ref="A1:G102"/>
  <sheetViews>
    <sheetView workbookViewId="0">
      <selection activeCell="J18" sqref="J18"/>
    </sheetView>
  </sheetViews>
  <sheetFormatPr baseColWidth="10" defaultRowHeight="16" x14ac:dyDescent="0.2"/>
  <cols>
    <col min="1" max="1" width="27" customWidth="1"/>
    <col min="2" max="7" width="17.83203125" customWidth="1"/>
  </cols>
  <sheetData>
    <row r="1" spans="1:7" x14ac:dyDescent="0.2">
      <c r="A1" s="8" t="s">
        <v>290</v>
      </c>
      <c r="B1" t="s">
        <v>291</v>
      </c>
      <c r="C1" t="s">
        <v>292</v>
      </c>
      <c r="D1" t="s">
        <v>293</v>
      </c>
      <c r="E1" t="s">
        <v>294</v>
      </c>
      <c r="F1" t="s">
        <v>295</v>
      </c>
      <c r="G1" t="s">
        <v>296</v>
      </c>
    </row>
    <row r="2" spans="1:7" x14ac:dyDescent="0.2">
      <c r="B2" s="18">
        <v>1300</v>
      </c>
      <c r="C2">
        <v>5</v>
      </c>
      <c r="D2">
        <v>4</v>
      </c>
      <c r="E2">
        <v>6</v>
      </c>
      <c r="F2">
        <v>48</v>
      </c>
      <c r="G2">
        <v>16</v>
      </c>
    </row>
    <row r="3" spans="1:7" x14ac:dyDescent="0.2">
      <c r="B3">
        <v>810</v>
      </c>
      <c r="C3">
        <v>3</v>
      </c>
      <c r="D3">
        <v>11</v>
      </c>
      <c r="E3">
        <v>1</v>
      </c>
      <c r="F3">
        <v>37</v>
      </c>
      <c r="G3">
        <v>9</v>
      </c>
    </row>
    <row r="4" spans="1:7" x14ac:dyDescent="0.2">
      <c r="B4">
        <v>92</v>
      </c>
      <c r="C4">
        <v>5</v>
      </c>
      <c r="D4">
        <v>9</v>
      </c>
      <c r="E4">
        <v>8</v>
      </c>
      <c r="F4">
        <v>24</v>
      </c>
      <c r="G4">
        <v>11</v>
      </c>
    </row>
    <row r="5" spans="1:7" x14ac:dyDescent="0.2">
      <c r="B5">
        <v>561</v>
      </c>
      <c r="C5">
        <v>2</v>
      </c>
      <c r="D5">
        <v>9</v>
      </c>
      <c r="E5">
        <v>8</v>
      </c>
      <c r="F5">
        <v>35</v>
      </c>
      <c r="G5">
        <v>10</v>
      </c>
    </row>
    <row r="6" spans="1:7" x14ac:dyDescent="0.2">
      <c r="B6">
        <v>213</v>
      </c>
      <c r="C6">
        <v>7</v>
      </c>
      <c r="D6">
        <v>3</v>
      </c>
      <c r="E6">
        <v>5</v>
      </c>
      <c r="F6">
        <v>36</v>
      </c>
      <c r="G6">
        <v>10</v>
      </c>
    </row>
    <row r="7" spans="1:7" x14ac:dyDescent="0.2">
      <c r="B7">
        <v>91</v>
      </c>
      <c r="C7">
        <v>5</v>
      </c>
      <c r="D7">
        <v>7</v>
      </c>
      <c r="E7">
        <v>4</v>
      </c>
      <c r="F7">
        <v>34</v>
      </c>
      <c r="G7">
        <v>16</v>
      </c>
    </row>
    <row r="8" spans="1:7" x14ac:dyDescent="0.2">
      <c r="B8">
        <v>121</v>
      </c>
      <c r="C8">
        <v>8</v>
      </c>
      <c r="D8">
        <v>10</v>
      </c>
      <c r="E8">
        <v>4</v>
      </c>
      <c r="F8">
        <v>23</v>
      </c>
      <c r="G8">
        <v>11</v>
      </c>
    </row>
    <row r="9" spans="1:7" x14ac:dyDescent="0.2">
      <c r="B9">
        <v>218</v>
      </c>
      <c r="C9">
        <v>16</v>
      </c>
      <c r="D9">
        <v>15</v>
      </c>
      <c r="E9">
        <v>5</v>
      </c>
      <c r="F9">
        <v>15</v>
      </c>
      <c r="G9">
        <v>11</v>
      </c>
    </row>
    <row r="10" spans="1:7" x14ac:dyDescent="0.2">
      <c r="B10">
        <v>764</v>
      </c>
      <c r="C10">
        <v>6</v>
      </c>
      <c r="D10">
        <v>9</v>
      </c>
      <c r="E10">
        <v>8</v>
      </c>
      <c r="F10">
        <v>24</v>
      </c>
      <c r="G10">
        <v>22</v>
      </c>
    </row>
    <row r="11" spans="1:7" x14ac:dyDescent="0.2">
      <c r="B11">
        <v>196</v>
      </c>
      <c r="C11">
        <v>6</v>
      </c>
      <c r="D11">
        <v>6</v>
      </c>
      <c r="E11">
        <v>6</v>
      </c>
      <c r="F11">
        <v>17</v>
      </c>
      <c r="G11">
        <v>14</v>
      </c>
    </row>
    <row r="12" spans="1:7" x14ac:dyDescent="0.2">
      <c r="B12">
        <v>169</v>
      </c>
      <c r="C12">
        <v>2</v>
      </c>
      <c r="D12">
        <v>14</v>
      </c>
      <c r="E12">
        <v>6</v>
      </c>
      <c r="F12">
        <v>30</v>
      </c>
      <c r="G12">
        <v>14</v>
      </c>
    </row>
    <row r="13" spans="1:7" x14ac:dyDescent="0.2">
      <c r="B13">
        <v>81</v>
      </c>
      <c r="C13">
        <v>6</v>
      </c>
      <c r="D13">
        <v>5</v>
      </c>
      <c r="E13">
        <v>4</v>
      </c>
      <c r="F13">
        <v>20</v>
      </c>
      <c r="G13">
        <v>15</v>
      </c>
    </row>
    <row r="14" spans="1:7" x14ac:dyDescent="0.2">
      <c r="B14">
        <v>65</v>
      </c>
      <c r="C14">
        <v>6</v>
      </c>
      <c r="D14">
        <v>5</v>
      </c>
      <c r="E14">
        <v>4</v>
      </c>
      <c r="F14">
        <v>20</v>
      </c>
      <c r="G14">
        <v>18</v>
      </c>
    </row>
    <row r="15" spans="1:7" x14ac:dyDescent="0.2">
      <c r="B15">
        <v>58</v>
      </c>
      <c r="C15">
        <v>4</v>
      </c>
      <c r="D15">
        <v>3</v>
      </c>
      <c r="E15">
        <v>8</v>
      </c>
      <c r="F15">
        <v>22</v>
      </c>
      <c r="G15">
        <v>17</v>
      </c>
    </row>
    <row r="16" spans="1:7" x14ac:dyDescent="0.2">
      <c r="B16">
        <v>50</v>
      </c>
      <c r="C16">
        <v>3</v>
      </c>
      <c r="D16">
        <v>4</v>
      </c>
      <c r="E16">
        <v>2</v>
      </c>
      <c r="F16">
        <v>29</v>
      </c>
      <c r="G16">
        <v>12</v>
      </c>
    </row>
    <row r="17" spans="2:7" x14ac:dyDescent="0.2">
      <c r="B17">
        <v>161</v>
      </c>
      <c r="C17">
        <v>5</v>
      </c>
      <c r="D17">
        <v>4</v>
      </c>
      <c r="E17">
        <v>6</v>
      </c>
      <c r="F17">
        <v>22</v>
      </c>
      <c r="G17">
        <v>16</v>
      </c>
    </row>
    <row r="18" spans="2:7" x14ac:dyDescent="0.2">
      <c r="B18">
        <v>495</v>
      </c>
      <c r="C18">
        <v>6</v>
      </c>
      <c r="D18">
        <v>10</v>
      </c>
      <c r="E18">
        <v>8</v>
      </c>
      <c r="F18">
        <v>30</v>
      </c>
      <c r="G18">
        <v>10</v>
      </c>
    </row>
    <row r="19" spans="2:7" x14ac:dyDescent="0.2">
      <c r="B19">
        <v>46</v>
      </c>
      <c r="C19">
        <v>7</v>
      </c>
      <c r="D19">
        <v>5</v>
      </c>
      <c r="E19">
        <v>8</v>
      </c>
      <c r="F19">
        <v>23</v>
      </c>
      <c r="G19">
        <v>10</v>
      </c>
    </row>
    <row r="20" spans="2:7" x14ac:dyDescent="0.2">
      <c r="B20">
        <v>31</v>
      </c>
      <c r="C20">
        <v>3</v>
      </c>
      <c r="D20">
        <v>4</v>
      </c>
      <c r="E20">
        <v>3</v>
      </c>
      <c r="F20">
        <v>23</v>
      </c>
      <c r="G20">
        <v>9</v>
      </c>
    </row>
    <row r="21" spans="2:7" x14ac:dyDescent="0.2">
      <c r="B21">
        <v>109</v>
      </c>
      <c r="C21">
        <v>3</v>
      </c>
      <c r="D21">
        <v>8</v>
      </c>
      <c r="E21">
        <v>4</v>
      </c>
      <c r="F21">
        <v>25</v>
      </c>
      <c r="G21">
        <v>16</v>
      </c>
    </row>
    <row r="22" spans="2:7" x14ac:dyDescent="0.2">
      <c r="B22">
        <v>61</v>
      </c>
      <c r="C22">
        <v>4</v>
      </c>
      <c r="D22">
        <v>7</v>
      </c>
      <c r="E22">
        <v>7</v>
      </c>
      <c r="F22">
        <v>19</v>
      </c>
      <c r="G22">
        <v>18</v>
      </c>
    </row>
    <row r="23" spans="2:7" x14ac:dyDescent="0.2">
      <c r="B23">
        <v>43</v>
      </c>
      <c r="C23">
        <v>3</v>
      </c>
      <c r="D23">
        <v>3</v>
      </c>
      <c r="E23">
        <v>5</v>
      </c>
      <c r="F23">
        <v>23</v>
      </c>
      <c r="G23">
        <v>8</v>
      </c>
    </row>
    <row r="24" spans="2:7" x14ac:dyDescent="0.2">
      <c r="B24">
        <v>35</v>
      </c>
      <c r="C24">
        <v>8</v>
      </c>
      <c r="D24">
        <v>6</v>
      </c>
      <c r="E24">
        <v>12</v>
      </c>
      <c r="F24">
        <v>16</v>
      </c>
      <c r="G24">
        <v>18</v>
      </c>
    </row>
    <row r="25" spans="2:7" x14ac:dyDescent="0.2">
      <c r="B25">
        <v>48</v>
      </c>
      <c r="C25">
        <v>5</v>
      </c>
      <c r="D25">
        <v>7</v>
      </c>
      <c r="E25">
        <v>3</v>
      </c>
      <c r="F25">
        <v>32</v>
      </c>
      <c r="G25">
        <v>19</v>
      </c>
    </row>
    <row r="26" spans="2:7" x14ac:dyDescent="0.2">
      <c r="B26">
        <v>339</v>
      </c>
      <c r="C26">
        <v>3</v>
      </c>
      <c r="D26">
        <v>6</v>
      </c>
      <c r="E26">
        <v>3</v>
      </c>
      <c r="F26">
        <v>30</v>
      </c>
      <c r="G26">
        <v>19</v>
      </c>
    </row>
    <row r="27" spans="2:7" x14ac:dyDescent="0.2">
      <c r="B27">
        <v>59</v>
      </c>
      <c r="C27">
        <v>5</v>
      </c>
      <c r="D27">
        <v>5</v>
      </c>
      <c r="E27">
        <v>7</v>
      </c>
      <c r="F27">
        <v>24</v>
      </c>
      <c r="G27">
        <v>15</v>
      </c>
    </row>
    <row r="28" spans="2:7" x14ac:dyDescent="0.2">
      <c r="B28">
        <v>125</v>
      </c>
      <c r="C28">
        <v>7</v>
      </c>
      <c r="D28">
        <v>11</v>
      </c>
      <c r="E28">
        <v>6</v>
      </c>
      <c r="F28">
        <v>30</v>
      </c>
      <c r="G28">
        <v>15</v>
      </c>
    </row>
    <row r="29" spans="2:7" x14ac:dyDescent="0.2">
      <c r="B29">
        <v>78</v>
      </c>
      <c r="C29">
        <v>7</v>
      </c>
      <c r="D29">
        <v>8</v>
      </c>
      <c r="E29">
        <v>9</v>
      </c>
      <c r="F29">
        <v>18</v>
      </c>
      <c r="G29">
        <v>11</v>
      </c>
    </row>
    <row r="30" spans="2:7" x14ac:dyDescent="0.2">
      <c r="B30">
        <v>72</v>
      </c>
      <c r="C30">
        <v>5</v>
      </c>
      <c r="D30">
        <v>3</v>
      </c>
      <c r="E30">
        <v>6</v>
      </c>
      <c r="F30">
        <v>18</v>
      </c>
      <c r="G30">
        <v>11</v>
      </c>
    </row>
    <row r="31" spans="2:7" x14ac:dyDescent="0.2">
      <c r="B31">
        <v>67</v>
      </c>
      <c r="C31">
        <v>6</v>
      </c>
      <c r="D31">
        <v>3</v>
      </c>
      <c r="E31">
        <v>11</v>
      </c>
      <c r="F31">
        <v>17</v>
      </c>
      <c r="G31">
        <v>12</v>
      </c>
    </row>
    <row r="32" spans="2:7" x14ac:dyDescent="0.2">
      <c r="B32">
        <v>33</v>
      </c>
      <c r="C32">
        <v>2</v>
      </c>
      <c r="D32">
        <v>5</v>
      </c>
      <c r="E32">
        <v>10</v>
      </c>
      <c r="F32">
        <v>21</v>
      </c>
      <c r="G32">
        <v>13</v>
      </c>
    </row>
    <row r="33" spans="2:7" x14ac:dyDescent="0.2">
      <c r="B33">
        <v>41</v>
      </c>
      <c r="C33">
        <v>4</v>
      </c>
      <c r="D33">
        <v>6</v>
      </c>
      <c r="E33">
        <v>3</v>
      </c>
      <c r="F33">
        <v>36</v>
      </c>
      <c r="G33">
        <v>7</v>
      </c>
    </row>
    <row r="34" spans="2:7" x14ac:dyDescent="0.2">
      <c r="B34">
        <v>120</v>
      </c>
      <c r="C34">
        <v>6</v>
      </c>
      <c r="D34">
        <v>8</v>
      </c>
      <c r="E34">
        <v>6</v>
      </c>
      <c r="F34">
        <v>42</v>
      </c>
      <c r="G34">
        <v>5</v>
      </c>
    </row>
    <row r="35" spans="2:7" x14ac:dyDescent="0.2">
      <c r="B35">
        <v>87</v>
      </c>
      <c r="C35">
        <v>12</v>
      </c>
      <c r="D35">
        <v>3</v>
      </c>
      <c r="E35">
        <v>7</v>
      </c>
      <c r="F35">
        <v>27</v>
      </c>
      <c r="G35">
        <v>6</v>
      </c>
    </row>
    <row r="36" spans="2:7" x14ac:dyDescent="0.2">
      <c r="B36">
        <v>177</v>
      </c>
      <c r="C36">
        <v>6</v>
      </c>
      <c r="D36">
        <v>6</v>
      </c>
      <c r="E36">
        <v>3</v>
      </c>
      <c r="F36">
        <v>31</v>
      </c>
      <c r="G36">
        <v>19</v>
      </c>
    </row>
    <row r="37" spans="2:7" x14ac:dyDescent="0.2">
      <c r="B37">
        <v>82</v>
      </c>
      <c r="C37">
        <v>3</v>
      </c>
      <c r="D37">
        <v>5</v>
      </c>
      <c r="E37">
        <v>8</v>
      </c>
      <c r="F37">
        <v>19</v>
      </c>
      <c r="G37">
        <v>9</v>
      </c>
    </row>
    <row r="38" spans="2:7" x14ac:dyDescent="0.2">
      <c r="B38">
        <v>37</v>
      </c>
      <c r="C38">
        <v>7</v>
      </c>
      <c r="D38">
        <v>7</v>
      </c>
      <c r="E38">
        <v>6</v>
      </c>
      <c r="F38">
        <v>18</v>
      </c>
      <c r="G38">
        <v>11</v>
      </c>
    </row>
    <row r="39" spans="2:7" x14ac:dyDescent="0.2">
      <c r="B39">
        <v>83</v>
      </c>
      <c r="C39">
        <v>5</v>
      </c>
      <c r="D39">
        <v>4</v>
      </c>
      <c r="E39">
        <v>7</v>
      </c>
      <c r="F39">
        <v>20</v>
      </c>
      <c r="G39">
        <v>5</v>
      </c>
    </row>
    <row r="40" spans="2:7" x14ac:dyDescent="0.2">
      <c r="B40">
        <v>25</v>
      </c>
      <c r="C40">
        <v>8</v>
      </c>
      <c r="D40">
        <v>8</v>
      </c>
      <c r="E40">
        <v>6</v>
      </c>
      <c r="F40">
        <v>34</v>
      </c>
      <c r="G40">
        <v>9</v>
      </c>
    </row>
    <row r="41" spans="2:7" x14ac:dyDescent="0.2">
      <c r="B41">
        <v>102</v>
      </c>
      <c r="C41">
        <v>7</v>
      </c>
      <c r="D41">
        <v>9</v>
      </c>
      <c r="E41">
        <v>9</v>
      </c>
      <c r="F41">
        <v>28</v>
      </c>
      <c r="G41">
        <v>1</v>
      </c>
    </row>
    <row r="42" spans="2:7" x14ac:dyDescent="0.2">
      <c r="B42">
        <v>117</v>
      </c>
      <c r="C42">
        <v>5</v>
      </c>
      <c r="D42">
        <v>7</v>
      </c>
      <c r="E42">
        <v>7</v>
      </c>
      <c r="F42">
        <v>31</v>
      </c>
      <c r="G42">
        <v>18</v>
      </c>
    </row>
    <row r="43" spans="2:7" x14ac:dyDescent="0.2">
      <c r="B43">
        <v>53</v>
      </c>
      <c r="C43">
        <v>2</v>
      </c>
      <c r="D43">
        <v>7</v>
      </c>
      <c r="E43">
        <v>4</v>
      </c>
      <c r="F43">
        <v>26</v>
      </c>
      <c r="G43">
        <v>16</v>
      </c>
    </row>
    <row r="44" spans="2:7" x14ac:dyDescent="0.2">
      <c r="B44">
        <v>95</v>
      </c>
      <c r="C44">
        <v>8</v>
      </c>
      <c r="D44">
        <v>7</v>
      </c>
      <c r="E44">
        <v>3</v>
      </c>
      <c r="F44">
        <v>32</v>
      </c>
      <c r="G44">
        <v>14</v>
      </c>
    </row>
    <row r="45" spans="2:7" x14ac:dyDescent="0.2">
      <c r="B45">
        <v>108</v>
      </c>
      <c r="C45">
        <v>5</v>
      </c>
      <c r="D45">
        <v>5</v>
      </c>
      <c r="E45">
        <v>5</v>
      </c>
      <c r="F45">
        <v>22</v>
      </c>
      <c r="G45">
        <v>13</v>
      </c>
    </row>
    <row r="46" spans="2:7" x14ac:dyDescent="0.2">
      <c r="B46">
        <v>66</v>
      </c>
      <c r="C46">
        <v>8</v>
      </c>
      <c r="D46">
        <v>3</v>
      </c>
      <c r="E46">
        <v>6</v>
      </c>
      <c r="F46">
        <v>24</v>
      </c>
      <c r="G46">
        <v>15</v>
      </c>
    </row>
    <row r="47" spans="2:7" x14ac:dyDescent="0.2">
      <c r="B47">
        <v>166</v>
      </c>
      <c r="C47">
        <v>6</v>
      </c>
      <c r="D47">
        <v>4</v>
      </c>
      <c r="E47">
        <v>5</v>
      </c>
      <c r="F47">
        <v>29</v>
      </c>
      <c r="G47">
        <v>16</v>
      </c>
    </row>
    <row r="48" spans="2:7" x14ac:dyDescent="0.2">
      <c r="B48">
        <v>64</v>
      </c>
      <c r="C48">
        <v>7</v>
      </c>
      <c r="D48">
        <v>14</v>
      </c>
      <c r="E48">
        <v>4</v>
      </c>
      <c r="F48">
        <v>24</v>
      </c>
      <c r="G48">
        <v>5</v>
      </c>
    </row>
    <row r="49" spans="2:7" x14ac:dyDescent="0.2">
      <c r="B49">
        <v>93</v>
      </c>
      <c r="C49">
        <v>9</v>
      </c>
      <c r="D49">
        <v>11</v>
      </c>
      <c r="E49">
        <v>5</v>
      </c>
      <c r="F49">
        <v>30</v>
      </c>
      <c r="G49">
        <v>12</v>
      </c>
    </row>
    <row r="50" spans="2:7" x14ac:dyDescent="0.2">
      <c r="B50">
        <v>158</v>
      </c>
      <c r="C50">
        <v>5</v>
      </c>
      <c r="D50">
        <v>12</v>
      </c>
      <c r="E50">
        <v>3</v>
      </c>
      <c r="F50">
        <v>29</v>
      </c>
      <c r="G50">
        <v>21</v>
      </c>
    </row>
    <row r="51" spans="2:7" x14ac:dyDescent="0.2">
      <c r="B51">
        <v>943</v>
      </c>
      <c r="C51">
        <v>4</v>
      </c>
      <c r="D51">
        <v>8</v>
      </c>
      <c r="E51">
        <v>6</v>
      </c>
      <c r="F51">
        <v>22</v>
      </c>
      <c r="G51">
        <v>9</v>
      </c>
    </row>
    <row r="52" spans="2:7" x14ac:dyDescent="0.2">
      <c r="B52">
        <v>71</v>
      </c>
      <c r="C52">
        <v>5</v>
      </c>
      <c r="D52">
        <v>13</v>
      </c>
      <c r="E52">
        <v>8</v>
      </c>
      <c r="F52">
        <v>28</v>
      </c>
      <c r="G52">
        <v>12</v>
      </c>
    </row>
    <row r="53" spans="2:7" x14ac:dyDescent="0.2">
      <c r="B53">
        <v>46</v>
      </c>
      <c r="C53">
        <v>1</v>
      </c>
      <c r="D53">
        <v>5</v>
      </c>
      <c r="E53">
        <v>4</v>
      </c>
      <c r="F53">
        <v>37</v>
      </c>
      <c r="G53">
        <v>12</v>
      </c>
    </row>
    <row r="54" spans="2:7" x14ac:dyDescent="0.2">
      <c r="B54">
        <v>197</v>
      </c>
      <c r="C54">
        <v>3</v>
      </c>
      <c r="D54">
        <v>6</v>
      </c>
      <c r="E54">
        <v>4</v>
      </c>
      <c r="F54">
        <v>24</v>
      </c>
      <c r="G54">
        <v>8</v>
      </c>
    </row>
    <row r="55" spans="2:7" x14ac:dyDescent="0.2">
      <c r="B55">
        <v>129</v>
      </c>
      <c r="C55">
        <v>4</v>
      </c>
      <c r="D55">
        <v>2</v>
      </c>
      <c r="E55">
        <v>7</v>
      </c>
      <c r="F55">
        <v>35</v>
      </c>
      <c r="G55">
        <v>6</v>
      </c>
    </row>
    <row r="56" spans="2:7" x14ac:dyDescent="0.2">
      <c r="B56">
        <v>42</v>
      </c>
      <c r="C56">
        <v>7</v>
      </c>
      <c r="D56">
        <v>1</v>
      </c>
      <c r="E56">
        <v>10</v>
      </c>
      <c r="F56">
        <v>27</v>
      </c>
      <c r="G56">
        <v>10</v>
      </c>
    </row>
    <row r="57" spans="2:7" x14ac:dyDescent="0.2">
      <c r="B57">
        <v>196</v>
      </c>
      <c r="C57">
        <v>3</v>
      </c>
      <c r="D57">
        <v>5</v>
      </c>
      <c r="E57">
        <v>3</v>
      </c>
      <c r="F57">
        <v>30</v>
      </c>
      <c r="G57">
        <v>16</v>
      </c>
    </row>
    <row r="58" spans="2:7" x14ac:dyDescent="0.2">
      <c r="B58">
        <v>254</v>
      </c>
      <c r="C58">
        <v>5</v>
      </c>
      <c r="D58">
        <v>10</v>
      </c>
      <c r="E58">
        <v>4</v>
      </c>
      <c r="F58">
        <v>38</v>
      </c>
      <c r="G58">
        <v>5</v>
      </c>
    </row>
    <row r="59" spans="2:7" x14ac:dyDescent="0.2">
      <c r="B59">
        <v>262</v>
      </c>
      <c r="C59">
        <v>6</v>
      </c>
      <c r="D59">
        <v>3</v>
      </c>
      <c r="E59">
        <v>5</v>
      </c>
      <c r="F59">
        <v>46</v>
      </c>
      <c r="G59">
        <v>16</v>
      </c>
    </row>
    <row r="60" spans="2:7" x14ac:dyDescent="0.2">
      <c r="B60">
        <v>157</v>
      </c>
      <c r="C60">
        <v>3</v>
      </c>
      <c r="D60">
        <v>10</v>
      </c>
      <c r="E60">
        <v>4</v>
      </c>
      <c r="F60">
        <v>26</v>
      </c>
      <c r="G60">
        <v>17</v>
      </c>
    </row>
    <row r="61" spans="2:7" x14ac:dyDescent="0.2">
      <c r="B61">
        <v>181</v>
      </c>
      <c r="C61">
        <v>0</v>
      </c>
      <c r="D61">
        <v>8</v>
      </c>
      <c r="E61">
        <v>6</v>
      </c>
      <c r="F61">
        <v>25</v>
      </c>
      <c r="G61">
        <v>18</v>
      </c>
    </row>
    <row r="62" spans="2:7" x14ac:dyDescent="0.2">
      <c r="B62">
        <v>88</v>
      </c>
      <c r="C62">
        <v>13</v>
      </c>
      <c r="D62">
        <v>4</v>
      </c>
      <c r="E62">
        <v>5</v>
      </c>
      <c r="F62">
        <v>36</v>
      </c>
      <c r="G62">
        <v>21</v>
      </c>
    </row>
    <row r="63" spans="2:7" x14ac:dyDescent="0.2">
      <c r="B63">
        <v>54</v>
      </c>
      <c r="C63">
        <v>6</v>
      </c>
      <c r="D63">
        <v>6</v>
      </c>
      <c r="E63">
        <v>1</v>
      </c>
      <c r="F63">
        <v>16</v>
      </c>
      <c r="G63">
        <v>9</v>
      </c>
    </row>
    <row r="64" spans="2:7" x14ac:dyDescent="0.2">
      <c r="B64">
        <v>48</v>
      </c>
      <c r="C64">
        <v>8</v>
      </c>
      <c r="D64">
        <v>7</v>
      </c>
      <c r="E64">
        <v>3</v>
      </c>
      <c r="F64">
        <v>19</v>
      </c>
      <c r="G64">
        <v>15</v>
      </c>
    </row>
    <row r="65" spans="2:7" x14ac:dyDescent="0.2">
      <c r="B65">
        <v>146</v>
      </c>
      <c r="C65">
        <v>8</v>
      </c>
      <c r="D65">
        <v>10</v>
      </c>
      <c r="E65">
        <v>4</v>
      </c>
      <c r="F65">
        <v>30</v>
      </c>
      <c r="G65">
        <v>4</v>
      </c>
    </row>
    <row r="66" spans="2:7" x14ac:dyDescent="0.2">
      <c r="B66">
        <v>97</v>
      </c>
      <c r="C66">
        <v>6</v>
      </c>
      <c r="D66">
        <v>3</v>
      </c>
      <c r="E66">
        <v>5</v>
      </c>
      <c r="F66">
        <v>23</v>
      </c>
      <c r="G66">
        <v>20</v>
      </c>
    </row>
    <row r="67" spans="2:7" x14ac:dyDescent="0.2">
      <c r="B67">
        <v>151</v>
      </c>
      <c r="C67">
        <v>3</v>
      </c>
      <c r="D67">
        <v>13</v>
      </c>
      <c r="E67">
        <v>6</v>
      </c>
      <c r="F67">
        <v>30</v>
      </c>
      <c r="G67">
        <v>9</v>
      </c>
    </row>
    <row r="68" spans="2:7" x14ac:dyDescent="0.2">
      <c r="B68">
        <v>232</v>
      </c>
      <c r="C68">
        <v>7</v>
      </c>
      <c r="D68">
        <v>8</v>
      </c>
      <c r="E68">
        <v>3</v>
      </c>
      <c r="F68">
        <v>38</v>
      </c>
      <c r="G68">
        <v>18</v>
      </c>
    </row>
    <row r="69" spans="2:7" x14ac:dyDescent="0.2">
      <c r="B69">
        <v>91</v>
      </c>
      <c r="C69">
        <v>2</v>
      </c>
      <c r="D69">
        <v>11</v>
      </c>
      <c r="E69">
        <v>10</v>
      </c>
      <c r="F69">
        <v>28</v>
      </c>
      <c r="G69">
        <v>8</v>
      </c>
    </row>
    <row r="70" spans="2:7" x14ac:dyDescent="0.2">
      <c r="B70">
        <v>136</v>
      </c>
      <c r="C70">
        <v>8</v>
      </c>
      <c r="D70">
        <v>5</v>
      </c>
      <c r="E70">
        <v>1</v>
      </c>
      <c r="F70">
        <v>18</v>
      </c>
      <c r="G70">
        <v>13</v>
      </c>
    </row>
    <row r="71" spans="2:7" x14ac:dyDescent="0.2">
      <c r="B71">
        <v>149</v>
      </c>
      <c r="C71">
        <v>5</v>
      </c>
      <c r="D71">
        <v>0</v>
      </c>
      <c r="E71">
        <v>2</v>
      </c>
      <c r="F71">
        <v>19</v>
      </c>
      <c r="G71">
        <v>16</v>
      </c>
    </row>
    <row r="72" spans="2:7" x14ac:dyDescent="0.2">
      <c r="B72">
        <v>134</v>
      </c>
      <c r="C72">
        <v>7</v>
      </c>
      <c r="D72">
        <v>3</v>
      </c>
      <c r="E72">
        <v>5</v>
      </c>
      <c r="F72">
        <v>22</v>
      </c>
      <c r="G72">
        <v>14</v>
      </c>
    </row>
    <row r="73" spans="2:7" x14ac:dyDescent="0.2">
      <c r="B73">
        <v>180</v>
      </c>
      <c r="C73">
        <v>0</v>
      </c>
      <c r="D73">
        <v>12</v>
      </c>
      <c r="E73">
        <v>8</v>
      </c>
      <c r="F73">
        <v>26</v>
      </c>
      <c r="G73">
        <v>21</v>
      </c>
    </row>
    <row r="74" spans="2:7" x14ac:dyDescent="0.2">
      <c r="B74">
        <v>782</v>
      </c>
      <c r="C74">
        <v>7</v>
      </c>
      <c r="D74">
        <v>3</v>
      </c>
      <c r="E74">
        <v>8</v>
      </c>
      <c r="F74">
        <v>32</v>
      </c>
      <c r="G74">
        <v>15</v>
      </c>
    </row>
    <row r="75" spans="2:7" x14ac:dyDescent="0.2">
      <c r="B75">
        <v>241</v>
      </c>
      <c r="C75">
        <v>5</v>
      </c>
      <c r="D75">
        <v>7</v>
      </c>
      <c r="E75">
        <v>8</v>
      </c>
      <c r="F75">
        <v>31</v>
      </c>
      <c r="G75">
        <v>10</v>
      </c>
    </row>
    <row r="76" spans="2:7" x14ac:dyDescent="0.2">
      <c r="B76">
        <v>91</v>
      </c>
      <c r="C76">
        <v>6</v>
      </c>
      <c r="D76">
        <v>12</v>
      </c>
      <c r="E76">
        <v>13</v>
      </c>
      <c r="F76">
        <v>25</v>
      </c>
      <c r="G76">
        <v>12</v>
      </c>
    </row>
    <row r="77" spans="2:7" x14ac:dyDescent="0.2">
      <c r="B77">
        <v>363</v>
      </c>
      <c r="C77">
        <v>7</v>
      </c>
      <c r="D77">
        <v>6</v>
      </c>
      <c r="E77">
        <v>6</v>
      </c>
      <c r="F77">
        <v>20</v>
      </c>
      <c r="G77">
        <v>13</v>
      </c>
    </row>
    <row r="78" spans="2:7" x14ac:dyDescent="0.2">
      <c r="B78">
        <v>97</v>
      </c>
      <c r="C78">
        <v>9</v>
      </c>
      <c r="D78">
        <v>3</v>
      </c>
      <c r="E78">
        <v>5</v>
      </c>
      <c r="F78">
        <v>23</v>
      </c>
      <c r="G78">
        <v>5</v>
      </c>
    </row>
    <row r="79" spans="2:7" x14ac:dyDescent="0.2">
      <c r="B79">
        <v>82</v>
      </c>
      <c r="C79">
        <v>9</v>
      </c>
      <c r="D79">
        <v>6</v>
      </c>
      <c r="E79">
        <v>2</v>
      </c>
      <c r="F79">
        <v>30</v>
      </c>
      <c r="G79">
        <v>10</v>
      </c>
    </row>
    <row r="80" spans="2:7" x14ac:dyDescent="0.2">
      <c r="B80">
        <v>209</v>
      </c>
      <c r="C80">
        <v>5</v>
      </c>
      <c r="D80">
        <v>1</v>
      </c>
      <c r="E80">
        <v>3</v>
      </c>
      <c r="F80">
        <v>33</v>
      </c>
      <c r="G80">
        <v>19</v>
      </c>
    </row>
    <row r="81" spans="2:7" x14ac:dyDescent="0.2">
      <c r="B81">
        <v>158</v>
      </c>
      <c r="C81">
        <v>5</v>
      </c>
      <c r="D81">
        <v>11</v>
      </c>
      <c r="E81">
        <v>5</v>
      </c>
      <c r="F81">
        <v>15</v>
      </c>
      <c r="G81">
        <v>20</v>
      </c>
    </row>
    <row r="82" spans="2:7" x14ac:dyDescent="0.2">
      <c r="B82">
        <v>741</v>
      </c>
      <c r="C82">
        <v>7</v>
      </c>
      <c r="D82">
        <v>6</v>
      </c>
      <c r="E82">
        <v>5</v>
      </c>
      <c r="F82">
        <v>25</v>
      </c>
      <c r="G82">
        <v>11</v>
      </c>
    </row>
    <row r="83" spans="2:7" x14ac:dyDescent="0.2">
      <c r="B83">
        <v>91</v>
      </c>
      <c r="C83">
        <v>6</v>
      </c>
      <c r="D83">
        <v>6</v>
      </c>
      <c r="E83">
        <v>4</v>
      </c>
      <c r="F83">
        <v>34</v>
      </c>
      <c r="G83">
        <v>21</v>
      </c>
    </row>
    <row r="84" spans="2:7" x14ac:dyDescent="0.2">
      <c r="B84">
        <v>164</v>
      </c>
      <c r="C84">
        <v>3</v>
      </c>
      <c r="D84">
        <v>3</v>
      </c>
      <c r="E84">
        <v>7</v>
      </c>
      <c r="F84">
        <v>33</v>
      </c>
      <c r="G84">
        <v>19</v>
      </c>
    </row>
    <row r="85" spans="2:7" x14ac:dyDescent="0.2">
      <c r="B85">
        <v>212</v>
      </c>
      <c r="C85">
        <v>5</v>
      </c>
      <c r="D85">
        <v>5</v>
      </c>
      <c r="E85">
        <v>9</v>
      </c>
      <c r="F85">
        <v>27</v>
      </c>
      <c r="G85">
        <v>11</v>
      </c>
    </row>
    <row r="86" spans="2:7" x14ac:dyDescent="0.2">
      <c r="B86">
        <v>54</v>
      </c>
      <c r="C86">
        <v>9</v>
      </c>
      <c r="D86">
        <v>3</v>
      </c>
      <c r="E86">
        <v>8</v>
      </c>
      <c r="F86">
        <v>31</v>
      </c>
      <c r="G86">
        <v>24</v>
      </c>
    </row>
    <row r="87" spans="2:7" x14ac:dyDescent="0.2">
      <c r="B87">
        <v>60</v>
      </c>
      <c r="C87">
        <v>4</v>
      </c>
      <c r="D87">
        <v>4</v>
      </c>
      <c r="E87">
        <v>6</v>
      </c>
      <c r="F87">
        <v>25</v>
      </c>
      <c r="G87">
        <v>18</v>
      </c>
    </row>
    <row r="88" spans="2:7" x14ac:dyDescent="0.2">
      <c r="B88">
        <v>106</v>
      </c>
      <c r="C88">
        <v>4</v>
      </c>
      <c r="D88">
        <v>5</v>
      </c>
      <c r="E88">
        <v>6</v>
      </c>
      <c r="F88">
        <v>22</v>
      </c>
      <c r="G88">
        <v>11</v>
      </c>
    </row>
    <row r="89" spans="2:7" x14ac:dyDescent="0.2">
      <c r="B89">
        <v>176</v>
      </c>
      <c r="C89">
        <v>10</v>
      </c>
      <c r="D89">
        <v>7</v>
      </c>
      <c r="E89">
        <v>8</v>
      </c>
      <c r="F89">
        <v>48</v>
      </c>
      <c r="G89">
        <v>16</v>
      </c>
    </row>
    <row r="90" spans="2:7" x14ac:dyDescent="0.2">
      <c r="B90">
        <v>548</v>
      </c>
      <c r="C90">
        <v>7</v>
      </c>
      <c r="D90">
        <v>12</v>
      </c>
      <c r="E90">
        <v>7</v>
      </c>
      <c r="F90">
        <v>30</v>
      </c>
      <c r="G90">
        <v>20</v>
      </c>
    </row>
    <row r="91" spans="2:7" x14ac:dyDescent="0.2">
      <c r="B91">
        <v>169</v>
      </c>
      <c r="C91">
        <v>12</v>
      </c>
      <c r="D91">
        <v>11</v>
      </c>
      <c r="E91">
        <v>14</v>
      </c>
      <c r="F91">
        <v>30</v>
      </c>
      <c r="G91">
        <v>17</v>
      </c>
    </row>
    <row r="92" spans="2:7" x14ac:dyDescent="0.2">
      <c r="B92">
        <v>187</v>
      </c>
      <c r="C92">
        <v>6</v>
      </c>
      <c r="D92">
        <v>1</v>
      </c>
      <c r="E92">
        <v>8</v>
      </c>
      <c r="F92">
        <v>29</v>
      </c>
      <c r="G92">
        <v>17</v>
      </c>
    </row>
    <row r="93" spans="2:7" x14ac:dyDescent="0.2">
      <c r="B93">
        <v>213</v>
      </c>
      <c r="C93">
        <v>5</v>
      </c>
      <c r="D93">
        <v>0</v>
      </c>
      <c r="E93">
        <v>7</v>
      </c>
      <c r="F93">
        <v>23</v>
      </c>
      <c r="G93">
        <v>17</v>
      </c>
    </row>
    <row r="94" spans="2:7" x14ac:dyDescent="0.2">
      <c r="B94">
        <v>129</v>
      </c>
      <c r="C94">
        <v>3</v>
      </c>
      <c r="D94">
        <v>8</v>
      </c>
      <c r="E94">
        <v>3</v>
      </c>
      <c r="F94">
        <v>24</v>
      </c>
      <c r="G94">
        <v>14</v>
      </c>
    </row>
    <row r="95" spans="2:7" x14ac:dyDescent="0.2">
      <c r="B95">
        <v>111</v>
      </c>
      <c r="C95">
        <v>2</v>
      </c>
      <c r="D95">
        <v>2</v>
      </c>
      <c r="E95">
        <v>11</v>
      </c>
      <c r="F95">
        <v>30</v>
      </c>
      <c r="G95">
        <v>16</v>
      </c>
    </row>
    <row r="96" spans="2:7" x14ac:dyDescent="0.2">
      <c r="B96">
        <v>172</v>
      </c>
      <c r="C96">
        <v>6</v>
      </c>
      <c r="D96">
        <v>4</v>
      </c>
      <c r="E96">
        <v>5</v>
      </c>
      <c r="F96">
        <v>29</v>
      </c>
      <c r="G96">
        <v>22</v>
      </c>
    </row>
    <row r="97" spans="1:7" x14ac:dyDescent="0.2">
      <c r="B97">
        <v>195</v>
      </c>
      <c r="C97">
        <v>12</v>
      </c>
      <c r="D97">
        <v>2</v>
      </c>
      <c r="E97">
        <v>3</v>
      </c>
      <c r="F97">
        <v>19</v>
      </c>
      <c r="G97">
        <v>16</v>
      </c>
    </row>
    <row r="99" spans="1:7" x14ac:dyDescent="0.2">
      <c r="A99" s="8" t="s">
        <v>297</v>
      </c>
    </row>
    <row r="100" spans="1:7" x14ac:dyDescent="0.2">
      <c r="B100" s="40" t="s">
        <v>242</v>
      </c>
      <c r="C100" s="40"/>
      <c r="D100" s="40" t="s">
        <v>298</v>
      </c>
      <c r="E100" s="40"/>
      <c r="F100" s="41" t="s">
        <v>299</v>
      </c>
      <c r="G100" s="41"/>
    </row>
    <row r="101" spans="1:7" x14ac:dyDescent="0.2">
      <c r="A101" t="s">
        <v>300</v>
      </c>
      <c r="B101">
        <v>4</v>
      </c>
      <c r="C101">
        <v>3</v>
      </c>
      <c r="D101">
        <v>50</v>
      </c>
      <c r="E101">
        <v>36</v>
      </c>
      <c r="F101">
        <v>811</v>
      </c>
      <c r="G101">
        <v>902</v>
      </c>
    </row>
    <row r="102" spans="1:7" x14ac:dyDescent="0.2">
      <c r="A102" t="s">
        <v>301</v>
      </c>
      <c r="B102">
        <v>5</v>
      </c>
      <c r="C102">
        <v>7</v>
      </c>
      <c r="D102">
        <v>20</v>
      </c>
      <c r="E102">
        <v>19</v>
      </c>
      <c r="F102">
        <v>1050</v>
      </c>
      <c r="G102">
        <v>966</v>
      </c>
    </row>
  </sheetData>
  <mergeCells count="3">
    <mergeCell ref="B100:C100"/>
    <mergeCell ref="D100:E100"/>
    <mergeCell ref="F100:G100"/>
  </mergeCells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978D14-BF13-CC4E-8270-AEDC9F53B625}">
  <dimension ref="A1:U41"/>
  <sheetViews>
    <sheetView workbookViewId="0">
      <selection activeCell="E46" sqref="E46"/>
    </sheetView>
  </sheetViews>
  <sheetFormatPr baseColWidth="10" defaultRowHeight="16" x14ac:dyDescent="0.2"/>
  <sheetData>
    <row r="1" spans="1:14" ht="17" thickBot="1" x14ac:dyDescent="0.25">
      <c r="A1" s="8" t="s">
        <v>281</v>
      </c>
    </row>
    <row r="2" spans="1:14" x14ac:dyDescent="0.2">
      <c r="A2" s="34" t="s">
        <v>282</v>
      </c>
      <c r="B2" s="35"/>
      <c r="C2" s="10"/>
      <c r="D2" s="10"/>
      <c r="E2" s="36" t="s">
        <v>283</v>
      </c>
      <c r="F2" s="10"/>
      <c r="G2" s="10"/>
      <c r="H2" s="10"/>
      <c r="I2" s="42" t="s">
        <v>249</v>
      </c>
      <c r="J2" s="42"/>
      <c r="K2" s="10"/>
      <c r="L2" s="10"/>
      <c r="M2" s="36" t="s">
        <v>283</v>
      </c>
      <c r="N2" s="11"/>
    </row>
    <row r="3" spans="1:14" x14ac:dyDescent="0.2">
      <c r="A3" s="37" t="s">
        <v>235</v>
      </c>
      <c r="B3" s="38"/>
      <c r="C3" s="38" t="s">
        <v>284</v>
      </c>
      <c r="D3" s="38"/>
      <c r="E3" s="38" t="s">
        <v>285</v>
      </c>
      <c r="F3" t="s">
        <v>242</v>
      </c>
      <c r="K3" s="38" t="s">
        <v>284</v>
      </c>
      <c r="L3" s="38"/>
      <c r="M3" s="38" t="s">
        <v>285</v>
      </c>
      <c r="N3" s="14" t="s">
        <v>242</v>
      </c>
    </row>
    <row r="4" spans="1:14" x14ac:dyDescent="0.2">
      <c r="A4" s="13"/>
      <c r="B4" t="s">
        <v>261</v>
      </c>
      <c r="C4">
        <v>557</v>
      </c>
      <c r="D4">
        <v>560</v>
      </c>
      <c r="E4">
        <v>1300</v>
      </c>
      <c r="F4">
        <v>391</v>
      </c>
      <c r="G4">
        <v>369</v>
      </c>
      <c r="J4" t="s">
        <v>261</v>
      </c>
      <c r="K4">
        <f t="shared" ref="K4:K9" si="0">AVERAGE(C4,D4)</f>
        <v>558.5</v>
      </c>
      <c r="M4">
        <v>1300</v>
      </c>
      <c r="N4" s="14">
        <f t="shared" ref="N4:N9" si="1">AVERAGE(F4:G4)</f>
        <v>380</v>
      </c>
    </row>
    <row r="5" spans="1:14" x14ac:dyDescent="0.2">
      <c r="A5" s="13"/>
      <c r="B5" t="s">
        <v>262</v>
      </c>
      <c r="C5">
        <v>221</v>
      </c>
      <c r="D5">
        <v>167</v>
      </c>
      <c r="E5">
        <v>1300</v>
      </c>
      <c r="F5">
        <v>44</v>
      </c>
      <c r="G5">
        <v>28</v>
      </c>
      <c r="J5" t="s">
        <v>262</v>
      </c>
      <c r="K5">
        <f t="shared" si="0"/>
        <v>194</v>
      </c>
      <c r="M5">
        <v>1300</v>
      </c>
      <c r="N5" s="14">
        <f t="shared" si="1"/>
        <v>36</v>
      </c>
    </row>
    <row r="6" spans="1:14" x14ac:dyDescent="0.2">
      <c r="A6" s="13"/>
      <c r="B6" t="s">
        <v>263</v>
      </c>
      <c r="C6">
        <v>549</v>
      </c>
      <c r="D6">
        <v>576</v>
      </c>
      <c r="E6">
        <v>1300</v>
      </c>
      <c r="F6">
        <v>247</v>
      </c>
      <c r="G6">
        <v>232</v>
      </c>
      <c r="J6" t="s">
        <v>263</v>
      </c>
      <c r="K6">
        <f t="shared" si="0"/>
        <v>562.5</v>
      </c>
      <c r="M6">
        <v>1300</v>
      </c>
      <c r="N6" s="14">
        <f t="shared" si="1"/>
        <v>239.5</v>
      </c>
    </row>
    <row r="7" spans="1:14" x14ac:dyDescent="0.2">
      <c r="A7" s="13"/>
      <c r="B7" t="s">
        <v>264</v>
      </c>
      <c r="C7">
        <v>104</v>
      </c>
      <c r="D7">
        <v>67</v>
      </c>
      <c r="E7">
        <v>1300</v>
      </c>
      <c r="F7">
        <v>48</v>
      </c>
      <c r="G7">
        <v>40</v>
      </c>
      <c r="J7" t="s">
        <v>264</v>
      </c>
      <c r="K7">
        <f t="shared" si="0"/>
        <v>85.5</v>
      </c>
      <c r="M7">
        <v>1300</v>
      </c>
      <c r="N7" s="14">
        <f t="shared" si="1"/>
        <v>44</v>
      </c>
    </row>
    <row r="8" spans="1:14" x14ac:dyDescent="0.2">
      <c r="A8" s="13"/>
      <c r="B8" t="s">
        <v>265</v>
      </c>
      <c r="C8">
        <v>511</v>
      </c>
      <c r="D8">
        <v>411</v>
      </c>
      <c r="E8">
        <v>1300</v>
      </c>
      <c r="F8">
        <v>212</v>
      </c>
      <c r="G8">
        <v>299</v>
      </c>
      <c r="J8" t="s">
        <v>265</v>
      </c>
      <c r="K8">
        <f t="shared" si="0"/>
        <v>461</v>
      </c>
      <c r="M8">
        <v>1300</v>
      </c>
      <c r="N8" s="14">
        <f t="shared" si="1"/>
        <v>255.5</v>
      </c>
    </row>
    <row r="9" spans="1:14" x14ac:dyDescent="0.2">
      <c r="A9" s="13"/>
      <c r="B9" t="s">
        <v>266</v>
      </c>
      <c r="C9">
        <v>324</v>
      </c>
      <c r="D9">
        <v>387</v>
      </c>
      <c r="E9">
        <v>1300</v>
      </c>
      <c r="F9">
        <v>153</v>
      </c>
      <c r="G9">
        <v>185</v>
      </c>
      <c r="J9" t="s">
        <v>266</v>
      </c>
      <c r="K9">
        <f t="shared" si="0"/>
        <v>355.5</v>
      </c>
      <c r="M9">
        <v>1300</v>
      </c>
      <c r="N9" s="14">
        <f t="shared" si="1"/>
        <v>169</v>
      </c>
    </row>
    <row r="10" spans="1:14" x14ac:dyDescent="0.2">
      <c r="A10" s="13"/>
      <c r="N10" s="14"/>
    </row>
    <row r="11" spans="1:14" x14ac:dyDescent="0.2">
      <c r="A11" s="13"/>
      <c r="N11" s="14"/>
    </row>
    <row r="12" spans="1:14" x14ac:dyDescent="0.2">
      <c r="A12" s="13"/>
      <c r="N12" s="14"/>
    </row>
    <row r="13" spans="1:14" x14ac:dyDescent="0.2">
      <c r="A13" s="13"/>
      <c r="I13" s="43" t="s">
        <v>276</v>
      </c>
      <c r="J13" s="43"/>
      <c r="N13" s="14"/>
    </row>
    <row r="14" spans="1:14" x14ac:dyDescent="0.2">
      <c r="A14" s="13"/>
      <c r="M14" s="38" t="s">
        <v>283</v>
      </c>
      <c r="N14" s="14"/>
    </row>
    <row r="15" spans="1:14" x14ac:dyDescent="0.2">
      <c r="A15" s="13"/>
      <c r="K15" s="38" t="s">
        <v>284</v>
      </c>
      <c r="L15" s="38"/>
      <c r="M15" s="38" t="s">
        <v>285</v>
      </c>
      <c r="N15" s="14" t="s">
        <v>242</v>
      </c>
    </row>
    <row r="16" spans="1:14" x14ac:dyDescent="0.2">
      <c r="A16" s="13"/>
      <c r="J16" t="s">
        <v>261</v>
      </c>
      <c r="K16">
        <f>K4-380</f>
        <v>178.5</v>
      </c>
      <c r="M16">
        <f>M4-380</f>
        <v>920</v>
      </c>
      <c r="N16" s="14">
        <f>N4-380</f>
        <v>0</v>
      </c>
    </row>
    <row r="17" spans="1:21" x14ac:dyDescent="0.2">
      <c r="A17" s="13"/>
      <c r="J17" t="s">
        <v>262</v>
      </c>
      <c r="K17">
        <f>K5-36</f>
        <v>158</v>
      </c>
      <c r="M17">
        <f>M5-36</f>
        <v>1264</v>
      </c>
      <c r="N17" s="14">
        <f>N5-36</f>
        <v>0</v>
      </c>
    </row>
    <row r="18" spans="1:21" x14ac:dyDescent="0.2">
      <c r="A18" s="13"/>
      <c r="J18" t="s">
        <v>263</v>
      </c>
      <c r="K18">
        <f>K6-239.5</f>
        <v>323</v>
      </c>
      <c r="M18">
        <f>M6-239.5</f>
        <v>1060.5</v>
      </c>
      <c r="N18" s="14">
        <f>N6-239.5</f>
        <v>0</v>
      </c>
    </row>
    <row r="19" spans="1:21" x14ac:dyDescent="0.2">
      <c r="A19" s="13"/>
      <c r="J19" t="s">
        <v>264</v>
      </c>
      <c r="K19">
        <f>K7-44</f>
        <v>41.5</v>
      </c>
      <c r="M19">
        <f>M7-44</f>
        <v>1256</v>
      </c>
      <c r="N19" s="14">
        <f>N7-44</f>
        <v>0</v>
      </c>
    </row>
    <row r="20" spans="1:21" x14ac:dyDescent="0.2">
      <c r="A20" s="13"/>
      <c r="J20" t="s">
        <v>265</v>
      </c>
      <c r="K20">
        <f>K8-255.5</f>
        <v>205.5</v>
      </c>
      <c r="M20">
        <f>M8-255.5</f>
        <v>1044.5</v>
      </c>
      <c r="N20" s="14">
        <f>N8-255.5</f>
        <v>0</v>
      </c>
    </row>
    <row r="21" spans="1:21" ht="17" thickBot="1" x14ac:dyDescent="0.25">
      <c r="A21" s="15"/>
      <c r="B21" s="16"/>
      <c r="C21" s="16"/>
      <c r="D21" s="16"/>
      <c r="E21" s="16"/>
      <c r="F21" s="16"/>
      <c r="G21" s="16"/>
      <c r="H21" s="16"/>
      <c r="I21" s="16"/>
      <c r="J21" s="16" t="s">
        <v>266</v>
      </c>
      <c r="K21" s="16">
        <f>K9-169</f>
        <v>186.5</v>
      </c>
      <c r="L21" s="16"/>
      <c r="M21" s="16">
        <f>M9-169</f>
        <v>1131</v>
      </c>
      <c r="N21" s="17">
        <f>N9-169</f>
        <v>0</v>
      </c>
    </row>
    <row r="23" spans="1:21" ht="17" thickBot="1" x14ac:dyDescent="0.25">
      <c r="A23" s="8"/>
    </row>
    <row r="24" spans="1:21" x14ac:dyDescent="0.2">
      <c r="A24" s="44" t="s">
        <v>286</v>
      </c>
      <c r="B24" s="42"/>
      <c r="C24" s="10"/>
      <c r="D24" s="10"/>
      <c r="E24" s="36" t="s">
        <v>283</v>
      </c>
      <c r="F24" s="10"/>
      <c r="G24" s="10"/>
      <c r="H24" s="10"/>
      <c r="I24" s="10"/>
      <c r="J24" s="42" t="s">
        <v>249</v>
      </c>
      <c r="K24" s="42"/>
      <c r="L24" s="10"/>
      <c r="M24" s="10"/>
      <c r="N24" s="45" t="s">
        <v>283</v>
      </c>
      <c r="O24" s="45"/>
      <c r="P24" s="42" t="s">
        <v>276</v>
      </c>
      <c r="Q24" s="42"/>
      <c r="R24" s="10"/>
      <c r="S24" s="10"/>
      <c r="T24" s="45" t="s">
        <v>283</v>
      </c>
      <c r="U24" s="46"/>
    </row>
    <row r="25" spans="1:21" x14ac:dyDescent="0.2">
      <c r="A25" s="37" t="s">
        <v>235</v>
      </c>
      <c r="C25" s="47" t="s">
        <v>287</v>
      </c>
      <c r="D25" s="47"/>
      <c r="E25" s="47" t="s">
        <v>285</v>
      </c>
      <c r="F25" s="47"/>
      <c r="G25" s="40" t="s">
        <v>242</v>
      </c>
      <c r="H25" s="40"/>
      <c r="I25" t="s">
        <v>288</v>
      </c>
      <c r="L25" s="47" t="s">
        <v>287</v>
      </c>
      <c r="M25" s="47"/>
      <c r="N25" s="47" t="s">
        <v>285</v>
      </c>
      <c r="O25" s="47"/>
      <c r="R25" s="47" t="s">
        <v>287</v>
      </c>
      <c r="S25" s="47"/>
      <c r="T25" s="47" t="s">
        <v>285</v>
      </c>
      <c r="U25" s="48"/>
    </row>
    <row r="26" spans="1:21" x14ac:dyDescent="0.2">
      <c r="A26" s="13"/>
      <c r="B26" t="s">
        <v>261</v>
      </c>
      <c r="C26">
        <v>4</v>
      </c>
      <c r="D26">
        <v>2</v>
      </c>
      <c r="E26">
        <v>998</v>
      </c>
      <c r="F26">
        <v>1008</v>
      </c>
      <c r="G26">
        <v>4</v>
      </c>
      <c r="H26">
        <v>1</v>
      </c>
      <c r="I26">
        <f>AVERAGE(G26:H26)</f>
        <v>2.5</v>
      </c>
      <c r="K26" t="s">
        <v>261</v>
      </c>
      <c r="L26">
        <f>(C26+D26)/2</f>
        <v>3</v>
      </c>
      <c r="N26">
        <f>(E26+F26)/2</f>
        <v>1003</v>
      </c>
      <c r="Q26" t="s">
        <v>261</v>
      </c>
      <c r="R26">
        <f>L26-I26</f>
        <v>0.5</v>
      </c>
      <c r="T26">
        <f>N26-I26</f>
        <v>1000.5</v>
      </c>
      <c r="U26" s="14"/>
    </row>
    <row r="27" spans="1:21" x14ac:dyDescent="0.2">
      <c r="A27" s="13"/>
      <c r="B27" t="s">
        <v>262</v>
      </c>
      <c r="C27">
        <v>0</v>
      </c>
      <c r="D27">
        <v>1</v>
      </c>
      <c r="E27">
        <v>1059</v>
      </c>
      <c r="F27">
        <v>1058</v>
      </c>
      <c r="G27">
        <v>2</v>
      </c>
      <c r="H27">
        <v>4</v>
      </c>
      <c r="I27">
        <f t="shared" ref="I27:I31" si="2">AVERAGE(G27:H27)</f>
        <v>3</v>
      </c>
      <c r="K27" t="s">
        <v>262</v>
      </c>
      <c r="L27">
        <f t="shared" ref="L27:L31" si="3">(C27+D27)/2</f>
        <v>0.5</v>
      </c>
      <c r="N27">
        <f t="shared" ref="N27:N31" si="4">(E27+F27)/2</f>
        <v>1058.5</v>
      </c>
      <c r="Q27" t="s">
        <v>262</v>
      </c>
      <c r="R27">
        <v>0</v>
      </c>
      <c r="T27">
        <f t="shared" ref="T27:T31" si="5">N27-I27</f>
        <v>1055.5</v>
      </c>
      <c r="U27" s="14"/>
    </row>
    <row r="28" spans="1:21" x14ac:dyDescent="0.2">
      <c r="A28" s="13"/>
      <c r="B28" t="s">
        <v>263</v>
      </c>
      <c r="C28">
        <v>38</v>
      </c>
      <c r="D28">
        <v>30</v>
      </c>
      <c r="E28">
        <v>1044</v>
      </c>
      <c r="F28">
        <v>1035</v>
      </c>
      <c r="G28">
        <v>19</v>
      </c>
      <c r="H28">
        <v>3</v>
      </c>
      <c r="I28">
        <f t="shared" si="2"/>
        <v>11</v>
      </c>
      <c r="K28" t="s">
        <v>263</v>
      </c>
      <c r="L28">
        <f t="shared" si="3"/>
        <v>34</v>
      </c>
      <c r="N28">
        <f t="shared" si="4"/>
        <v>1039.5</v>
      </c>
      <c r="Q28" t="s">
        <v>263</v>
      </c>
      <c r="R28">
        <f t="shared" ref="R28:R31" si="6">L28-I28</f>
        <v>23</v>
      </c>
      <c r="T28">
        <f t="shared" si="5"/>
        <v>1028.5</v>
      </c>
      <c r="U28" s="14"/>
    </row>
    <row r="29" spans="1:21" x14ac:dyDescent="0.2">
      <c r="A29" s="13"/>
      <c r="B29" t="s">
        <v>264</v>
      </c>
      <c r="C29">
        <v>1</v>
      </c>
      <c r="D29">
        <v>0</v>
      </c>
      <c r="E29">
        <v>979</v>
      </c>
      <c r="F29">
        <v>1063</v>
      </c>
      <c r="G29">
        <v>0</v>
      </c>
      <c r="H29">
        <v>0</v>
      </c>
      <c r="I29">
        <f t="shared" si="2"/>
        <v>0</v>
      </c>
      <c r="K29" t="s">
        <v>264</v>
      </c>
      <c r="L29">
        <f t="shared" si="3"/>
        <v>0.5</v>
      </c>
      <c r="N29">
        <f t="shared" si="4"/>
        <v>1021</v>
      </c>
      <c r="Q29" t="s">
        <v>264</v>
      </c>
      <c r="R29">
        <f t="shared" si="6"/>
        <v>0.5</v>
      </c>
      <c r="T29">
        <f t="shared" si="5"/>
        <v>1021</v>
      </c>
      <c r="U29" s="14"/>
    </row>
    <row r="30" spans="1:21" x14ac:dyDescent="0.2">
      <c r="A30" s="13"/>
      <c r="B30" t="s">
        <v>265</v>
      </c>
      <c r="C30">
        <v>4</v>
      </c>
      <c r="D30">
        <v>3</v>
      </c>
      <c r="E30">
        <v>993</v>
      </c>
      <c r="F30">
        <v>970</v>
      </c>
      <c r="G30">
        <v>3</v>
      </c>
      <c r="H30">
        <v>8</v>
      </c>
      <c r="I30">
        <f t="shared" si="2"/>
        <v>5.5</v>
      </c>
      <c r="K30" t="s">
        <v>265</v>
      </c>
      <c r="L30">
        <f t="shared" si="3"/>
        <v>3.5</v>
      </c>
      <c r="N30">
        <f t="shared" si="4"/>
        <v>981.5</v>
      </c>
      <c r="Q30" t="s">
        <v>265</v>
      </c>
      <c r="R30">
        <v>0</v>
      </c>
      <c r="T30">
        <f t="shared" si="5"/>
        <v>976</v>
      </c>
      <c r="U30" s="14"/>
    </row>
    <row r="31" spans="1:21" ht="17" thickBot="1" x14ac:dyDescent="0.25">
      <c r="A31" s="15"/>
      <c r="B31" s="16" t="s">
        <v>266</v>
      </c>
      <c r="C31" s="16">
        <v>0</v>
      </c>
      <c r="D31" s="16">
        <v>1</v>
      </c>
      <c r="E31" s="16">
        <v>903</v>
      </c>
      <c r="F31" s="16">
        <v>889</v>
      </c>
      <c r="G31" s="16">
        <v>0</v>
      </c>
      <c r="H31" s="16">
        <v>0</v>
      </c>
      <c r="I31" s="16">
        <f t="shared" si="2"/>
        <v>0</v>
      </c>
      <c r="J31" s="16"/>
      <c r="K31" s="16" t="s">
        <v>266</v>
      </c>
      <c r="L31" s="16">
        <f t="shared" si="3"/>
        <v>0.5</v>
      </c>
      <c r="M31" s="16"/>
      <c r="N31" s="16">
        <f t="shared" si="4"/>
        <v>896</v>
      </c>
      <c r="O31" s="16"/>
      <c r="P31" s="16"/>
      <c r="Q31" s="16" t="s">
        <v>266</v>
      </c>
      <c r="R31" s="16">
        <f t="shared" si="6"/>
        <v>0.5</v>
      </c>
      <c r="S31" s="16"/>
      <c r="T31" s="16">
        <f t="shared" si="5"/>
        <v>896</v>
      </c>
      <c r="U31" s="17"/>
    </row>
    <row r="33" spans="1:15" ht="17" thickBot="1" x14ac:dyDescent="0.25"/>
    <row r="34" spans="1:15" x14ac:dyDescent="0.2">
      <c r="A34" s="44" t="s">
        <v>289</v>
      </c>
      <c r="B34" s="42"/>
      <c r="C34" s="10"/>
      <c r="D34" s="10"/>
      <c r="E34" s="36" t="s">
        <v>283</v>
      </c>
      <c r="F34" s="10"/>
      <c r="G34" s="10"/>
      <c r="H34" s="10"/>
      <c r="I34" s="10"/>
      <c r="J34" s="42" t="s">
        <v>276</v>
      </c>
      <c r="K34" s="42"/>
      <c r="L34" s="10"/>
      <c r="M34" s="10"/>
      <c r="N34" s="39" t="s">
        <v>283</v>
      </c>
    </row>
    <row r="35" spans="1:15" x14ac:dyDescent="0.2">
      <c r="A35" s="12" t="s">
        <v>278</v>
      </c>
      <c r="C35" s="24" t="s">
        <v>287</v>
      </c>
      <c r="D35" s="24"/>
      <c r="E35" s="24" t="s">
        <v>285</v>
      </c>
      <c r="F35" s="24"/>
      <c r="G35" t="s">
        <v>242</v>
      </c>
      <c r="L35" s="24" t="s">
        <v>287</v>
      </c>
      <c r="M35" s="24"/>
      <c r="N35" s="25" t="s">
        <v>285</v>
      </c>
      <c r="O35" s="24"/>
    </row>
    <row r="36" spans="1:15" x14ac:dyDescent="0.2">
      <c r="A36" s="13"/>
      <c r="B36" t="s">
        <v>261</v>
      </c>
      <c r="C36">
        <v>41</v>
      </c>
      <c r="E36">
        <v>918</v>
      </c>
      <c r="G36">
        <v>40</v>
      </c>
      <c r="K36" t="s">
        <v>261</v>
      </c>
      <c r="L36">
        <f>C36-40</f>
        <v>1</v>
      </c>
      <c r="N36" s="14">
        <f t="shared" ref="N36" si="7">E36-40</f>
        <v>878</v>
      </c>
    </row>
    <row r="37" spans="1:15" x14ac:dyDescent="0.2">
      <c r="A37" s="13"/>
      <c r="B37" t="s">
        <v>262</v>
      </c>
      <c r="C37">
        <v>1</v>
      </c>
      <c r="E37">
        <v>764</v>
      </c>
      <c r="G37">
        <v>1</v>
      </c>
      <c r="K37" t="s">
        <v>262</v>
      </c>
      <c r="L37">
        <f>C37-1</f>
        <v>0</v>
      </c>
      <c r="N37" s="14">
        <f t="shared" ref="N37" si="8">E37-1</f>
        <v>763</v>
      </c>
    </row>
    <row r="38" spans="1:15" x14ac:dyDescent="0.2">
      <c r="A38" s="13"/>
      <c r="B38" t="s">
        <v>263</v>
      </c>
      <c r="C38">
        <v>164</v>
      </c>
      <c r="E38">
        <v>932</v>
      </c>
      <c r="G38">
        <v>37</v>
      </c>
      <c r="K38" t="s">
        <v>263</v>
      </c>
      <c r="L38" s="18">
        <f>C38-37</f>
        <v>127</v>
      </c>
      <c r="N38" s="14">
        <f t="shared" ref="N38" si="9">E38-37</f>
        <v>895</v>
      </c>
    </row>
    <row r="39" spans="1:15" x14ac:dyDescent="0.2">
      <c r="A39" s="13"/>
      <c r="B39" t="s">
        <v>264</v>
      </c>
      <c r="C39">
        <v>1</v>
      </c>
      <c r="E39">
        <v>738</v>
      </c>
      <c r="G39">
        <v>0</v>
      </c>
      <c r="K39" t="s">
        <v>264</v>
      </c>
      <c r="L39">
        <f>C39-0</f>
        <v>1</v>
      </c>
      <c r="N39" s="14">
        <f t="shared" ref="N39" si="10">E39-0</f>
        <v>738</v>
      </c>
    </row>
    <row r="40" spans="1:15" x14ac:dyDescent="0.2">
      <c r="A40" s="13"/>
      <c r="B40" t="s">
        <v>265</v>
      </c>
      <c r="C40">
        <v>103</v>
      </c>
      <c r="E40">
        <v>1300</v>
      </c>
      <c r="G40">
        <v>47</v>
      </c>
      <c r="K40" t="s">
        <v>265</v>
      </c>
      <c r="L40">
        <f>C40-47</f>
        <v>56</v>
      </c>
      <c r="N40" s="14">
        <f t="shared" ref="N40" si="11">E40-47</f>
        <v>1253</v>
      </c>
    </row>
    <row r="41" spans="1:15" ht="17" thickBot="1" x14ac:dyDescent="0.25">
      <c r="A41" s="15"/>
      <c r="B41" s="16" t="s">
        <v>266</v>
      </c>
      <c r="C41" s="16">
        <v>1</v>
      </c>
      <c r="D41" s="16"/>
      <c r="E41" s="16">
        <v>687</v>
      </c>
      <c r="F41" s="16"/>
      <c r="G41" s="16">
        <v>0</v>
      </c>
      <c r="H41" s="16"/>
      <c r="I41" s="16"/>
      <c r="J41" s="16"/>
      <c r="K41" s="16" t="s">
        <v>266</v>
      </c>
      <c r="L41" s="16">
        <f>C41-0</f>
        <v>1</v>
      </c>
      <c r="M41" s="16"/>
      <c r="N41" s="17">
        <f t="shared" ref="N41" si="12">E41-0</f>
        <v>687</v>
      </c>
    </row>
  </sheetData>
  <mergeCells count="16">
    <mergeCell ref="A34:B34"/>
    <mergeCell ref="J34:K34"/>
    <mergeCell ref="T24:U24"/>
    <mergeCell ref="C25:D25"/>
    <mergeCell ref="E25:F25"/>
    <mergeCell ref="G25:H25"/>
    <mergeCell ref="L25:M25"/>
    <mergeCell ref="N25:O25"/>
    <mergeCell ref="R25:S25"/>
    <mergeCell ref="T25:U25"/>
    <mergeCell ref="P24:Q24"/>
    <mergeCell ref="I2:J2"/>
    <mergeCell ref="I13:J13"/>
    <mergeCell ref="A24:B24"/>
    <mergeCell ref="J24:K24"/>
    <mergeCell ref="N24:O24"/>
  </mergeCells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61F197-D893-3F43-ADF3-E8AC69A897A4}">
  <dimension ref="A1:M23"/>
  <sheetViews>
    <sheetView workbookViewId="0">
      <selection activeCell="I35" sqref="I35"/>
    </sheetView>
  </sheetViews>
  <sheetFormatPr baseColWidth="10" defaultRowHeight="16" x14ac:dyDescent="0.2"/>
  <sheetData>
    <row r="1" spans="1:13" x14ac:dyDescent="0.2">
      <c r="A1" s="8" t="s">
        <v>277</v>
      </c>
    </row>
    <row r="2" spans="1:13" x14ac:dyDescent="0.2">
      <c r="A2" s="8" t="s">
        <v>278</v>
      </c>
    </row>
    <row r="3" spans="1:13" x14ac:dyDescent="0.2">
      <c r="B3" s="40" t="s">
        <v>261</v>
      </c>
      <c r="C3" s="40"/>
      <c r="D3" s="40" t="s">
        <v>262</v>
      </c>
      <c r="E3" s="40"/>
      <c r="F3" s="40" t="s">
        <v>263</v>
      </c>
      <c r="G3" s="40"/>
      <c r="H3" s="40" t="s">
        <v>264</v>
      </c>
      <c r="I3" s="40"/>
      <c r="J3" s="40" t="s">
        <v>265</v>
      </c>
      <c r="K3" s="40"/>
      <c r="L3" s="40" t="s">
        <v>266</v>
      </c>
      <c r="M3" s="40"/>
    </row>
    <row r="4" spans="1:13" x14ac:dyDescent="0.2">
      <c r="A4">
        <v>1000</v>
      </c>
      <c r="B4">
        <v>1203</v>
      </c>
      <c r="C4">
        <v>1250</v>
      </c>
      <c r="D4">
        <v>1133</v>
      </c>
      <c r="E4">
        <v>1209</v>
      </c>
      <c r="F4">
        <v>1193</v>
      </c>
      <c r="G4">
        <v>1074</v>
      </c>
      <c r="H4">
        <v>1086</v>
      </c>
      <c r="I4">
        <v>1144</v>
      </c>
      <c r="J4">
        <v>1265</v>
      </c>
      <c r="K4">
        <v>1248</v>
      </c>
      <c r="L4">
        <v>1154</v>
      </c>
      <c r="M4">
        <v>1140</v>
      </c>
    </row>
    <row r="5" spans="1:13" x14ac:dyDescent="0.2">
      <c r="A5">
        <v>100</v>
      </c>
      <c r="B5">
        <v>1165</v>
      </c>
      <c r="C5">
        <v>1149</v>
      </c>
      <c r="D5">
        <v>1024</v>
      </c>
      <c r="E5">
        <v>1125</v>
      </c>
      <c r="F5">
        <v>1175</v>
      </c>
      <c r="G5">
        <v>1158</v>
      </c>
      <c r="H5">
        <v>1074</v>
      </c>
      <c r="I5">
        <v>1044</v>
      </c>
      <c r="J5">
        <v>1220</v>
      </c>
      <c r="K5">
        <v>1188</v>
      </c>
      <c r="L5">
        <v>1072</v>
      </c>
      <c r="M5">
        <v>1096</v>
      </c>
    </row>
    <row r="6" spans="1:13" x14ac:dyDescent="0.2">
      <c r="A6">
        <v>10</v>
      </c>
      <c r="B6">
        <v>1025</v>
      </c>
      <c r="C6">
        <v>989</v>
      </c>
      <c r="D6">
        <v>853</v>
      </c>
      <c r="E6">
        <v>586</v>
      </c>
      <c r="F6">
        <v>892</v>
      </c>
      <c r="G6">
        <v>1023</v>
      </c>
      <c r="H6">
        <v>862</v>
      </c>
      <c r="I6">
        <v>894</v>
      </c>
      <c r="J6">
        <v>1086</v>
      </c>
      <c r="K6">
        <v>1090</v>
      </c>
      <c r="L6">
        <v>831</v>
      </c>
      <c r="M6">
        <v>771</v>
      </c>
    </row>
    <row r="7" spans="1:13" x14ac:dyDescent="0.2">
      <c r="A7">
        <v>1</v>
      </c>
      <c r="B7">
        <v>372</v>
      </c>
      <c r="C7">
        <v>160</v>
      </c>
      <c r="D7">
        <v>5</v>
      </c>
      <c r="E7">
        <v>9</v>
      </c>
      <c r="F7">
        <v>88</v>
      </c>
      <c r="G7">
        <v>129</v>
      </c>
      <c r="H7">
        <v>534</v>
      </c>
      <c r="I7">
        <v>466</v>
      </c>
      <c r="J7">
        <v>618</v>
      </c>
      <c r="K7">
        <v>774</v>
      </c>
      <c r="L7">
        <v>147</v>
      </c>
      <c r="M7">
        <v>115</v>
      </c>
    </row>
    <row r="8" spans="1:13" x14ac:dyDescent="0.2">
      <c r="A8">
        <v>0.1</v>
      </c>
      <c r="B8">
        <v>8</v>
      </c>
      <c r="C8">
        <v>4</v>
      </c>
      <c r="D8">
        <v>0</v>
      </c>
      <c r="E8">
        <v>0</v>
      </c>
      <c r="F8">
        <v>9</v>
      </c>
      <c r="G8">
        <v>21</v>
      </c>
      <c r="H8">
        <v>0</v>
      </c>
      <c r="I8">
        <v>0</v>
      </c>
      <c r="J8">
        <v>20</v>
      </c>
      <c r="K8">
        <v>18</v>
      </c>
      <c r="L8">
        <v>0</v>
      </c>
      <c r="M8">
        <v>2</v>
      </c>
    </row>
    <row r="9" spans="1:13" x14ac:dyDescent="0.2">
      <c r="A9">
        <v>0.01</v>
      </c>
      <c r="B9">
        <v>1</v>
      </c>
      <c r="C9">
        <v>3</v>
      </c>
      <c r="D9">
        <v>0</v>
      </c>
      <c r="E9">
        <v>0</v>
      </c>
      <c r="F9">
        <v>15</v>
      </c>
      <c r="G9">
        <v>11</v>
      </c>
      <c r="H9">
        <v>0</v>
      </c>
      <c r="I9">
        <v>0</v>
      </c>
      <c r="J9">
        <v>1</v>
      </c>
      <c r="K9">
        <v>0</v>
      </c>
      <c r="L9">
        <v>0</v>
      </c>
      <c r="M9">
        <v>0</v>
      </c>
    </row>
    <row r="10" spans="1:13" x14ac:dyDescent="0.2">
      <c r="A10">
        <v>0</v>
      </c>
      <c r="B10">
        <v>3</v>
      </c>
      <c r="C10">
        <v>11</v>
      </c>
      <c r="D10">
        <v>0</v>
      </c>
      <c r="E10">
        <v>0</v>
      </c>
      <c r="F10">
        <v>75</v>
      </c>
      <c r="G10">
        <v>96</v>
      </c>
      <c r="H10">
        <v>0</v>
      </c>
      <c r="I10">
        <v>0</v>
      </c>
      <c r="J10">
        <v>9</v>
      </c>
      <c r="K10">
        <v>2</v>
      </c>
      <c r="L10">
        <v>0</v>
      </c>
      <c r="M10">
        <v>0</v>
      </c>
    </row>
    <row r="11" spans="1:13" x14ac:dyDescent="0.2">
      <c r="A11" t="s">
        <v>242</v>
      </c>
      <c r="B11">
        <v>0</v>
      </c>
      <c r="C11">
        <v>4</v>
      </c>
      <c r="D11">
        <v>0</v>
      </c>
      <c r="E11">
        <v>0</v>
      </c>
      <c r="F11">
        <v>3</v>
      </c>
      <c r="G11">
        <v>5</v>
      </c>
      <c r="H11">
        <v>0</v>
      </c>
      <c r="I11">
        <v>0</v>
      </c>
      <c r="J11">
        <v>3</v>
      </c>
      <c r="K11">
        <v>5</v>
      </c>
      <c r="L11">
        <v>0</v>
      </c>
      <c r="M11">
        <v>0</v>
      </c>
    </row>
    <row r="12" spans="1:13" x14ac:dyDescent="0.2">
      <c r="A12" t="s">
        <v>279</v>
      </c>
      <c r="B12">
        <f>(B11+C11)/2</f>
        <v>2</v>
      </c>
      <c r="D12">
        <f t="shared" ref="D12:L12" si="0">(D11+E11)/2</f>
        <v>0</v>
      </c>
      <c r="F12">
        <f t="shared" si="0"/>
        <v>4</v>
      </c>
      <c r="H12">
        <f t="shared" si="0"/>
        <v>0</v>
      </c>
      <c r="J12">
        <f t="shared" si="0"/>
        <v>4</v>
      </c>
      <c r="L12">
        <f t="shared" si="0"/>
        <v>0</v>
      </c>
    </row>
    <row r="15" spans="1:13" x14ac:dyDescent="0.2">
      <c r="A15" s="8" t="s">
        <v>280</v>
      </c>
    </row>
    <row r="16" spans="1:13" x14ac:dyDescent="0.2">
      <c r="B16" s="40" t="s">
        <v>261</v>
      </c>
      <c r="C16" s="40"/>
      <c r="D16" s="40" t="s">
        <v>262</v>
      </c>
      <c r="E16" s="40"/>
      <c r="F16" s="40" t="s">
        <v>263</v>
      </c>
      <c r="G16" s="40"/>
      <c r="H16" s="40" t="s">
        <v>264</v>
      </c>
      <c r="I16" s="40"/>
      <c r="J16" s="40" t="s">
        <v>265</v>
      </c>
      <c r="K16" s="40"/>
      <c r="L16" s="40" t="s">
        <v>266</v>
      </c>
      <c r="M16" s="40"/>
    </row>
    <row r="17" spans="1:13" x14ac:dyDescent="0.2">
      <c r="A17">
        <v>1000</v>
      </c>
      <c r="B17">
        <f>B4-2</f>
        <v>1201</v>
      </c>
      <c r="C17">
        <f>C4-2</f>
        <v>1248</v>
      </c>
      <c r="D17">
        <f>D4-0</f>
        <v>1133</v>
      </c>
      <c r="E17">
        <f>E4-0</f>
        <v>1209</v>
      </c>
      <c r="F17">
        <f>F4-4</f>
        <v>1189</v>
      </c>
      <c r="G17">
        <f>G4-4</f>
        <v>1070</v>
      </c>
      <c r="H17">
        <f>H4-0</f>
        <v>1086</v>
      </c>
      <c r="I17">
        <f>I4-0</f>
        <v>1144</v>
      </c>
      <c r="J17">
        <f>J4-4</f>
        <v>1261</v>
      </c>
      <c r="K17">
        <f>K4-4</f>
        <v>1244</v>
      </c>
      <c r="L17">
        <f>L4-0</f>
        <v>1154</v>
      </c>
      <c r="M17">
        <f>M4-0</f>
        <v>1140</v>
      </c>
    </row>
    <row r="18" spans="1:13" x14ac:dyDescent="0.2">
      <c r="A18">
        <v>100</v>
      </c>
      <c r="B18">
        <f t="shared" ref="B18:C22" si="1">B5-2</f>
        <v>1163</v>
      </c>
      <c r="C18">
        <f t="shared" si="1"/>
        <v>1147</v>
      </c>
      <c r="D18">
        <f t="shared" ref="D18:E23" si="2">D5-0</f>
        <v>1024</v>
      </c>
      <c r="E18">
        <f t="shared" si="2"/>
        <v>1125</v>
      </c>
      <c r="F18">
        <f t="shared" ref="F18:G23" si="3">F5-4</f>
        <v>1171</v>
      </c>
      <c r="G18">
        <f t="shared" si="3"/>
        <v>1154</v>
      </c>
      <c r="H18">
        <f t="shared" ref="H18:I23" si="4">H5-0</f>
        <v>1074</v>
      </c>
      <c r="I18">
        <f t="shared" si="4"/>
        <v>1044</v>
      </c>
      <c r="J18">
        <f t="shared" ref="J18:K23" si="5">J5-4</f>
        <v>1216</v>
      </c>
      <c r="K18">
        <f t="shared" si="5"/>
        <v>1184</v>
      </c>
      <c r="L18">
        <f t="shared" ref="L18:M23" si="6">L5-0</f>
        <v>1072</v>
      </c>
      <c r="M18">
        <f t="shared" si="6"/>
        <v>1096</v>
      </c>
    </row>
    <row r="19" spans="1:13" x14ac:dyDescent="0.2">
      <c r="A19">
        <v>10</v>
      </c>
      <c r="B19">
        <f t="shared" si="1"/>
        <v>1023</v>
      </c>
      <c r="C19">
        <f t="shared" si="1"/>
        <v>987</v>
      </c>
      <c r="D19">
        <f t="shared" si="2"/>
        <v>853</v>
      </c>
      <c r="E19">
        <f t="shared" si="2"/>
        <v>586</v>
      </c>
      <c r="F19">
        <f t="shared" si="3"/>
        <v>888</v>
      </c>
      <c r="G19">
        <f t="shared" si="3"/>
        <v>1019</v>
      </c>
      <c r="H19">
        <f t="shared" si="4"/>
        <v>862</v>
      </c>
      <c r="I19">
        <f t="shared" si="4"/>
        <v>894</v>
      </c>
      <c r="J19">
        <f t="shared" si="5"/>
        <v>1082</v>
      </c>
      <c r="K19">
        <f t="shared" si="5"/>
        <v>1086</v>
      </c>
      <c r="L19">
        <f t="shared" si="6"/>
        <v>831</v>
      </c>
      <c r="M19">
        <f t="shared" si="6"/>
        <v>771</v>
      </c>
    </row>
    <row r="20" spans="1:13" x14ac:dyDescent="0.2">
      <c r="A20">
        <v>1</v>
      </c>
      <c r="B20">
        <f t="shared" si="1"/>
        <v>370</v>
      </c>
      <c r="C20">
        <f t="shared" si="1"/>
        <v>158</v>
      </c>
      <c r="D20">
        <f t="shared" si="2"/>
        <v>5</v>
      </c>
      <c r="E20">
        <f t="shared" si="2"/>
        <v>9</v>
      </c>
      <c r="F20">
        <f t="shared" si="3"/>
        <v>84</v>
      </c>
      <c r="G20">
        <f t="shared" si="3"/>
        <v>125</v>
      </c>
      <c r="H20">
        <f t="shared" si="4"/>
        <v>534</v>
      </c>
      <c r="I20">
        <f t="shared" si="4"/>
        <v>466</v>
      </c>
      <c r="J20">
        <f t="shared" si="5"/>
        <v>614</v>
      </c>
      <c r="K20">
        <f t="shared" si="5"/>
        <v>770</v>
      </c>
      <c r="L20">
        <f t="shared" si="6"/>
        <v>147</v>
      </c>
      <c r="M20">
        <f t="shared" si="6"/>
        <v>115</v>
      </c>
    </row>
    <row r="21" spans="1:13" x14ac:dyDescent="0.2">
      <c r="A21">
        <v>0.1</v>
      </c>
      <c r="B21">
        <f t="shared" si="1"/>
        <v>6</v>
      </c>
      <c r="C21">
        <f t="shared" si="1"/>
        <v>2</v>
      </c>
      <c r="D21">
        <f t="shared" si="2"/>
        <v>0</v>
      </c>
      <c r="E21">
        <f t="shared" si="2"/>
        <v>0</v>
      </c>
      <c r="F21">
        <f t="shared" si="3"/>
        <v>5</v>
      </c>
      <c r="G21">
        <f t="shared" si="3"/>
        <v>17</v>
      </c>
      <c r="H21">
        <f t="shared" si="4"/>
        <v>0</v>
      </c>
      <c r="I21">
        <f t="shared" si="4"/>
        <v>0</v>
      </c>
      <c r="J21">
        <f t="shared" si="5"/>
        <v>16</v>
      </c>
      <c r="K21">
        <f t="shared" si="5"/>
        <v>14</v>
      </c>
      <c r="L21">
        <f t="shared" si="6"/>
        <v>0</v>
      </c>
      <c r="M21">
        <f t="shared" si="6"/>
        <v>2</v>
      </c>
    </row>
    <row r="22" spans="1:13" x14ac:dyDescent="0.2">
      <c r="A22">
        <v>0.01</v>
      </c>
      <c r="B22">
        <v>0</v>
      </c>
      <c r="C22">
        <f t="shared" si="1"/>
        <v>1</v>
      </c>
      <c r="D22">
        <f t="shared" si="2"/>
        <v>0</v>
      </c>
      <c r="E22">
        <f t="shared" si="2"/>
        <v>0</v>
      </c>
      <c r="F22">
        <f t="shared" si="3"/>
        <v>11</v>
      </c>
      <c r="G22">
        <f t="shared" si="3"/>
        <v>7</v>
      </c>
      <c r="H22">
        <f t="shared" si="4"/>
        <v>0</v>
      </c>
      <c r="I22">
        <f t="shared" si="4"/>
        <v>0</v>
      </c>
      <c r="J22">
        <v>0</v>
      </c>
      <c r="K22">
        <v>0</v>
      </c>
      <c r="L22">
        <f t="shared" si="6"/>
        <v>0</v>
      </c>
      <c r="M22">
        <f t="shared" si="6"/>
        <v>0</v>
      </c>
    </row>
    <row r="23" spans="1:13" x14ac:dyDescent="0.2">
      <c r="A23">
        <v>0</v>
      </c>
      <c r="B23">
        <f>B10-2</f>
        <v>1</v>
      </c>
      <c r="C23">
        <f>C10-2</f>
        <v>9</v>
      </c>
      <c r="D23">
        <f t="shared" si="2"/>
        <v>0</v>
      </c>
      <c r="E23">
        <f t="shared" si="2"/>
        <v>0</v>
      </c>
      <c r="F23">
        <f t="shared" si="3"/>
        <v>71</v>
      </c>
      <c r="G23">
        <f t="shared" si="3"/>
        <v>92</v>
      </c>
      <c r="H23">
        <f t="shared" si="4"/>
        <v>0</v>
      </c>
      <c r="I23">
        <f t="shared" si="4"/>
        <v>0</v>
      </c>
      <c r="J23">
        <f t="shared" si="5"/>
        <v>5</v>
      </c>
      <c r="K23">
        <v>0</v>
      </c>
      <c r="L23">
        <f t="shared" si="6"/>
        <v>0</v>
      </c>
      <c r="M23">
        <f t="shared" si="6"/>
        <v>0</v>
      </c>
    </row>
  </sheetData>
  <mergeCells count="12">
    <mergeCell ref="L16:M16"/>
    <mergeCell ref="B3:C3"/>
    <mergeCell ref="D3:E3"/>
    <mergeCell ref="F3:G3"/>
    <mergeCell ref="H3:I3"/>
    <mergeCell ref="J3:K3"/>
    <mergeCell ref="L3:M3"/>
    <mergeCell ref="B16:C16"/>
    <mergeCell ref="D16:E16"/>
    <mergeCell ref="F16:G16"/>
    <mergeCell ref="H16:I16"/>
    <mergeCell ref="J16:K16"/>
  </mergeCells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E69B72-772F-C545-B264-1FC4E83C6C41}">
  <dimension ref="A1:M46"/>
  <sheetViews>
    <sheetView workbookViewId="0">
      <selection activeCell="P25" sqref="P25"/>
    </sheetView>
  </sheetViews>
  <sheetFormatPr baseColWidth="10" defaultRowHeight="16" x14ac:dyDescent="0.2"/>
  <cols>
    <col min="1" max="1" width="15.83203125" customWidth="1"/>
  </cols>
  <sheetData>
    <row r="1" spans="1:13" x14ac:dyDescent="0.2">
      <c r="A1" s="22" t="s">
        <v>259</v>
      </c>
    </row>
    <row r="3" spans="1:13" ht="17" thickBot="1" x14ac:dyDescent="0.25">
      <c r="A3" s="8"/>
    </row>
    <row r="4" spans="1:13" x14ac:dyDescent="0.2">
      <c r="A4" s="9" t="s">
        <v>260</v>
      </c>
      <c r="B4" s="49" t="s">
        <v>261</v>
      </c>
      <c r="C4" s="49"/>
      <c r="D4" s="49" t="s">
        <v>262</v>
      </c>
      <c r="E4" s="49"/>
      <c r="F4" s="49" t="s">
        <v>263</v>
      </c>
      <c r="G4" s="49"/>
      <c r="H4" s="49" t="s">
        <v>264</v>
      </c>
      <c r="I4" s="49"/>
      <c r="J4" s="49" t="s">
        <v>265</v>
      </c>
      <c r="K4" s="49"/>
      <c r="L4" s="49" t="s">
        <v>266</v>
      </c>
      <c r="M4" s="50"/>
    </row>
    <row r="5" spans="1:13" x14ac:dyDescent="0.2">
      <c r="A5" s="23" t="s">
        <v>254</v>
      </c>
      <c r="B5">
        <v>6</v>
      </c>
      <c r="C5">
        <v>0</v>
      </c>
      <c r="D5">
        <v>0</v>
      </c>
      <c r="E5">
        <v>0</v>
      </c>
      <c r="F5">
        <v>0</v>
      </c>
      <c r="G5">
        <v>1</v>
      </c>
      <c r="H5">
        <v>2</v>
      </c>
      <c r="I5">
        <v>3</v>
      </c>
      <c r="J5">
        <v>0</v>
      </c>
      <c r="K5">
        <v>0</v>
      </c>
      <c r="L5">
        <v>0</v>
      </c>
      <c r="M5" s="14">
        <v>0</v>
      </c>
    </row>
    <row r="6" spans="1:13" x14ac:dyDescent="0.2">
      <c r="A6" s="23" t="s">
        <v>267</v>
      </c>
      <c r="B6">
        <v>890</v>
      </c>
      <c r="C6">
        <v>855</v>
      </c>
      <c r="D6">
        <v>40</v>
      </c>
      <c r="E6">
        <v>19</v>
      </c>
      <c r="F6">
        <v>886</v>
      </c>
      <c r="G6">
        <v>880</v>
      </c>
      <c r="H6">
        <v>801</v>
      </c>
      <c r="I6">
        <v>792</v>
      </c>
      <c r="J6">
        <v>848</v>
      </c>
      <c r="K6">
        <v>806</v>
      </c>
      <c r="L6">
        <v>154</v>
      </c>
      <c r="M6" s="14">
        <v>46</v>
      </c>
    </row>
    <row r="7" spans="1:13" x14ac:dyDescent="0.2">
      <c r="A7" s="23" t="s">
        <v>242</v>
      </c>
      <c r="B7">
        <v>4</v>
      </c>
      <c r="C7">
        <v>1</v>
      </c>
      <c r="D7">
        <v>2</v>
      </c>
      <c r="E7">
        <v>4</v>
      </c>
      <c r="F7">
        <v>19</v>
      </c>
      <c r="G7">
        <v>3</v>
      </c>
      <c r="H7">
        <v>0</v>
      </c>
      <c r="I7">
        <v>0</v>
      </c>
      <c r="J7">
        <v>3</v>
      </c>
      <c r="K7">
        <v>8</v>
      </c>
      <c r="L7">
        <v>0</v>
      </c>
      <c r="M7" s="14">
        <v>0</v>
      </c>
    </row>
    <row r="8" spans="1:13" x14ac:dyDescent="0.2">
      <c r="A8" s="13" t="s">
        <v>268</v>
      </c>
      <c r="B8">
        <f>AVERAGE(B7:C7)</f>
        <v>2.5</v>
      </c>
      <c r="D8">
        <f t="shared" ref="D8" si="0">AVERAGE(D7:E7)</f>
        <v>3</v>
      </c>
      <c r="F8">
        <f t="shared" ref="F8" si="1">AVERAGE(F7:G7)</f>
        <v>11</v>
      </c>
      <c r="H8">
        <f t="shared" ref="H8" si="2">AVERAGE(H7:I7)</f>
        <v>0</v>
      </c>
      <c r="J8">
        <f t="shared" ref="J8" si="3">AVERAGE(J7:K7)</f>
        <v>5.5</v>
      </c>
      <c r="L8">
        <f t="shared" ref="L8:M8" si="4">AVERAGE(L7:M7)</f>
        <v>0</v>
      </c>
      <c r="M8" s="14">
        <f t="shared" si="4"/>
        <v>0</v>
      </c>
    </row>
    <row r="9" spans="1:13" x14ac:dyDescent="0.2">
      <c r="A9" s="12"/>
      <c r="M9" s="14"/>
    </row>
    <row r="10" spans="1:13" x14ac:dyDescent="0.2">
      <c r="A10" s="12" t="s">
        <v>269</v>
      </c>
      <c r="B10" s="47" t="s">
        <v>261</v>
      </c>
      <c r="C10" s="47"/>
      <c r="D10" s="47" t="s">
        <v>262</v>
      </c>
      <c r="E10" s="47"/>
      <c r="F10" s="47" t="s">
        <v>263</v>
      </c>
      <c r="G10" s="47"/>
      <c r="H10" s="47" t="s">
        <v>264</v>
      </c>
      <c r="I10" s="47"/>
      <c r="J10" s="47" t="s">
        <v>265</v>
      </c>
      <c r="K10" s="47"/>
      <c r="L10" s="47" t="s">
        <v>266</v>
      </c>
      <c r="M10" s="48"/>
    </row>
    <row r="11" spans="1:13" x14ac:dyDescent="0.2">
      <c r="A11" s="23" t="s">
        <v>254</v>
      </c>
      <c r="B11">
        <v>2</v>
      </c>
      <c r="D11">
        <v>4</v>
      </c>
      <c r="F11">
        <v>0</v>
      </c>
      <c r="H11">
        <v>2</v>
      </c>
      <c r="J11">
        <v>16</v>
      </c>
      <c r="L11">
        <v>1</v>
      </c>
      <c r="M11" s="14"/>
    </row>
    <row r="12" spans="1:13" x14ac:dyDescent="0.2">
      <c r="A12" s="23" t="s">
        <v>267</v>
      </c>
      <c r="B12">
        <v>756</v>
      </c>
      <c r="D12">
        <v>12</v>
      </c>
      <c r="F12">
        <v>729</v>
      </c>
      <c r="H12">
        <v>360</v>
      </c>
      <c r="J12">
        <v>784</v>
      </c>
      <c r="L12">
        <v>36</v>
      </c>
      <c r="M12" s="14"/>
    </row>
    <row r="13" spans="1:13" x14ac:dyDescent="0.2">
      <c r="A13" s="23" t="s">
        <v>242</v>
      </c>
      <c r="B13">
        <v>40</v>
      </c>
      <c r="D13">
        <v>1</v>
      </c>
      <c r="F13">
        <v>37</v>
      </c>
      <c r="H13">
        <v>0</v>
      </c>
      <c r="J13">
        <v>47</v>
      </c>
      <c r="L13">
        <v>0</v>
      </c>
      <c r="M13" s="14"/>
    </row>
    <row r="14" spans="1:13" x14ac:dyDescent="0.2">
      <c r="A14" s="13"/>
      <c r="M14" s="14"/>
    </row>
    <row r="15" spans="1:13" x14ac:dyDescent="0.2">
      <c r="A15" s="13"/>
      <c r="M15" s="14"/>
    </row>
    <row r="16" spans="1:13" x14ac:dyDescent="0.2">
      <c r="A16" s="12" t="s">
        <v>270</v>
      </c>
      <c r="M16" s="14"/>
    </row>
    <row r="17" spans="1:13" x14ac:dyDescent="0.2">
      <c r="A17" s="13"/>
      <c r="M17" s="14"/>
    </row>
    <row r="18" spans="1:13" x14ac:dyDescent="0.2">
      <c r="A18" s="12"/>
      <c r="M18" s="14"/>
    </row>
    <row r="19" spans="1:13" x14ac:dyDescent="0.2">
      <c r="A19" s="12" t="s">
        <v>260</v>
      </c>
      <c r="B19" s="47" t="s">
        <v>261</v>
      </c>
      <c r="C19" s="47"/>
      <c r="D19" s="47" t="s">
        <v>262</v>
      </c>
      <c r="E19" s="47"/>
      <c r="F19" s="47" t="s">
        <v>263</v>
      </c>
      <c r="G19" s="47"/>
      <c r="H19" s="47" t="s">
        <v>264</v>
      </c>
      <c r="I19" s="47"/>
      <c r="J19" s="47" t="s">
        <v>265</v>
      </c>
      <c r="K19" s="47"/>
      <c r="L19" s="47" t="s">
        <v>266</v>
      </c>
      <c r="M19" s="48"/>
    </row>
    <row r="20" spans="1:13" x14ac:dyDescent="0.2">
      <c r="A20" s="23" t="s">
        <v>271</v>
      </c>
      <c r="B20">
        <f>(B5+C5)/2</f>
        <v>3</v>
      </c>
      <c r="D20">
        <f t="shared" ref="D20:L20" si="5">(D5+E5)/2</f>
        <v>0</v>
      </c>
      <c r="F20">
        <f t="shared" si="5"/>
        <v>0.5</v>
      </c>
      <c r="H20">
        <f t="shared" si="5"/>
        <v>2.5</v>
      </c>
      <c r="J20">
        <f t="shared" si="5"/>
        <v>0</v>
      </c>
      <c r="L20">
        <f t="shared" si="5"/>
        <v>0</v>
      </c>
      <c r="M20" s="14"/>
    </row>
    <row r="21" spans="1:13" x14ac:dyDescent="0.2">
      <c r="A21" s="23" t="s">
        <v>272</v>
      </c>
      <c r="B21">
        <f t="shared" ref="B21:J21" si="6">(B6+C6)/2</f>
        <v>872.5</v>
      </c>
      <c r="D21">
        <f t="shared" si="6"/>
        <v>29.5</v>
      </c>
      <c r="F21">
        <f t="shared" si="6"/>
        <v>883</v>
      </c>
      <c r="H21">
        <f t="shared" si="6"/>
        <v>796.5</v>
      </c>
      <c r="J21">
        <f t="shared" si="6"/>
        <v>827</v>
      </c>
      <c r="L21">
        <f>(L6+M6)/2</f>
        <v>100</v>
      </c>
      <c r="M21" s="14"/>
    </row>
    <row r="22" spans="1:13" x14ac:dyDescent="0.2">
      <c r="A22" s="23" t="s">
        <v>273</v>
      </c>
      <c r="B22" s="18">
        <f>B20-B8</f>
        <v>0.5</v>
      </c>
      <c r="C22" s="18"/>
      <c r="D22" s="18">
        <v>0</v>
      </c>
      <c r="E22" s="18"/>
      <c r="F22" s="18">
        <v>0</v>
      </c>
      <c r="G22" s="18"/>
      <c r="H22" s="18">
        <f>H20-H8</f>
        <v>2.5</v>
      </c>
      <c r="I22" s="18"/>
      <c r="J22" s="18">
        <v>0</v>
      </c>
      <c r="K22" s="18"/>
      <c r="L22" s="18">
        <f>L20-L8</f>
        <v>0</v>
      </c>
      <c r="M22" s="21"/>
    </row>
    <row r="23" spans="1:13" x14ac:dyDescent="0.2">
      <c r="A23" s="23" t="s">
        <v>274</v>
      </c>
      <c r="B23" s="18">
        <f>B21-B8</f>
        <v>870</v>
      </c>
      <c r="C23" s="18"/>
      <c r="D23" s="18">
        <f>D21-D8</f>
        <v>26.5</v>
      </c>
      <c r="E23" s="18"/>
      <c r="F23" s="18">
        <f>F21-F8</f>
        <v>872</v>
      </c>
      <c r="G23" s="18"/>
      <c r="H23" s="18">
        <f>H21-H8</f>
        <v>796.5</v>
      </c>
      <c r="I23" s="18"/>
      <c r="J23" s="18">
        <f>J21-J8</f>
        <v>821.5</v>
      </c>
      <c r="K23" s="18"/>
      <c r="L23" s="18">
        <f>L21-L8</f>
        <v>100</v>
      </c>
      <c r="M23" s="21"/>
    </row>
    <row r="24" spans="1:13" x14ac:dyDescent="0.2">
      <c r="A24" s="26"/>
      <c r="B24" s="18"/>
      <c r="C24" s="18"/>
      <c r="D24" s="18"/>
      <c r="E24" s="18"/>
      <c r="F24" s="18"/>
      <c r="G24" s="18"/>
      <c r="H24" s="18"/>
      <c r="I24" s="18"/>
      <c r="J24" s="18"/>
      <c r="K24" s="18"/>
      <c r="L24" s="18"/>
      <c r="M24" s="21"/>
    </row>
    <row r="25" spans="1:13" x14ac:dyDescent="0.2">
      <c r="A25" s="12" t="s">
        <v>269</v>
      </c>
      <c r="B25" s="47" t="s">
        <v>261</v>
      </c>
      <c r="C25" s="47"/>
      <c r="D25" s="47" t="s">
        <v>262</v>
      </c>
      <c r="E25" s="47"/>
      <c r="F25" s="47" t="s">
        <v>263</v>
      </c>
      <c r="G25" s="47"/>
      <c r="H25" s="47" t="s">
        <v>264</v>
      </c>
      <c r="I25" s="47"/>
      <c r="J25" s="47" t="s">
        <v>265</v>
      </c>
      <c r="K25" s="47"/>
      <c r="L25" s="47" t="s">
        <v>266</v>
      </c>
      <c r="M25" s="48"/>
    </row>
    <row r="26" spans="1:13" x14ac:dyDescent="0.2">
      <c r="A26" s="23" t="s">
        <v>254</v>
      </c>
      <c r="B26">
        <v>0</v>
      </c>
      <c r="D26">
        <f>D11-1</f>
        <v>3</v>
      </c>
      <c r="F26">
        <v>0</v>
      </c>
      <c r="H26">
        <f>H11-0</f>
        <v>2</v>
      </c>
      <c r="J26">
        <v>0</v>
      </c>
      <c r="L26">
        <f>L11-0</f>
        <v>1</v>
      </c>
      <c r="M26" s="14"/>
    </row>
    <row r="27" spans="1:13" ht="17" thickBot="1" x14ac:dyDescent="0.25">
      <c r="A27" s="27" t="s">
        <v>274</v>
      </c>
      <c r="B27" s="16">
        <f>B12-40</f>
        <v>716</v>
      </c>
      <c r="C27" s="16"/>
      <c r="D27" s="16">
        <f>D12-1</f>
        <v>11</v>
      </c>
      <c r="E27" s="16"/>
      <c r="F27" s="16">
        <f>F12-37</f>
        <v>692</v>
      </c>
      <c r="G27" s="16"/>
      <c r="H27" s="16">
        <f>H12-0</f>
        <v>360</v>
      </c>
      <c r="I27" s="16"/>
      <c r="J27" s="16">
        <f>J12-47</f>
        <v>737</v>
      </c>
      <c r="K27" s="16"/>
      <c r="L27" s="16">
        <f>L12-0</f>
        <v>36</v>
      </c>
      <c r="M27" s="17"/>
    </row>
    <row r="28" spans="1:13" x14ac:dyDescent="0.2">
      <c r="A28" s="28"/>
    </row>
    <row r="29" spans="1:13" x14ac:dyDescent="0.2">
      <c r="B29" s="24"/>
      <c r="C29" s="24"/>
      <c r="D29" s="24"/>
      <c r="E29" s="24"/>
      <c r="F29" s="24"/>
      <c r="G29" s="24"/>
      <c r="H29" s="24"/>
      <c r="J29" s="24"/>
      <c r="L29" s="24"/>
    </row>
    <row r="30" spans="1:13" x14ac:dyDescent="0.2">
      <c r="A30" s="28"/>
    </row>
    <row r="31" spans="1:13" ht="17" thickBot="1" x14ac:dyDescent="0.25">
      <c r="A31" s="28"/>
    </row>
    <row r="32" spans="1:13" x14ac:dyDescent="0.2">
      <c r="A32" s="29" t="s">
        <v>275</v>
      </c>
      <c r="B32" s="45" t="s">
        <v>262</v>
      </c>
      <c r="C32" s="45"/>
      <c r="D32" s="45" t="s">
        <v>261</v>
      </c>
      <c r="E32" s="45"/>
      <c r="F32" s="45" t="s">
        <v>264</v>
      </c>
      <c r="G32" s="45"/>
      <c r="H32" s="45" t="s">
        <v>263</v>
      </c>
      <c r="I32" s="45"/>
      <c r="J32" s="45" t="s">
        <v>266</v>
      </c>
      <c r="K32" s="45"/>
      <c r="L32" s="45" t="s">
        <v>265</v>
      </c>
      <c r="M32" s="46"/>
    </row>
    <row r="33" spans="1:13" x14ac:dyDescent="0.2">
      <c r="A33" s="13" t="s">
        <v>254</v>
      </c>
      <c r="B33">
        <v>29</v>
      </c>
      <c r="C33">
        <v>32</v>
      </c>
      <c r="D33">
        <v>64</v>
      </c>
      <c r="E33">
        <v>77</v>
      </c>
      <c r="F33">
        <v>80</v>
      </c>
      <c r="G33">
        <v>88</v>
      </c>
      <c r="H33">
        <v>23</v>
      </c>
      <c r="I33">
        <v>21</v>
      </c>
      <c r="J33">
        <v>323</v>
      </c>
      <c r="K33">
        <v>237</v>
      </c>
      <c r="L33">
        <v>76</v>
      </c>
      <c r="M33" s="14">
        <v>120</v>
      </c>
    </row>
    <row r="34" spans="1:13" x14ac:dyDescent="0.2">
      <c r="A34" s="13" t="s">
        <v>267</v>
      </c>
      <c r="B34">
        <v>332</v>
      </c>
      <c r="C34">
        <v>288</v>
      </c>
      <c r="D34">
        <v>1300</v>
      </c>
      <c r="E34">
        <v>1300</v>
      </c>
      <c r="F34">
        <v>480</v>
      </c>
      <c r="G34">
        <v>562</v>
      </c>
      <c r="H34" s="18">
        <v>1300</v>
      </c>
      <c r="I34">
        <v>1300</v>
      </c>
      <c r="J34">
        <v>445</v>
      </c>
      <c r="K34">
        <v>344</v>
      </c>
      <c r="L34">
        <v>1300</v>
      </c>
      <c r="M34" s="14">
        <v>1300</v>
      </c>
    </row>
    <row r="35" spans="1:13" x14ac:dyDescent="0.2">
      <c r="A35" s="13" t="s">
        <v>242</v>
      </c>
      <c r="B35">
        <v>22</v>
      </c>
      <c r="C35">
        <v>16</v>
      </c>
      <c r="D35">
        <v>448</v>
      </c>
      <c r="E35">
        <v>443</v>
      </c>
      <c r="F35">
        <v>62</v>
      </c>
      <c r="G35">
        <v>71</v>
      </c>
      <c r="H35">
        <v>352</v>
      </c>
      <c r="I35">
        <v>315</v>
      </c>
      <c r="J35">
        <v>239</v>
      </c>
      <c r="K35">
        <v>179</v>
      </c>
      <c r="L35">
        <v>225</v>
      </c>
      <c r="M35" s="14">
        <v>248</v>
      </c>
    </row>
    <row r="36" spans="1:13" x14ac:dyDescent="0.2">
      <c r="A36" s="13"/>
      <c r="M36" s="14"/>
    </row>
    <row r="37" spans="1:13" x14ac:dyDescent="0.2">
      <c r="A37" s="12" t="s">
        <v>249</v>
      </c>
      <c r="M37" s="14"/>
    </row>
    <row r="38" spans="1:13" x14ac:dyDescent="0.2">
      <c r="A38" s="13"/>
      <c r="M38" s="14"/>
    </row>
    <row r="39" spans="1:13" x14ac:dyDescent="0.2">
      <c r="A39" s="13" t="s">
        <v>254</v>
      </c>
      <c r="B39">
        <f>AVERAGE(B33,C33)</f>
        <v>30.5</v>
      </c>
      <c r="D39">
        <f>AVERAGE(D33,E33)</f>
        <v>70.5</v>
      </c>
      <c r="F39">
        <f>AVERAGE(F33,G33)</f>
        <v>84</v>
      </c>
      <c r="H39">
        <f>AVERAGE(H33,I33)</f>
        <v>22</v>
      </c>
      <c r="J39">
        <f>AVERAGE(J33:K33)</f>
        <v>280</v>
      </c>
      <c r="L39">
        <f>AVERAGE(L33,M33)</f>
        <v>98</v>
      </c>
      <c r="M39" s="14"/>
    </row>
    <row r="40" spans="1:13" x14ac:dyDescent="0.2">
      <c r="A40" s="13" t="s">
        <v>267</v>
      </c>
      <c r="B40">
        <f>AVERAGE(B34,C34)</f>
        <v>310</v>
      </c>
      <c r="D40">
        <f>AVERAGE(D34,E34)</f>
        <v>1300</v>
      </c>
      <c r="F40">
        <f>AVERAGE(F34,G34)</f>
        <v>521</v>
      </c>
      <c r="H40">
        <f>AVERAGE(H34,I34)</f>
        <v>1300</v>
      </c>
      <c r="J40">
        <f>AVERAGE(J34:K34)</f>
        <v>394.5</v>
      </c>
      <c r="L40">
        <f>AVERAGE(L34,M34)</f>
        <v>1300</v>
      </c>
      <c r="M40" s="14"/>
    </row>
    <row r="41" spans="1:13" x14ac:dyDescent="0.2">
      <c r="A41" s="13" t="s">
        <v>242</v>
      </c>
      <c r="B41">
        <f>AVERAGE(B35,C35)</f>
        <v>19</v>
      </c>
      <c r="D41">
        <f>AVERAGE(D35,E35)</f>
        <v>445.5</v>
      </c>
      <c r="F41">
        <f>AVERAGE(F35,G35)</f>
        <v>66.5</v>
      </c>
      <c r="H41">
        <f>AVERAGE(H35,I35)</f>
        <v>333.5</v>
      </c>
      <c r="J41">
        <f>AVERAGE(J35:K35)</f>
        <v>209</v>
      </c>
      <c r="L41">
        <f>AVERAGE(L35,M35)</f>
        <v>236.5</v>
      </c>
      <c r="M41" s="14"/>
    </row>
    <row r="42" spans="1:13" x14ac:dyDescent="0.2">
      <c r="A42" s="13"/>
      <c r="M42" s="14"/>
    </row>
    <row r="43" spans="1:13" x14ac:dyDescent="0.2">
      <c r="A43" s="12" t="s">
        <v>276</v>
      </c>
      <c r="M43" s="14"/>
    </row>
    <row r="44" spans="1:13" x14ac:dyDescent="0.2">
      <c r="A44" s="30"/>
      <c r="B44" s="18"/>
      <c r="C44" s="18"/>
      <c r="D44" s="18"/>
      <c r="E44" s="18"/>
      <c r="F44" s="18"/>
      <c r="G44" s="18"/>
      <c r="H44" s="18"/>
      <c r="I44" s="18"/>
      <c r="J44" s="18"/>
      <c r="K44" s="18"/>
      <c r="L44" s="18"/>
      <c r="M44" s="21"/>
    </row>
    <row r="45" spans="1:13" x14ac:dyDescent="0.2">
      <c r="A45" s="30" t="s">
        <v>254</v>
      </c>
      <c r="B45" s="18">
        <f>B39-19</f>
        <v>11.5</v>
      </c>
      <c r="C45" s="18"/>
      <c r="D45" s="18">
        <v>0</v>
      </c>
      <c r="E45" s="18"/>
      <c r="F45" s="18">
        <f>F39-66.5</f>
        <v>17.5</v>
      </c>
      <c r="G45" s="18"/>
      <c r="H45" s="18">
        <f>0</f>
        <v>0</v>
      </c>
      <c r="I45" s="18"/>
      <c r="J45" s="18">
        <f>J39-209</f>
        <v>71</v>
      </c>
      <c r="K45" s="18"/>
      <c r="L45" s="18">
        <v>0</v>
      </c>
      <c r="M45" s="21"/>
    </row>
    <row r="46" spans="1:13" ht="17" thickBot="1" x14ac:dyDescent="0.25">
      <c r="A46" s="31" t="s">
        <v>267</v>
      </c>
      <c r="B46" s="32">
        <f t="shared" ref="B46" si="7">B40-19</f>
        <v>291</v>
      </c>
      <c r="C46" s="32"/>
      <c r="D46" s="32">
        <f>D40-445.5</f>
        <v>854.5</v>
      </c>
      <c r="E46" s="32"/>
      <c r="F46" s="32">
        <f t="shared" ref="F46" si="8">F40-66.5</f>
        <v>454.5</v>
      </c>
      <c r="G46" s="32"/>
      <c r="H46" s="32">
        <f t="shared" ref="H46" si="9">H40-333.5</f>
        <v>966.5</v>
      </c>
      <c r="I46" s="32"/>
      <c r="J46" s="32">
        <f t="shared" ref="J46" si="10">J40-209</f>
        <v>185.5</v>
      </c>
      <c r="K46" s="32"/>
      <c r="L46" s="32">
        <f t="shared" ref="L46" si="11">L40-236.5</f>
        <v>1063.5</v>
      </c>
      <c r="M46" s="33"/>
    </row>
  </sheetData>
  <mergeCells count="30">
    <mergeCell ref="L32:M32"/>
    <mergeCell ref="B25:C25"/>
    <mergeCell ref="D25:E25"/>
    <mergeCell ref="F25:G25"/>
    <mergeCell ref="H25:I25"/>
    <mergeCell ref="J25:K25"/>
    <mergeCell ref="L25:M25"/>
    <mergeCell ref="B32:C32"/>
    <mergeCell ref="D32:E32"/>
    <mergeCell ref="F32:G32"/>
    <mergeCell ref="H32:I32"/>
    <mergeCell ref="J32:K32"/>
    <mergeCell ref="L19:M19"/>
    <mergeCell ref="B10:C10"/>
    <mergeCell ref="D10:E10"/>
    <mergeCell ref="F10:G10"/>
    <mergeCell ref="H10:I10"/>
    <mergeCell ref="J10:K10"/>
    <mergeCell ref="L10:M10"/>
    <mergeCell ref="B19:C19"/>
    <mergeCell ref="D19:E19"/>
    <mergeCell ref="F19:G19"/>
    <mergeCell ref="H19:I19"/>
    <mergeCell ref="J19:K19"/>
    <mergeCell ref="L4:M4"/>
    <mergeCell ref="B4:C4"/>
    <mergeCell ref="D4:E4"/>
    <mergeCell ref="F4:G4"/>
    <mergeCell ref="H4:I4"/>
    <mergeCell ref="J4:K4"/>
  </mergeCells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B9F95E-AAE4-D54B-95FD-4C5049691ECB}">
  <dimension ref="A1:M49"/>
  <sheetViews>
    <sheetView workbookViewId="0">
      <selection activeCell="H18" sqref="H18"/>
    </sheetView>
  </sheetViews>
  <sheetFormatPr baseColWidth="10" defaultRowHeight="16" x14ac:dyDescent="0.2"/>
  <cols>
    <col min="1" max="1" width="47.6640625" customWidth="1"/>
    <col min="6" max="6" width="17.6640625" customWidth="1"/>
    <col min="10" max="10" width="21.6640625" customWidth="1"/>
  </cols>
  <sheetData>
    <row r="1" spans="1:13" x14ac:dyDescent="0.2">
      <c r="A1" t="s">
        <v>512</v>
      </c>
      <c r="B1" t="s">
        <v>513</v>
      </c>
      <c r="C1" t="s">
        <v>514</v>
      </c>
      <c r="G1" s="47" t="s">
        <v>515</v>
      </c>
      <c r="H1" s="47"/>
      <c r="I1" s="47"/>
      <c r="J1" s="24"/>
      <c r="K1" s="47" t="s">
        <v>516</v>
      </c>
      <c r="L1" s="40"/>
      <c r="M1" s="40"/>
    </row>
    <row r="2" spans="1:13" x14ac:dyDescent="0.2">
      <c r="A2" t="s">
        <v>517</v>
      </c>
      <c r="B2" t="s">
        <v>518</v>
      </c>
      <c r="G2" s="62" t="s">
        <v>519</v>
      </c>
      <c r="H2" s="62" t="s">
        <v>520</v>
      </c>
      <c r="I2" s="62" t="s">
        <v>521</v>
      </c>
      <c r="J2" s="62"/>
      <c r="K2" s="62" t="s">
        <v>519</v>
      </c>
      <c r="L2" s="62" t="s">
        <v>520</v>
      </c>
      <c r="M2" s="62" t="s">
        <v>521</v>
      </c>
    </row>
    <row r="3" spans="1:13" x14ac:dyDescent="0.2">
      <c r="A3" t="s">
        <v>522</v>
      </c>
      <c r="B3" t="s">
        <v>523</v>
      </c>
      <c r="F3" s="62" t="s">
        <v>524</v>
      </c>
      <c r="G3">
        <v>0.7</v>
      </c>
      <c r="H3">
        <v>0.83</v>
      </c>
      <c r="I3">
        <v>0.7</v>
      </c>
      <c r="J3" s="62" t="s">
        <v>524</v>
      </c>
      <c r="K3">
        <v>1.94</v>
      </c>
      <c r="L3">
        <v>2.81</v>
      </c>
      <c r="M3">
        <v>1.1200000000000001</v>
      </c>
    </row>
    <row r="4" spans="1:13" x14ac:dyDescent="0.2">
      <c r="A4" t="s">
        <v>525</v>
      </c>
      <c r="B4" t="s">
        <v>526</v>
      </c>
      <c r="F4" s="62" t="s">
        <v>254</v>
      </c>
      <c r="G4">
        <v>0.93</v>
      </c>
      <c r="H4">
        <v>1.07</v>
      </c>
      <c r="I4">
        <v>0.86</v>
      </c>
      <c r="J4" s="62" t="s">
        <v>254</v>
      </c>
      <c r="K4">
        <v>2.83</v>
      </c>
      <c r="L4">
        <v>2.4500000000000002</v>
      </c>
      <c r="M4">
        <v>2.62</v>
      </c>
    </row>
    <row r="5" spans="1:13" x14ac:dyDescent="0.2">
      <c r="A5" t="s">
        <v>527</v>
      </c>
      <c r="B5" t="s">
        <v>528</v>
      </c>
      <c r="F5" s="62" t="s">
        <v>529</v>
      </c>
      <c r="G5">
        <v>41.1</v>
      </c>
      <c r="H5">
        <v>64.599999999999994</v>
      </c>
      <c r="I5">
        <v>58</v>
      </c>
      <c r="J5" s="62" t="s">
        <v>529</v>
      </c>
      <c r="K5">
        <v>21.7</v>
      </c>
      <c r="L5">
        <v>9</v>
      </c>
      <c r="M5">
        <v>3.95</v>
      </c>
    </row>
    <row r="6" spans="1:13" x14ac:dyDescent="0.2">
      <c r="A6" t="s">
        <v>530</v>
      </c>
      <c r="B6" t="s">
        <v>531</v>
      </c>
      <c r="F6" s="62" t="s">
        <v>532</v>
      </c>
      <c r="G6">
        <v>86.5</v>
      </c>
      <c r="H6">
        <v>88.1</v>
      </c>
      <c r="I6">
        <v>85.2</v>
      </c>
      <c r="J6" s="62" t="s">
        <v>532</v>
      </c>
      <c r="K6">
        <v>40</v>
      </c>
      <c r="L6">
        <v>26</v>
      </c>
      <c r="M6">
        <v>22</v>
      </c>
    </row>
    <row r="7" spans="1:13" x14ac:dyDescent="0.2">
      <c r="A7" t="s">
        <v>533</v>
      </c>
      <c r="B7" t="s">
        <v>528</v>
      </c>
    </row>
    <row r="8" spans="1:13" x14ac:dyDescent="0.2">
      <c r="A8" t="s">
        <v>534</v>
      </c>
      <c r="B8" t="s">
        <v>535</v>
      </c>
    </row>
    <row r="9" spans="1:13" x14ac:dyDescent="0.2">
      <c r="A9" t="s">
        <v>536</v>
      </c>
      <c r="B9" t="s">
        <v>537</v>
      </c>
    </row>
    <row r="10" spans="1:13" x14ac:dyDescent="0.2">
      <c r="A10" t="s">
        <v>538</v>
      </c>
      <c r="B10" t="s">
        <v>539</v>
      </c>
    </row>
    <row r="11" spans="1:13" x14ac:dyDescent="0.2">
      <c r="A11" t="s">
        <v>540</v>
      </c>
      <c r="B11" t="s">
        <v>541</v>
      </c>
    </row>
    <row r="12" spans="1:13" x14ac:dyDescent="0.2">
      <c r="A12" t="s">
        <v>542</v>
      </c>
      <c r="B12" t="s">
        <v>543</v>
      </c>
    </row>
    <row r="13" spans="1:13" x14ac:dyDescent="0.2">
      <c r="A13" t="s">
        <v>544</v>
      </c>
      <c r="B13" t="s">
        <v>545</v>
      </c>
    </row>
    <row r="14" spans="1:13" x14ac:dyDescent="0.2">
      <c r="A14" t="s">
        <v>546</v>
      </c>
      <c r="B14" t="s">
        <v>547</v>
      </c>
    </row>
    <row r="15" spans="1:13" x14ac:dyDescent="0.2">
      <c r="A15" t="s">
        <v>548</v>
      </c>
      <c r="B15" t="s">
        <v>549</v>
      </c>
    </row>
    <row r="16" spans="1:13" x14ac:dyDescent="0.2">
      <c r="A16" t="s">
        <v>550</v>
      </c>
      <c r="B16" t="s">
        <v>551</v>
      </c>
    </row>
    <row r="17" spans="1:3" x14ac:dyDescent="0.2">
      <c r="A17" t="s">
        <v>552</v>
      </c>
      <c r="B17" t="s">
        <v>523</v>
      </c>
    </row>
    <row r="18" spans="1:3" x14ac:dyDescent="0.2">
      <c r="A18" t="s">
        <v>553</v>
      </c>
      <c r="B18" t="s">
        <v>554</v>
      </c>
    </row>
    <row r="19" spans="1:3" x14ac:dyDescent="0.2">
      <c r="A19" t="s">
        <v>555</v>
      </c>
      <c r="B19" t="s">
        <v>556</v>
      </c>
    </row>
    <row r="20" spans="1:3" x14ac:dyDescent="0.2">
      <c r="A20" t="s">
        <v>557</v>
      </c>
      <c r="B20" t="s">
        <v>558</v>
      </c>
    </row>
    <row r="21" spans="1:3" x14ac:dyDescent="0.2">
      <c r="A21" t="s">
        <v>559</v>
      </c>
      <c r="B21" t="s">
        <v>560</v>
      </c>
    </row>
    <row r="22" spans="1:3" x14ac:dyDescent="0.2">
      <c r="A22" t="s">
        <v>561</v>
      </c>
      <c r="B22" t="s">
        <v>562</v>
      </c>
    </row>
    <row r="23" spans="1:3" x14ac:dyDescent="0.2">
      <c r="A23" t="s">
        <v>563</v>
      </c>
      <c r="B23" t="s">
        <v>564</v>
      </c>
    </row>
    <row r="24" spans="1:3" x14ac:dyDescent="0.2">
      <c r="A24" t="s">
        <v>565</v>
      </c>
      <c r="B24" t="s">
        <v>566</v>
      </c>
    </row>
    <row r="25" spans="1:3" x14ac:dyDescent="0.2">
      <c r="A25" t="s">
        <v>567</v>
      </c>
      <c r="B25" t="s">
        <v>523</v>
      </c>
    </row>
    <row r="26" spans="1:3" x14ac:dyDescent="0.2">
      <c r="A26" t="s">
        <v>568</v>
      </c>
      <c r="C26" t="s">
        <v>569</v>
      </c>
    </row>
    <row r="27" spans="1:3" x14ac:dyDescent="0.2">
      <c r="A27" t="s">
        <v>570</v>
      </c>
      <c r="C27" t="s">
        <v>523</v>
      </c>
    </row>
    <row r="28" spans="1:3" x14ac:dyDescent="0.2">
      <c r="A28" t="s">
        <v>571</v>
      </c>
      <c r="C28" t="s">
        <v>572</v>
      </c>
    </row>
    <row r="29" spans="1:3" x14ac:dyDescent="0.2">
      <c r="A29" t="s">
        <v>573</v>
      </c>
      <c r="C29" t="s">
        <v>574</v>
      </c>
    </row>
    <row r="30" spans="1:3" x14ac:dyDescent="0.2">
      <c r="A30" t="s">
        <v>575</v>
      </c>
      <c r="C30" t="s">
        <v>576</v>
      </c>
    </row>
    <row r="31" spans="1:3" x14ac:dyDescent="0.2">
      <c r="A31" t="s">
        <v>577</v>
      </c>
      <c r="C31" t="s">
        <v>537</v>
      </c>
    </row>
    <row r="32" spans="1:3" x14ac:dyDescent="0.2">
      <c r="A32" t="s">
        <v>578</v>
      </c>
      <c r="C32" t="s">
        <v>579</v>
      </c>
    </row>
    <row r="33" spans="1:3" x14ac:dyDescent="0.2">
      <c r="A33" t="s">
        <v>580</v>
      </c>
      <c r="C33" t="s">
        <v>581</v>
      </c>
    </row>
    <row r="34" spans="1:3" x14ac:dyDescent="0.2">
      <c r="A34" t="s">
        <v>582</v>
      </c>
      <c r="C34" t="s">
        <v>583</v>
      </c>
    </row>
    <row r="35" spans="1:3" x14ac:dyDescent="0.2">
      <c r="A35" t="s">
        <v>584</v>
      </c>
      <c r="C35" t="s">
        <v>585</v>
      </c>
    </row>
    <row r="36" spans="1:3" x14ac:dyDescent="0.2">
      <c r="A36" t="s">
        <v>586</v>
      </c>
      <c r="C36" t="s">
        <v>587</v>
      </c>
    </row>
    <row r="37" spans="1:3" x14ac:dyDescent="0.2">
      <c r="A37" t="s">
        <v>588</v>
      </c>
      <c r="C37" t="s">
        <v>585</v>
      </c>
    </row>
    <row r="38" spans="1:3" x14ac:dyDescent="0.2">
      <c r="A38" t="s">
        <v>589</v>
      </c>
      <c r="C38" t="s">
        <v>590</v>
      </c>
    </row>
    <row r="39" spans="1:3" x14ac:dyDescent="0.2">
      <c r="A39" t="s">
        <v>591</v>
      </c>
      <c r="C39" t="s">
        <v>592</v>
      </c>
    </row>
    <row r="40" spans="1:3" x14ac:dyDescent="0.2">
      <c r="A40" t="s">
        <v>593</v>
      </c>
      <c r="C40" t="s">
        <v>594</v>
      </c>
    </row>
    <row r="41" spans="1:3" x14ac:dyDescent="0.2">
      <c r="A41" t="s">
        <v>595</v>
      </c>
      <c r="C41" t="s">
        <v>596</v>
      </c>
    </row>
    <row r="42" spans="1:3" x14ac:dyDescent="0.2">
      <c r="A42" t="s">
        <v>597</v>
      </c>
      <c r="C42" t="s">
        <v>598</v>
      </c>
    </row>
    <row r="43" spans="1:3" x14ac:dyDescent="0.2">
      <c r="A43" t="s">
        <v>599</v>
      </c>
      <c r="C43" t="s">
        <v>523</v>
      </c>
    </row>
    <row r="44" spans="1:3" x14ac:dyDescent="0.2">
      <c r="A44" t="s">
        <v>600</v>
      </c>
      <c r="C44" t="s">
        <v>601</v>
      </c>
    </row>
    <row r="45" spans="1:3" x14ac:dyDescent="0.2">
      <c r="A45" t="s">
        <v>602</v>
      </c>
      <c r="C45" t="s">
        <v>523</v>
      </c>
    </row>
    <row r="46" spans="1:3" x14ac:dyDescent="0.2">
      <c r="A46" t="s">
        <v>603</v>
      </c>
      <c r="C46" t="s">
        <v>604</v>
      </c>
    </row>
    <row r="47" spans="1:3" x14ac:dyDescent="0.2">
      <c r="A47" t="s">
        <v>605</v>
      </c>
      <c r="C47" t="s">
        <v>549</v>
      </c>
    </row>
    <row r="48" spans="1:3" x14ac:dyDescent="0.2">
      <c r="A48" t="s">
        <v>606</v>
      </c>
      <c r="C48" t="s">
        <v>607</v>
      </c>
    </row>
    <row r="49" spans="1:3" x14ac:dyDescent="0.2">
      <c r="A49" t="s">
        <v>608</v>
      </c>
      <c r="C49" t="s">
        <v>581</v>
      </c>
    </row>
  </sheetData>
  <mergeCells count="2">
    <mergeCell ref="G1:I1"/>
    <mergeCell ref="K1:M1"/>
  </mergeCells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BAAEF-A92C-BA40-ADE1-2C7D738DEAE6}">
  <dimension ref="A1:O80"/>
  <sheetViews>
    <sheetView workbookViewId="0">
      <selection sqref="A1:A1048576"/>
    </sheetView>
  </sheetViews>
  <sheetFormatPr baseColWidth="10" defaultRowHeight="16" x14ac:dyDescent="0.2"/>
  <cols>
    <col min="1" max="1" width="19" customWidth="1"/>
  </cols>
  <sheetData>
    <row r="1" spans="1:15" x14ac:dyDescent="0.2">
      <c r="A1" s="8" t="s">
        <v>233</v>
      </c>
    </row>
    <row r="2" spans="1:15" ht="17" thickBot="1" x14ac:dyDescent="0.25"/>
    <row r="3" spans="1:15" x14ac:dyDescent="0.2">
      <c r="A3" s="9" t="s">
        <v>234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1"/>
    </row>
    <row r="4" spans="1:15" x14ac:dyDescent="0.2">
      <c r="A4" s="12" t="s">
        <v>235</v>
      </c>
      <c r="B4" s="40" t="s">
        <v>236</v>
      </c>
      <c r="C4" s="40"/>
      <c r="D4" s="40" t="s">
        <v>237</v>
      </c>
      <c r="E4" s="40"/>
      <c r="F4" s="40" t="s">
        <v>238</v>
      </c>
      <c r="G4" s="40"/>
      <c r="H4" s="40" t="s">
        <v>239</v>
      </c>
      <c r="I4" s="40"/>
      <c r="J4" s="40" t="s">
        <v>240</v>
      </c>
      <c r="K4" s="40"/>
      <c r="L4" s="40" t="s">
        <v>241</v>
      </c>
      <c r="M4" s="40"/>
      <c r="N4" s="40" t="s">
        <v>242</v>
      </c>
      <c r="O4" s="51"/>
    </row>
    <row r="5" spans="1:15" x14ac:dyDescent="0.2">
      <c r="A5" s="13" t="s">
        <v>243</v>
      </c>
      <c r="B5">
        <v>34</v>
      </c>
      <c r="C5">
        <v>21</v>
      </c>
      <c r="D5">
        <v>397</v>
      </c>
      <c r="E5">
        <v>501</v>
      </c>
      <c r="F5">
        <v>19</v>
      </c>
      <c r="G5">
        <v>25</v>
      </c>
      <c r="H5">
        <v>31</v>
      </c>
      <c r="I5">
        <v>32</v>
      </c>
      <c r="J5">
        <v>19</v>
      </c>
      <c r="K5">
        <v>20</v>
      </c>
      <c r="L5">
        <v>31</v>
      </c>
      <c r="M5">
        <v>28</v>
      </c>
      <c r="N5">
        <v>3</v>
      </c>
      <c r="O5" s="14">
        <v>6</v>
      </c>
    </row>
    <row r="6" spans="1:15" x14ac:dyDescent="0.2">
      <c r="A6" s="13" t="s">
        <v>244</v>
      </c>
      <c r="B6">
        <v>81</v>
      </c>
      <c r="C6">
        <v>70</v>
      </c>
      <c r="D6">
        <v>679</v>
      </c>
      <c r="E6">
        <v>699</v>
      </c>
      <c r="F6">
        <v>62</v>
      </c>
      <c r="G6">
        <v>83</v>
      </c>
      <c r="H6">
        <v>110</v>
      </c>
      <c r="I6">
        <v>93</v>
      </c>
      <c r="J6">
        <v>53</v>
      </c>
      <c r="K6">
        <v>39</v>
      </c>
      <c r="L6">
        <v>119</v>
      </c>
      <c r="M6">
        <v>78</v>
      </c>
      <c r="N6">
        <v>10</v>
      </c>
      <c r="O6" s="14">
        <v>13</v>
      </c>
    </row>
    <row r="7" spans="1:15" x14ac:dyDescent="0.2">
      <c r="A7" s="13" t="s">
        <v>245</v>
      </c>
      <c r="B7">
        <v>10</v>
      </c>
      <c r="C7">
        <v>9</v>
      </c>
      <c r="D7">
        <v>580</v>
      </c>
      <c r="E7">
        <v>561</v>
      </c>
      <c r="F7">
        <v>17</v>
      </c>
      <c r="G7">
        <v>9</v>
      </c>
      <c r="H7">
        <v>14</v>
      </c>
      <c r="I7">
        <v>16</v>
      </c>
      <c r="J7">
        <v>15</v>
      </c>
      <c r="K7">
        <v>12</v>
      </c>
      <c r="L7">
        <v>15</v>
      </c>
      <c r="M7">
        <v>7</v>
      </c>
      <c r="N7">
        <v>2</v>
      </c>
      <c r="O7" s="14">
        <v>1</v>
      </c>
    </row>
    <row r="8" spans="1:15" x14ac:dyDescent="0.2">
      <c r="A8" s="13" t="s">
        <v>246</v>
      </c>
      <c r="B8">
        <v>213</v>
      </c>
      <c r="C8">
        <v>310</v>
      </c>
      <c r="D8">
        <v>725</v>
      </c>
      <c r="E8">
        <v>697</v>
      </c>
      <c r="F8">
        <v>455</v>
      </c>
      <c r="G8">
        <v>513</v>
      </c>
      <c r="H8">
        <v>584</v>
      </c>
      <c r="I8">
        <v>613</v>
      </c>
      <c r="J8">
        <v>373</v>
      </c>
      <c r="K8">
        <v>305</v>
      </c>
      <c r="L8">
        <v>680</v>
      </c>
      <c r="M8">
        <v>410</v>
      </c>
      <c r="N8">
        <v>12</v>
      </c>
      <c r="O8" s="14">
        <v>19</v>
      </c>
    </row>
    <row r="9" spans="1:15" x14ac:dyDescent="0.2">
      <c r="A9" s="13" t="s">
        <v>247</v>
      </c>
      <c r="B9">
        <v>42</v>
      </c>
      <c r="C9">
        <v>18</v>
      </c>
      <c r="D9">
        <v>564</v>
      </c>
      <c r="E9">
        <v>436</v>
      </c>
      <c r="F9">
        <v>30</v>
      </c>
      <c r="G9">
        <v>14</v>
      </c>
      <c r="H9">
        <v>16</v>
      </c>
      <c r="I9">
        <v>16</v>
      </c>
      <c r="J9">
        <v>22</v>
      </c>
      <c r="K9">
        <v>22</v>
      </c>
      <c r="L9">
        <v>36</v>
      </c>
      <c r="M9">
        <v>39</v>
      </c>
      <c r="N9">
        <v>0</v>
      </c>
      <c r="O9" s="14">
        <v>6</v>
      </c>
    </row>
    <row r="10" spans="1:15" x14ac:dyDescent="0.2">
      <c r="A10" s="13" t="s">
        <v>248</v>
      </c>
      <c r="B10">
        <v>69</v>
      </c>
      <c r="C10">
        <v>50</v>
      </c>
      <c r="D10">
        <v>926</v>
      </c>
      <c r="E10">
        <v>892</v>
      </c>
      <c r="F10">
        <v>76</v>
      </c>
      <c r="G10">
        <v>82</v>
      </c>
      <c r="H10">
        <v>121</v>
      </c>
      <c r="I10">
        <v>136</v>
      </c>
      <c r="J10">
        <v>60</v>
      </c>
      <c r="K10">
        <v>33</v>
      </c>
      <c r="L10">
        <v>86</v>
      </c>
      <c r="M10">
        <v>98</v>
      </c>
      <c r="N10">
        <v>13</v>
      </c>
      <c r="O10" s="14">
        <v>3</v>
      </c>
    </row>
    <row r="11" spans="1:15" x14ac:dyDescent="0.2">
      <c r="A11" s="13"/>
      <c r="O11" s="14"/>
    </row>
    <row r="12" spans="1:15" x14ac:dyDescent="0.2">
      <c r="A12" s="12" t="s">
        <v>249</v>
      </c>
      <c r="O12" s="14"/>
    </row>
    <row r="13" spans="1:15" x14ac:dyDescent="0.2">
      <c r="A13" s="13" t="s">
        <v>243</v>
      </c>
      <c r="B13">
        <f>(B5+C5)/2</f>
        <v>27.5</v>
      </c>
      <c r="D13">
        <f t="shared" ref="D13:N13" si="0">(D5+E5)/2</f>
        <v>449</v>
      </c>
      <c r="F13">
        <f t="shared" si="0"/>
        <v>22</v>
      </c>
      <c r="H13">
        <f t="shared" si="0"/>
        <v>31.5</v>
      </c>
      <c r="J13">
        <f t="shared" si="0"/>
        <v>19.5</v>
      </c>
      <c r="L13">
        <f t="shared" si="0"/>
        <v>29.5</v>
      </c>
      <c r="N13">
        <f t="shared" si="0"/>
        <v>4.5</v>
      </c>
      <c r="O13" s="14"/>
    </row>
    <row r="14" spans="1:15" x14ac:dyDescent="0.2">
      <c r="A14" s="13" t="s">
        <v>244</v>
      </c>
      <c r="B14">
        <f t="shared" ref="B14:N18" si="1">(B6+C6)/2</f>
        <v>75.5</v>
      </c>
      <c r="D14">
        <f t="shared" si="1"/>
        <v>689</v>
      </c>
      <c r="F14">
        <f t="shared" si="1"/>
        <v>72.5</v>
      </c>
      <c r="H14">
        <f t="shared" si="1"/>
        <v>101.5</v>
      </c>
      <c r="J14">
        <f t="shared" si="1"/>
        <v>46</v>
      </c>
      <c r="L14">
        <f t="shared" si="1"/>
        <v>98.5</v>
      </c>
      <c r="N14">
        <f t="shared" si="1"/>
        <v>11.5</v>
      </c>
      <c r="O14" s="14"/>
    </row>
    <row r="15" spans="1:15" x14ac:dyDescent="0.2">
      <c r="A15" s="13" t="s">
        <v>245</v>
      </c>
      <c r="B15">
        <f t="shared" si="1"/>
        <v>9.5</v>
      </c>
      <c r="D15">
        <f t="shared" si="1"/>
        <v>570.5</v>
      </c>
      <c r="F15">
        <f t="shared" si="1"/>
        <v>13</v>
      </c>
      <c r="H15">
        <f t="shared" si="1"/>
        <v>15</v>
      </c>
      <c r="J15">
        <f t="shared" si="1"/>
        <v>13.5</v>
      </c>
      <c r="L15">
        <f t="shared" si="1"/>
        <v>11</v>
      </c>
      <c r="N15">
        <f t="shared" si="1"/>
        <v>1.5</v>
      </c>
      <c r="O15" s="14"/>
    </row>
    <row r="16" spans="1:15" x14ac:dyDescent="0.2">
      <c r="A16" s="13" t="s">
        <v>246</v>
      </c>
      <c r="B16">
        <f t="shared" si="1"/>
        <v>261.5</v>
      </c>
      <c r="D16">
        <f t="shared" si="1"/>
        <v>711</v>
      </c>
      <c r="F16">
        <f t="shared" si="1"/>
        <v>484</v>
      </c>
      <c r="H16">
        <f t="shared" si="1"/>
        <v>598.5</v>
      </c>
      <c r="J16">
        <f t="shared" si="1"/>
        <v>339</v>
      </c>
      <c r="L16">
        <f t="shared" si="1"/>
        <v>545</v>
      </c>
      <c r="N16">
        <f t="shared" si="1"/>
        <v>15.5</v>
      </c>
      <c r="O16" s="14"/>
    </row>
    <row r="17" spans="1:15" x14ac:dyDescent="0.2">
      <c r="A17" s="13" t="s">
        <v>247</v>
      </c>
      <c r="B17">
        <f t="shared" si="1"/>
        <v>30</v>
      </c>
      <c r="D17">
        <f t="shared" si="1"/>
        <v>500</v>
      </c>
      <c r="F17">
        <f t="shared" si="1"/>
        <v>22</v>
      </c>
      <c r="H17">
        <f t="shared" si="1"/>
        <v>16</v>
      </c>
      <c r="J17">
        <f t="shared" si="1"/>
        <v>22</v>
      </c>
      <c r="L17">
        <f t="shared" si="1"/>
        <v>37.5</v>
      </c>
      <c r="N17">
        <f t="shared" si="1"/>
        <v>3</v>
      </c>
      <c r="O17" s="14"/>
    </row>
    <row r="18" spans="1:15" x14ac:dyDescent="0.2">
      <c r="A18" s="13" t="s">
        <v>248</v>
      </c>
      <c r="B18">
        <f t="shared" si="1"/>
        <v>59.5</v>
      </c>
      <c r="D18">
        <f t="shared" si="1"/>
        <v>909</v>
      </c>
      <c r="F18">
        <f t="shared" si="1"/>
        <v>79</v>
      </c>
      <c r="H18">
        <f t="shared" si="1"/>
        <v>128.5</v>
      </c>
      <c r="J18">
        <f t="shared" si="1"/>
        <v>46.5</v>
      </c>
      <c r="L18">
        <f t="shared" si="1"/>
        <v>92</v>
      </c>
      <c r="N18">
        <f t="shared" si="1"/>
        <v>8</v>
      </c>
      <c r="O18" s="14"/>
    </row>
    <row r="19" spans="1:15" x14ac:dyDescent="0.2">
      <c r="A19" s="13"/>
      <c r="O19" s="14"/>
    </row>
    <row r="20" spans="1:15" x14ac:dyDescent="0.2">
      <c r="A20" s="52" t="s">
        <v>250</v>
      </c>
      <c r="B20" s="43"/>
      <c r="O20" s="14"/>
    </row>
    <row r="21" spans="1:15" x14ac:dyDescent="0.2">
      <c r="A21" s="13" t="s">
        <v>243</v>
      </c>
      <c r="B21">
        <f>B13-N13</f>
        <v>23</v>
      </c>
      <c r="D21">
        <f>D13-N13</f>
        <v>444.5</v>
      </c>
      <c r="F21">
        <f>F13-N13</f>
        <v>17.5</v>
      </c>
      <c r="H21">
        <f>H13-N13</f>
        <v>27</v>
      </c>
      <c r="J21">
        <f>J13-N13</f>
        <v>15</v>
      </c>
      <c r="L21">
        <f>L13-N13</f>
        <v>25</v>
      </c>
      <c r="O21" s="14"/>
    </row>
    <row r="22" spans="1:15" x14ac:dyDescent="0.2">
      <c r="A22" s="13" t="s">
        <v>244</v>
      </c>
      <c r="B22">
        <f t="shared" ref="B22:B26" si="2">B14-N14</f>
        <v>64</v>
      </c>
      <c r="D22">
        <f t="shared" ref="D22:D26" si="3">D14-N14</f>
        <v>677.5</v>
      </c>
      <c r="F22">
        <f t="shared" ref="F22:F26" si="4">F14-N14</f>
        <v>61</v>
      </c>
      <c r="H22">
        <f t="shared" ref="H22:H26" si="5">H14-N14</f>
        <v>90</v>
      </c>
      <c r="J22">
        <f t="shared" ref="J22:J26" si="6">J14-N14</f>
        <v>34.5</v>
      </c>
      <c r="L22">
        <f t="shared" ref="L22:L26" si="7">L14-N14</f>
        <v>87</v>
      </c>
      <c r="O22" s="14"/>
    </row>
    <row r="23" spans="1:15" x14ac:dyDescent="0.2">
      <c r="A23" s="13" t="s">
        <v>245</v>
      </c>
      <c r="B23">
        <f t="shared" si="2"/>
        <v>8</v>
      </c>
      <c r="D23">
        <f t="shared" si="3"/>
        <v>569</v>
      </c>
      <c r="F23">
        <f t="shared" si="4"/>
        <v>11.5</v>
      </c>
      <c r="H23">
        <f t="shared" si="5"/>
        <v>13.5</v>
      </c>
      <c r="J23">
        <f t="shared" si="6"/>
        <v>12</v>
      </c>
      <c r="L23">
        <f t="shared" si="7"/>
        <v>9.5</v>
      </c>
      <c r="O23" s="14"/>
    </row>
    <row r="24" spans="1:15" x14ac:dyDescent="0.2">
      <c r="A24" s="13" t="s">
        <v>246</v>
      </c>
      <c r="B24">
        <f t="shared" si="2"/>
        <v>246</v>
      </c>
      <c r="D24">
        <f t="shared" si="3"/>
        <v>695.5</v>
      </c>
      <c r="F24">
        <f t="shared" si="4"/>
        <v>468.5</v>
      </c>
      <c r="H24">
        <f t="shared" si="5"/>
        <v>583</v>
      </c>
      <c r="J24">
        <f t="shared" si="6"/>
        <v>323.5</v>
      </c>
      <c r="L24">
        <f t="shared" si="7"/>
        <v>529.5</v>
      </c>
      <c r="O24" s="14"/>
    </row>
    <row r="25" spans="1:15" x14ac:dyDescent="0.2">
      <c r="A25" s="13" t="s">
        <v>247</v>
      </c>
      <c r="B25">
        <f t="shared" si="2"/>
        <v>27</v>
      </c>
      <c r="D25">
        <f t="shared" si="3"/>
        <v>497</v>
      </c>
      <c r="F25">
        <f t="shared" si="4"/>
        <v>19</v>
      </c>
      <c r="H25">
        <f t="shared" si="5"/>
        <v>13</v>
      </c>
      <c r="J25">
        <f t="shared" si="6"/>
        <v>19</v>
      </c>
      <c r="L25">
        <f t="shared" si="7"/>
        <v>34.5</v>
      </c>
      <c r="O25" s="14"/>
    </row>
    <row r="26" spans="1:15" x14ac:dyDescent="0.2">
      <c r="A26" s="13" t="s">
        <v>248</v>
      </c>
      <c r="B26">
        <f t="shared" si="2"/>
        <v>51.5</v>
      </c>
      <c r="D26">
        <f t="shared" si="3"/>
        <v>901</v>
      </c>
      <c r="F26">
        <f t="shared" si="4"/>
        <v>71</v>
      </c>
      <c r="H26">
        <f t="shared" si="5"/>
        <v>120.5</v>
      </c>
      <c r="J26">
        <f t="shared" si="6"/>
        <v>38.5</v>
      </c>
      <c r="L26">
        <f t="shared" si="7"/>
        <v>84</v>
      </c>
      <c r="O26" s="14"/>
    </row>
    <row r="27" spans="1:15" ht="17" thickBot="1" x14ac:dyDescent="0.25">
      <c r="A27" s="15"/>
      <c r="B27" s="16"/>
      <c r="C27" s="16"/>
      <c r="D27" s="16"/>
      <c r="E27" s="16"/>
      <c r="F27" s="16"/>
      <c r="G27" s="16"/>
      <c r="H27" s="16"/>
      <c r="I27" s="16"/>
      <c r="J27" s="16"/>
      <c r="K27" s="16"/>
      <c r="L27" s="16"/>
      <c r="M27" s="16"/>
      <c r="N27" s="16"/>
      <c r="O27" s="17"/>
    </row>
    <row r="29" spans="1:15" ht="17" thickBot="1" x14ac:dyDescent="0.25"/>
    <row r="30" spans="1:15" x14ac:dyDescent="0.2">
      <c r="A30" s="9" t="s">
        <v>251</v>
      </c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1"/>
    </row>
    <row r="31" spans="1:15" x14ac:dyDescent="0.2">
      <c r="A31" s="12" t="s">
        <v>235</v>
      </c>
      <c r="B31" s="40" t="s">
        <v>236</v>
      </c>
      <c r="C31" s="40"/>
      <c r="D31" s="40" t="s">
        <v>237</v>
      </c>
      <c r="E31" s="40"/>
      <c r="F31" s="40" t="s">
        <v>238</v>
      </c>
      <c r="G31" s="40"/>
      <c r="H31" s="40" t="s">
        <v>239</v>
      </c>
      <c r="I31" s="40"/>
      <c r="J31" s="40" t="s">
        <v>240</v>
      </c>
      <c r="K31" s="40"/>
      <c r="L31" s="40" t="s">
        <v>241</v>
      </c>
      <c r="M31" s="40"/>
      <c r="N31" s="40" t="s">
        <v>242</v>
      </c>
      <c r="O31" s="51"/>
    </row>
    <row r="32" spans="1:15" x14ac:dyDescent="0.2">
      <c r="A32" s="13" t="s">
        <v>243</v>
      </c>
      <c r="B32">
        <v>31</v>
      </c>
      <c r="C32">
        <v>31</v>
      </c>
      <c r="D32">
        <v>470</v>
      </c>
      <c r="E32">
        <v>383</v>
      </c>
      <c r="F32">
        <v>45</v>
      </c>
      <c r="G32">
        <v>43</v>
      </c>
      <c r="H32">
        <v>49</v>
      </c>
      <c r="I32">
        <v>34</v>
      </c>
      <c r="J32">
        <v>40</v>
      </c>
      <c r="K32">
        <v>15</v>
      </c>
      <c r="L32">
        <v>39</v>
      </c>
      <c r="M32">
        <v>30</v>
      </c>
      <c r="N32">
        <v>18</v>
      </c>
      <c r="O32" s="14">
        <v>6</v>
      </c>
    </row>
    <row r="33" spans="1:15" x14ac:dyDescent="0.2">
      <c r="A33" s="13" t="s">
        <v>244</v>
      </c>
      <c r="B33">
        <v>74</v>
      </c>
      <c r="C33">
        <v>111</v>
      </c>
      <c r="D33">
        <v>766</v>
      </c>
      <c r="E33">
        <v>719</v>
      </c>
      <c r="F33">
        <v>69</v>
      </c>
      <c r="G33">
        <v>91</v>
      </c>
      <c r="H33">
        <v>93</v>
      </c>
      <c r="I33">
        <v>107</v>
      </c>
      <c r="J33">
        <v>51</v>
      </c>
      <c r="K33">
        <v>57</v>
      </c>
      <c r="L33">
        <v>123</v>
      </c>
      <c r="M33">
        <v>109</v>
      </c>
      <c r="N33">
        <v>4</v>
      </c>
      <c r="O33" s="14">
        <v>6</v>
      </c>
    </row>
    <row r="34" spans="1:15" x14ac:dyDescent="0.2">
      <c r="A34" s="13" t="s">
        <v>245</v>
      </c>
      <c r="B34">
        <v>11</v>
      </c>
      <c r="C34">
        <v>22</v>
      </c>
      <c r="D34">
        <v>611</v>
      </c>
      <c r="E34">
        <v>576</v>
      </c>
      <c r="F34">
        <v>18</v>
      </c>
      <c r="G34">
        <v>20</v>
      </c>
      <c r="H34">
        <v>15</v>
      </c>
      <c r="I34">
        <v>21</v>
      </c>
      <c r="J34">
        <v>6</v>
      </c>
      <c r="K34">
        <v>16</v>
      </c>
      <c r="L34">
        <v>13</v>
      </c>
      <c r="M34">
        <v>11</v>
      </c>
      <c r="N34">
        <v>0</v>
      </c>
      <c r="O34" s="14">
        <v>3</v>
      </c>
    </row>
    <row r="35" spans="1:15" x14ac:dyDescent="0.2">
      <c r="A35" s="13" t="s">
        <v>246</v>
      </c>
      <c r="B35">
        <v>239</v>
      </c>
      <c r="C35">
        <v>310</v>
      </c>
      <c r="D35">
        <v>778</v>
      </c>
      <c r="E35">
        <v>706</v>
      </c>
      <c r="F35">
        <v>463</v>
      </c>
      <c r="G35">
        <v>450</v>
      </c>
      <c r="H35">
        <v>476</v>
      </c>
      <c r="I35">
        <v>507</v>
      </c>
      <c r="J35">
        <v>344</v>
      </c>
      <c r="K35">
        <v>359</v>
      </c>
      <c r="L35">
        <v>535</v>
      </c>
      <c r="M35">
        <v>297</v>
      </c>
      <c r="N35">
        <v>10</v>
      </c>
      <c r="O35" s="14">
        <v>8</v>
      </c>
    </row>
    <row r="36" spans="1:15" x14ac:dyDescent="0.2">
      <c r="A36" s="13" t="s">
        <v>247</v>
      </c>
      <c r="B36">
        <v>27</v>
      </c>
      <c r="C36">
        <v>24</v>
      </c>
      <c r="D36">
        <v>450</v>
      </c>
      <c r="E36">
        <v>435</v>
      </c>
      <c r="F36">
        <v>38</v>
      </c>
      <c r="G36">
        <v>25</v>
      </c>
      <c r="H36">
        <v>43</v>
      </c>
      <c r="I36">
        <v>19</v>
      </c>
      <c r="J36">
        <v>24</v>
      </c>
      <c r="K36">
        <v>20</v>
      </c>
      <c r="L36">
        <v>35</v>
      </c>
      <c r="M36">
        <v>43</v>
      </c>
      <c r="N36">
        <v>4</v>
      </c>
      <c r="O36" s="14">
        <v>5</v>
      </c>
    </row>
    <row r="37" spans="1:15" x14ac:dyDescent="0.2">
      <c r="A37" s="13" t="s">
        <v>248</v>
      </c>
      <c r="B37">
        <v>79</v>
      </c>
      <c r="C37">
        <v>72</v>
      </c>
      <c r="D37">
        <v>880</v>
      </c>
      <c r="E37">
        <v>839</v>
      </c>
      <c r="F37">
        <v>76</v>
      </c>
      <c r="G37">
        <v>68</v>
      </c>
      <c r="H37">
        <v>113</v>
      </c>
      <c r="I37">
        <v>126</v>
      </c>
      <c r="J37">
        <v>42</v>
      </c>
      <c r="K37">
        <v>48</v>
      </c>
      <c r="L37">
        <v>88</v>
      </c>
      <c r="M37">
        <v>40</v>
      </c>
      <c r="N37">
        <v>5</v>
      </c>
      <c r="O37" s="14">
        <v>15</v>
      </c>
    </row>
    <row r="38" spans="1:15" x14ac:dyDescent="0.2">
      <c r="A38" s="13"/>
      <c r="O38" s="14"/>
    </row>
    <row r="39" spans="1:15" x14ac:dyDescent="0.2">
      <c r="A39" s="12" t="s">
        <v>249</v>
      </c>
      <c r="O39" s="14"/>
    </row>
    <row r="40" spans="1:15" x14ac:dyDescent="0.2">
      <c r="A40" s="13" t="s">
        <v>243</v>
      </c>
      <c r="B40">
        <f>(B32+C32)/2</f>
        <v>31</v>
      </c>
      <c r="D40">
        <f t="shared" ref="D40:D45" si="8">(D32+E32)/2</f>
        <v>426.5</v>
      </c>
      <c r="F40">
        <f t="shared" ref="F40:F45" si="9">(F32+G32)/2</f>
        <v>44</v>
      </c>
      <c r="H40">
        <f t="shared" ref="H40:H45" si="10">(H32+I32)/2</f>
        <v>41.5</v>
      </c>
      <c r="J40">
        <f t="shared" ref="J40:J45" si="11">(J32+K32)/2</f>
        <v>27.5</v>
      </c>
      <c r="L40">
        <f t="shared" ref="L40:L45" si="12">(L32+M32)/2</f>
        <v>34.5</v>
      </c>
      <c r="N40">
        <f t="shared" ref="N40:N45" si="13">(N32+O32)/2</f>
        <v>12</v>
      </c>
      <c r="O40" s="14"/>
    </row>
    <row r="41" spans="1:15" x14ac:dyDescent="0.2">
      <c r="A41" s="13" t="s">
        <v>244</v>
      </c>
      <c r="B41">
        <f t="shared" ref="B41:B45" si="14">(B33+C33)/2</f>
        <v>92.5</v>
      </c>
      <c r="D41">
        <f t="shared" si="8"/>
        <v>742.5</v>
      </c>
      <c r="F41">
        <f t="shared" si="9"/>
        <v>80</v>
      </c>
      <c r="H41">
        <f t="shared" si="10"/>
        <v>100</v>
      </c>
      <c r="J41">
        <f t="shared" si="11"/>
        <v>54</v>
      </c>
      <c r="L41">
        <f t="shared" si="12"/>
        <v>116</v>
      </c>
      <c r="N41">
        <f t="shared" si="13"/>
        <v>5</v>
      </c>
      <c r="O41" s="14"/>
    </row>
    <row r="42" spans="1:15" x14ac:dyDescent="0.2">
      <c r="A42" s="13" t="s">
        <v>245</v>
      </c>
      <c r="B42">
        <f t="shared" si="14"/>
        <v>16.5</v>
      </c>
      <c r="D42">
        <f t="shared" si="8"/>
        <v>593.5</v>
      </c>
      <c r="F42">
        <f t="shared" si="9"/>
        <v>19</v>
      </c>
      <c r="H42">
        <f t="shared" si="10"/>
        <v>18</v>
      </c>
      <c r="J42">
        <f t="shared" si="11"/>
        <v>11</v>
      </c>
      <c r="L42">
        <f t="shared" si="12"/>
        <v>12</v>
      </c>
      <c r="N42">
        <f t="shared" si="13"/>
        <v>1.5</v>
      </c>
      <c r="O42" s="14"/>
    </row>
    <row r="43" spans="1:15" x14ac:dyDescent="0.2">
      <c r="A43" s="13" t="s">
        <v>246</v>
      </c>
      <c r="B43">
        <f t="shared" si="14"/>
        <v>274.5</v>
      </c>
      <c r="D43">
        <f t="shared" si="8"/>
        <v>742</v>
      </c>
      <c r="F43">
        <f t="shared" si="9"/>
        <v>456.5</v>
      </c>
      <c r="H43">
        <f t="shared" si="10"/>
        <v>491.5</v>
      </c>
      <c r="J43">
        <f t="shared" si="11"/>
        <v>351.5</v>
      </c>
      <c r="L43">
        <f t="shared" si="12"/>
        <v>416</v>
      </c>
      <c r="N43">
        <f t="shared" si="13"/>
        <v>9</v>
      </c>
      <c r="O43" s="14"/>
    </row>
    <row r="44" spans="1:15" x14ac:dyDescent="0.2">
      <c r="A44" s="13" t="s">
        <v>247</v>
      </c>
      <c r="B44">
        <f t="shared" si="14"/>
        <v>25.5</v>
      </c>
      <c r="D44">
        <f t="shared" si="8"/>
        <v>442.5</v>
      </c>
      <c r="F44">
        <f t="shared" si="9"/>
        <v>31.5</v>
      </c>
      <c r="H44">
        <f t="shared" si="10"/>
        <v>31</v>
      </c>
      <c r="J44">
        <f t="shared" si="11"/>
        <v>22</v>
      </c>
      <c r="L44">
        <f t="shared" si="12"/>
        <v>39</v>
      </c>
      <c r="N44">
        <f t="shared" si="13"/>
        <v>4.5</v>
      </c>
      <c r="O44" s="14"/>
    </row>
    <row r="45" spans="1:15" x14ac:dyDescent="0.2">
      <c r="A45" s="13" t="s">
        <v>248</v>
      </c>
      <c r="B45">
        <f t="shared" si="14"/>
        <v>75.5</v>
      </c>
      <c r="D45">
        <f t="shared" si="8"/>
        <v>859.5</v>
      </c>
      <c r="F45">
        <f t="shared" si="9"/>
        <v>72</v>
      </c>
      <c r="H45">
        <f t="shared" si="10"/>
        <v>119.5</v>
      </c>
      <c r="J45">
        <f t="shared" si="11"/>
        <v>45</v>
      </c>
      <c r="L45">
        <f t="shared" si="12"/>
        <v>64</v>
      </c>
      <c r="N45">
        <f t="shared" si="13"/>
        <v>10</v>
      </c>
      <c r="O45" s="14"/>
    </row>
    <row r="46" spans="1:15" x14ac:dyDescent="0.2">
      <c r="A46" s="13"/>
      <c r="O46" s="14"/>
    </row>
    <row r="47" spans="1:15" x14ac:dyDescent="0.2">
      <c r="A47" s="52" t="s">
        <v>250</v>
      </c>
      <c r="B47" s="43"/>
      <c r="O47" s="14"/>
    </row>
    <row r="48" spans="1:15" x14ac:dyDescent="0.2">
      <c r="A48" s="13" t="s">
        <v>243</v>
      </c>
      <c r="B48">
        <f>B40-N40</f>
        <v>19</v>
      </c>
      <c r="D48">
        <f>D40-N40</f>
        <v>414.5</v>
      </c>
      <c r="F48">
        <f>F40-N40</f>
        <v>32</v>
      </c>
      <c r="H48">
        <f>H40-N40</f>
        <v>29.5</v>
      </c>
      <c r="J48">
        <f>J40-N40</f>
        <v>15.5</v>
      </c>
      <c r="L48">
        <f>L40-N40</f>
        <v>22.5</v>
      </c>
      <c r="O48" s="14"/>
    </row>
    <row r="49" spans="1:15" x14ac:dyDescent="0.2">
      <c r="A49" s="13" t="s">
        <v>244</v>
      </c>
      <c r="B49">
        <f t="shared" ref="B49:B53" si="15">B41-N41</f>
        <v>87.5</v>
      </c>
      <c r="D49">
        <f t="shared" ref="D49:D53" si="16">D41-N41</f>
        <v>737.5</v>
      </c>
      <c r="F49">
        <f t="shared" ref="F49:F53" si="17">F41-N41</f>
        <v>75</v>
      </c>
      <c r="H49">
        <f t="shared" ref="H49:H53" si="18">H41-N41</f>
        <v>95</v>
      </c>
      <c r="J49">
        <f t="shared" ref="J49:J53" si="19">J41-N41</f>
        <v>49</v>
      </c>
      <c r="L49">
        <f t="shared" ref="L49:L53" si="20">L41-N41</f>
        <v>111</v>
      </c>
      <c r="O49" s="14"/>
    </row>
    <row r="50" spans="1:15" x14ac:dyDescent="0.2">
      <c r="A50" s="13" t="s">
        <v>245</v>
      </c>
      <c r="B50">
        <f t="shared" si="15"/>
        <v>15</v>
      </c>
      <c r="D50">
        <f t="shared" si="16"/>
        <v>592</v>
      </c>
      <c r="F50">
        <f t="shared" si="17"/>
        <v>17.5</v>
      </c>
      <c r="H50">
        <f t="shared" si="18"/>
        <v>16.5</v>
      </c>
      <c r="J50">
        <f t="shared" si="19"/>
        <v>9.5</v>
      </c>
      <c r="L50">
        <f t="shared" si="20"/>
        <v>10.5</v>
      </c>
      <c r="O50" s="14"/>
    </row>
    <row r="51" spans="1:15" x14ac:dyDescent="0.2">
      <c r="A51" s="13" t="s">
        <v>246</v>
      </c>
      <c r="B51">
        <f t="shared" si="15"/>
        <v>265.5</v>
      </c>
      <c r="D51">
        <f t="shared" si="16"/>
        <v>733</v>
      </c>
      <c r="F51">
        <f t="shared" si="17"/>
        <v>447.5</v>
      </c>
      <c r="H51">
        <f t="shared" si="18"/>
        <v>482.5</v>
      </c>
      <c r="J51">
        <f t="shared" si="19"/>
        <v>342.5</v>
      </c>
      <c r="L51">
        <f t="shared" si="20"/>
        <v>407</v>
      </c>
      <c r="O51" s="14"/>
    </row>
    <row r="52" spans="1:15" x14ac:dyDescent="0.2">
      <c r="A52" s="13" t="s">
        <v>247</v>
      </c>
      <c r="B52">
        <f t="shared" si="15"/>
        <v>21</v>
      </c>
      <c r="D52">
        <f t="shared" si="16"/>
        <v>438</v>
      </c>
      <c r="F52">
        <f t="shared" si="17"/>
        <v>27</v>
      </c>
      <c r="H52">
        <f t="shared" si="18"/>
        <v>26.5</v>
      </c>
      <c r="J52">
        <f t="shared" si="19"/>
        <v>17.5</v>
      </c>
      <c r="L52">
        <f t="shared" si="20"/>
        <v>34.5</v>
      </c>
      <c r="O52" s="14"/>
    </row>
    <row r="53" spans="1:15" ht="17" thickBot="1" x14ac:dyDescent="0.25">
      <c r="A53" s="15" t="s">
        <v>248</v>
      </c>
      <c r="B53" s="16">
        <f t="shared" si="15"/>
        <v>65.5</v>
      </c>
      <c r="C53" s="16"/>
      <c r="D53" s="16">
        <f t="shared" si="16"/>
        <v>849.5</v>
      </c>
      <c r="E53" s="16"/>
      <c r="F53" s="16">
        <f t="shared" si="17"/>
        <v>62</v>
      </c>
      <c r="G53" s="16"/>
      <c r="H53" s="16">
        <f t="shared" si="18"/>
        <v>109.5</v>
      </c>
      <c r="I53" s="16"/>
      <c r="J53" s="16">
        <f t="shared" si="19"/>
        <v>35</v>
      </c>
      <c r="K53" s="16"/>
      <c r="L53" s="16">
        <f t="shared" si="20"/>
        <v>54</v>
      </c>
      <c r="M53" s="16"/>
      <c r="N53" s="16"/>
      <c r="O53" s="17"/>
    </row>
    <row r="56" spans="1:15" ht="17" thickBot="1" x14ac:dyDescent="0.25"/>
    <row r="57" spans="1:15" x14ac:dyDescent="0.2">
      <c r="A57" s="9" t="s">
        <v>252</v>
      </c>
      <c r="B57" s="10"/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1"/>
    </row>
    <row r="58" spans="1:15" x14ac:dyDescent="0.2">
      <c r="A58" s="12" t="s">
        <v>235</v>
      </c>
      <c r="B58" s="40" t="s">
        <v>236</v>
      </c>
      <c r="C58" s="40"/>
      <c r="D58" s="40" t="s">
        <v>237</v>
      </c>
      <c r="E58" s="40"/>
      <c r="F58" s="40" t="s">
        <v>238</v>
      </c>
      <c r="G58" s="40"/>
      <c r="H58" s="40" t="s">
        <v>239</v>
      </c>
      <c r="I58" s="40"/>
      <c r="J58" s="40" t="s">
        <v>240</v>
      </c>
      <c r="K58" s="40"/>
      <c r="L58" s="40" t="s">
        <v>241</v>
      </c>
      <c r="M58" s="40"/>
      <c r="N58" s="40" t="s">
        <v>242</v>
      </c>
      <c r="O58" s="51"/>
    </row>
    <row r="59" spans="1:15" x14ac:dyDescent="0.2">
      <c r="A59" s="13" t="s">
        <v>243</v>
      </c>
      <c r="B59">
        <v>0</v>
      </c>
      <c r="C59">
        <v>0</v>
      </c>
      <c r="D59">
        <v>144</v>
      </c>
      <c r="E59">
        <v>239</v>
      </c>
      <c r="F59">
        <v>3</v>
      </c>
      <c r="G59">
        <v>3</v>
      </c>
      <c r="H59">
        <v>4</v>
      </c>
      <c r="I59">
        <v>4</v>
      </c>
      <c r="J59">
        <v>6</v>
      </c>
      <c r="K59">
        <v>10</v>
      </c>
      <c r="L59">
        <v>7</v>
      </c>
      <c r="M59">
        <v>21</v>
      </c>
      <c r="N59">
        <v>2</v>
      </c>
      <c r="O59" s="14">
        <v>2</v>
      </c>
    </row>
    <row r="60" spans="1:15" x14ac:dyDescent="0.2">
      <c r="A60" s="13" t="s">
        <v>244</v>
      </c>
      <c r="B60">
        <v>47</v>
      </c>
      <c r="C60">
        <v>54</v>
      </c>
      <c r="D60">
        <v>548</v>
      </c>
      <c r="E60">
        <v>581</v>
      </c>
      <c r="F60">
        <v>69</v>
      </c>
      <c r="G60">
        <v>74</v>
      </c>
      <c r="H60">
        <v>63</v>
      </c>
      <c r="I60">
        <v>78</v>
      </c>
      <c r="J60">
        <v>89</v>
      </c>
      <c r="K60">
        <v>88</v>
      </c>
      <c r="L60">
        <v>87</v>
      </c>
      <c r="M60">
        <v>90</v>
      </c>
      <c r="N60">
        <v>23</v>
      </c>
      <c r="O60" s="14">
        <v>43</v>
      </c>
    </row>
    <row r="61" spans="1:15" x14ac:dyDescent="0.2">
      <c r="A61" s="13" t="s">
        <v>245</v>
      </c>
      <c r="B61">
        <v>16</v>
      </c>
      <c r="C61">
        <v>12</v>
      </c>
      <c r="D61">
        <v>532</v>
      </c>
      <c r="E61">
        <v>533</v>
      </c>
      <c r="F61">
        <v>16</v>
      </c>
      <c r="G61">
        <v>21</v>
      </c>
      <c r="H61">
        <v>27</v>
      </c>
      <c r="I61">
        <v>19</v>
      </c>
      <c r="J61">
        <v>10</v>
      </c>
      <c r="K61">
        <v>26</v>
      </c>
      <c r="L61">
        <v>28</v>
      </c>
      <c r="M61">
        <v>23</v>
      </c>
      <c r="N61">
        <v>3</v>
      </c>
      <c r="O61" s="14">
        <v>11</v>
      </c>
    </row>
    <row r="62" spans="1:15" x14ac:dyDescent="0.2">
      <c r="A62" s="13" t="s">
        <v>246</v>
      </c>
      <c r="B62" s="18">
        <v>81</v>
      </c>
      <c r="C62" s="18">
        <v>81</v>
      </c>
      <c r="D62">
        <v>694</v>
      </c>
      <c r="E62">
        <v>631</v>
      </c>
      <c r="F62">
        <v>223</v>
      </c>
      <c r="G62">
        <v>247</v>
      </c>
      <c r="H62">
        <v>189</v>
      </c>
      <c r="I62">
        <v>234</v>
      </c>
      <c r="J62">
        <v>184</v>
      </c>
      <c r="K62">
        <v>144</v>
      </c>
      <c r="L62">
        <v>183</v>
      </c>
      <c r="M62">
        <v>171</v>
      </c>
      <c r="N62">
        <v>134</v>
      </c>
      <c r="O62" s="14">
        <v>73</v>
      </c>
    </row>
    <row r="63" spans="1:15" x14ac:dyDescent="0.2">
      <c r="A63" s="13" t="s">
        <v>247</v>
      </c>
      <c r="B63" s="18">
        <v>69</v>
      </c>
      <c r="C63" s="18">
        <v>71</v>
      </c>
      <c r="D63">
        <v>504</v>
      </c>
      <c r="E63">
        <v>492</v>
      </c>
      <c r="F63">
        <v>140</v>
      </c>
      <c r="G63">
        <v>120</v>
      </c>
      <c r="H63">
        <v>179</v>
      </c>
      <c r="I63">
        <v>108</v>
      </c>
      <c r="J63">
        <v>158</v>
      </c>
      <c r="K63">
        <v>181</v>
      </c>
      <c r="L63">
        <v>117</v>
      </c>
      <c r="M63">
        <v>231</v>
      </c>
      <c r="N63">
        <v>120</v>
      </c>
      <c r="O63" s="14">
        <v>91</v>
      </c>
    </row>
    <row r="64" spans="1:15" x14ac:dyDescent="0.2">
      <c r="A64" s="13" t="s">
        <v>248</v>
      </c>
      <c r="B64" s="18">
        <v>38</v>
      </c>
      <c r="C64" s="18">
        <v>48</v>
      </c>
      <c r="D64">
        <v>709</v>
      </c>
      <c r="E64">
        <v>606</v>
      </c>
      <c r="F64">
        <v>77</v>
      </c>
      <c r="G64">
        <v>110</v>
      </c>
      <c r="H64">
        <v>58</v>
      </c>
      <c r="I64">
        <v>70</v>
      </c>
      <c r="J64">
        <v>80</v>
      </c>
      <c r="K64">
        <v>67</v>
      </c>
      <c r="L64">
        <v>62</v>
      </c>
      <c r="M64">
        <v>88</v>
      </c>
      <c r="N64">
        <v>18</v>
      </c>
      <c r="O64" s="14">
        <v>44</v>
      </c>
    </row>
    <row r="65" spans="1:15" x14ac:dyDescent="0.2">
      <c r="A65" s="13"/>
      <c r="O65" s="14"/>
    </row>
    <row r="66" spans="1:15" x14ac:dyDescent="0.2">
      <c r="A66" s="12" t="s">
        <v>249</v>
      </c>
      <c r="O66" s="14"/>
    </row>
    <row r="67" spans="1:15" x14ac:dyDescent="0.2">
      <c r="A67" s="13" t="s">
        <v>243</v>
      </c>
      <c r="B67">
        <f>(B59+C59)/2</f>
        <v>0</v>
      </c>
      <c r="D67">
        <f t="shared" ref="D67:D72" si="21">(D59+E59)/2</f>
        <v>191.5</v>
      </c>
      <c r="F67">
        <f t="shared" ref="F67:F72" si="22">(F59+G59)/2</f>
        <v>3</v>
      </c>
      <c r="H67">
        <f t="shared" ref="H67:H72" si="23">(H59+I59)/2</f>
        <v>4</v>
      </c>
      <c r="J67">
        <f t="shared" ref="J67:J72" si="24">(J59+K59)/2</f>
        <v>8</v>
      </c>
      <c r="L67">
        <f t="shared" ref="L67:L72" si="25">(L59+M59)/2</f>
        <v>14</v>
      </c>
      <c r="N67">
        <f t="shared" ref="N67:N72" si="26">(N59+O59)/2</f>
        <v>2</v>
      </c>
      <c r="O67" s="14"/>
    </row>
    <row r="68" spans="1:15" x14ac:dyDescent="0.2">
      <c r="A68" s="13" t="s">
        <v>244</v>
      </c>
      <c r="B68">
        <f t="shared" ref="B68:B72" si="27">(B60+C60)/2</f>
        <v>50.5</v>
      </c>
      <c r="D68">
        <f t="shared" si="21"/>
        <v>564.5</v>
      </c>
      <c r="F68">
        <f t="shared" si="22"/>
        <v>71.5</v>
      </c>
      <c r="H68">
        <f t="shared" si="23"/>
        <v>70.5</v>
      </c>
      <c r="J68">
        <f t="shared" si="24"/>
        <v>88.5</v>
      </c>
      <c r="L68">
        <f t="shared" si="25"/>
        <v>88.5</v>
      </c>
      <c r="N68">
        <f t="shared" si="26"/>
        <v>33</v>
      </c>
      <c r="O68" s="14"/>
    </row>
    <row r="69" spans="1:15" x14ac:dyDescent="0.2">
      <c r="A69" s="13" t="s">
        <v>245</v>
      </c>
      <c r="B69">
        <f t="shared" si="27"/>
        <v>14</v>
      </c>
      <c r="D69">
        <f t="shared" si="21"/>
        <v>532.5</v>
      </c>
      <c r="F69">
        <f t="shared" si="22"/>
        <v>18.5</v>
      </c>
      <c r="H69">
        <f t="shared" si="23"/>
        <v>23</v>
      </c>
      <c r="J69">
        <f t="shared" si="24"/>
        <v>18</v>
      </c>
      <c r="L69">
        <f t="shared" si="25"/>
        <v>25.5</v>
      </c>
      <c r="N69">
        <f t="shared" si="26"/>
        <v>7</v>
      </c>
      <c r="O69" s="14"/>
    </row>
    <row r="70" spans="1:15" x14ac:dyDescent="0.2">
      <c r="A70" s="13" t="s">
        <v>246</v>
      </c>
      <c r="B70">
        <f t="shared" si="27"/>
        <v>81</v>
      </c>
      <c r="D70">
        <f t="shared" si="21"/>
        <v>662.5</v>
      </c>
      <c r="F70">
        <f t="shared" si="22"/>
        <v>235</v>
      </c>
      <c r="H70">
        <f t="shared" si="23"/>
        <v>211.5</v>
      </c>
      <c r="J70">
        <f t="shared" si="24"/>
        <v>164</v>
      </c>
      <c r="L70">
        <f t="shared" si="25"/>
        <v>177</v>
      </c>
      <c r="N70">
        <f t="shared" si="26"/>
        <v>103.5</v>
      </c>
      <c r="O70" s="14"/>
    </row>
    <row r="71" spans="1:15" x14ac:dyDescent="0.2">
      <c r="A71" s="13" t="s">
        <v>247</v>
      </c>
      <c r="B71">
        <f t="shared" si="27"/>
        <v>70</v>
      </c>
      <c r="D71">
        <f t="shared" si="21"/>
        <v>498</v>
      </c>
      <c r="F71">
        <f t="shared" si="22"/>
        <v>130</v>
      </c>
      <c r="H71">
        <f t="shared" si="23"/>
        <v>143.5</v>
      </c>
      <c r="J71">
        <f t="shared" si="24"/>
        <v>169.5</v>
      </c>
      <c r="L71">
        <f t="shared" si="25"/>
        <v>174</v>
      </c>
      <c r="N71">
        <f t="shared" si="26"/>
        <v>105.5</v>
      </c>
      <c r="O71" s="14"/>
    </row>
    <row r="72" spans="1:15" x14ac:dyDescent="0.2">
      <c r="A72" s="13" t="s">
        <v>248</v>
      </c>
      <c r="B72">
        <f t="shared" si="27"/>
        <v>43</v>
      </c>
      <c r="D72">
        <f t="shared" si="21"/>
        <v>657.5</v>
      </c>
      <c r="F72">
        <f t="shared" si="22"/>
        <v>93.5</v>
      </c>
      <c r="H72">
        <f t="shared" si="23"/>
        <v>64</v>
      </c>
      <c r="J72">
        <f t="shared" si="24"/>
        <v>73.5</v>
      </c>
      <c r="L72">
        <f t="shared" si="25"/>
        <v>75</v>
      </c>
      <c r="N72">
        <f t="shared" si="26"/>
        <v>31</v>
      </c>
      <c r="O72" s="14"/>
    </row>
    <row r="73" spans="1:15" x14ac:dyDescent="0.2">
      <c r="A73" s="13"/>
      <c r="O73" s="14"/>
    </row>
    <row r="74" spans="1:15" x14ac:dyDescent="0.2">
      <c r="A74" s="52" t="s">
        <v>250</v>
      </c>
      <c r="B74" s="43"/>
      <c r="O74" s="14"/>
    </row>
    <row r="75" spans="1:15" x14ac:dyDescent="0.2">
      <c r="A75" s="13" t="s">
        <v>243</v>
      </c>
      <c r="B75">
        <v>0</v>
      </c>
      <c r="D75">
        <f>D67-N67</f>
        <v>189.5</v>
      </c>
      <c r="F75">
        <f>F67-N67</f>
        <v>1</v>
      </c>
      <c r="H75">
        <f>H67-N67</f>
        <v>2</v>
      </c>
      <c r="J75">
        <f>J67-N67</f>
        <v>6</v>
      </c>
      <c r="L75">
        <f>L67-N67</f>
        <v>12</v>
      </c>
      <c r="O75" s="14"/>
    </row>
    <row r="76" spans="1:15" x14ac:dyDescent="0.2">
      <c r="A76" s="13" t="s">
        <v>244</v>
      </c>
      <c r="B76">
        <f t="shared" ref="B76:B80" si="28">B68-N68</f>
        <v>17.5</v>
      </c>
      <c r="D76">
        <f t="shared" ref="D76:D80" si="29">D68-N68</f>
        <v>531.5</v>
      </c>
      <c r="F76">
        <f t="shared" ref="F76:F80" si="30">F68-N68</f>
        <v>38.5</v>
      </c>
      <c r="H76">
        <f t="shared" ref="H76:H80" si="31">H68-N68</f>
        <v>37.5</v>
      </c>
      <c r="J76">
        <f t="shared" ref="J76:J80" si="32">J68-N68</f>
        <v>55.5</v>
      </c>
      <c r="L76">
        <f t="shared" ref="L76:L80" si="33">L68-N68</f>
        <v>55.5</v>
      </c>
      <c r="O76" s="14"/>
    </row>
    <row r="77" spans="1:15" x14ac:dyDescent="0.2">
      <c r="A77" s="13" t="s">
        <v>245</v>
      </c>
      <c r="B77">
        <f t="shared" si="28"/>
        <v>7</v>
      </c>
      <c r="D77">
        <f t="shared" si="29"/>
        <v>525.5</v>
      </c>
      <c r="F77">
        <f t="shared" si="30"/>
        <v>11.5</v>
      </c>
      <c r="H77">
        <f t="shared" si="31"/>
        <v>16</v>
      </c>
      <c r="J77">
        <f t="shared" si="32"/>
        <v>11</v>
      </c>
      <c r="L77">
        <f t="shared" si="33"/>
        <v>18.5</v>
      </c>
      <c r="O77" s="14"/>
    </row>
    <row r="78" spans="1:15" x14ac:dyDescent="0.2">
      <c r="A78" s="13" t="s">
        <v>246</v>
      </c>
      <c r="B78">
        <v>0</v>
      </c>
      <c r="D78">
        <f t="shared" si="29"/>
        <v>559</v>
      </c>
      <c r="F78">
        <f t="shared" si="30"/>
        <v>131.5</v>
      </c>
      <c r="H78">
        <f t="shared" si="31"/>
        <v>108</v>
      </c>
      <c r="J78">
        <f t="shared" si="32"/>
        <v>60.5</v>
      </c>
      <c r="L78">
        <f t="shared" si="33"/>
        <v>73.5</v>
      </c>
      <c r="O78" s="14"/>
    </row>
    <row r="79" spans="1:15" x14ac:dyDescent="0.2">
      <c r="A79" s="13" t="s">
        <v>247</v>
      </c>
      <c r="B79">
        <v>0</v>
      </c>
      <c r="D79">
        <f t="shared" si="29"/>
        <v>392.5</v>
      </c>
      <c r="F79">
        <f t="shared" si="30"/>
        <v>24.5</v>
      </c>
      <c r="H79">
        <f t="shared" si="31"/>
        <v>38</v>
      </c>
      <c r="J79">
        <f t="shared" si="32"/>
        <v>64</v>
      </c>
      <c r="L79">
        <f t="shared" si="33"/>
        <v>68.5</v>
      </c>
      <c r="O79" s="14"/>
    </row>
    <row r="80" spans="1:15" ht="17" thickBot="1" x14ac:dyDescent="0.25">
      <c r="A80" s="15" t="s">
        <v>248</v>
      </c>
      <c r="B80" s="16">
        <f t="shared" si="28"/>
        <v>12</v>
      </c>
      <c r="C80" s="16"/>
      <c r="D80" s="16">
        <f t="shared" si="29"/>
        <v>626.5</v>
      </c>
      <c r="E80" s="16"/>
      <c r="F80" s="16">
        <f t="shared" si="30"/>
        <v>62.5</v>
      </c>
      <c r="G80" s="16"/>
      <c r="H80" s="16">
        <f t="shared" si="31"/>
        <v>33</v>
      </c>
      <c r="I80" s="16"/>
      <c r="J80" s="16">
        <f t="shared" si="32"/>
        <v>42.5</v>
      </c>
      <c r="K80" s="16"/>
      <c r="L80" s="16">
        <f t="shared" si="33"/>
        <v>44</v>
      </c>
      <c r="M80" s="16"/>
      <c r="N80" s="16"/>
      <c r="O80" s="17"/>
    </row>
  </sheetData>
  <mergeCells count="24">
    <mergeCell ref="L58:M58"/>
    <mergeCell ref="N58:O58"/>
    <mergeCell ref="A74:B74"/>
    <mergeCell ref="A47:B47"/>
    <mergeCell ref="B58:C58"/>
    <mergeCell ref="D58:E58"/>
    <mergeCell ref="F58:G58"/>
    <mergeCell ref="H58:I58"/>
    <mergeCell ref="J58:K58"/>
    <mergeCell ref="N4:O4"/>
    <mergeCell ref="A20:B20"/>
    <mergeCell ref="B31:C31"/>
    <mergeCell ref="D31:E31"/>
    <mergeCell ref="F31:G31"/>
    <mergeCell ref="H31:I31"/>
    <mergeCell ref="J31:K31"/>
    <mergeCell ref="L31:M31"/>
    <mergeCell ref="N31:O31"/>
    <mergeCell ref="B4:C4"/>
    <mergeCell ref="D4:E4"/>
    <mergeCell ref="F4:G4"/>
    <mergeCell ref="H4:I4"/>
    <mergeCell ref="J4:K4"/>
    <mergeCell ref="L4:M4"/>
  </mergeCells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815A07-1094-FA42-9F69-64558D54E0A1}">
  <dimension ref="A1:M75"/>
  <sheetViews>
    <sheetView workbookViewId="0">
      <selection activeCell="O24" sqref="O24"/>
    </sheetView>
  </sheetViews>
  <sheetFormatPr baseColWidth="10" defaultRowHeight="16" x14ac:dyDescent="0.2"/>
  <cols>
    <col min="1" max="1" width="19.5" customWidth="1"/>
  </cols>
  <sheetData>
    <row r="1" spans="1:13" x14ac:dyDescent="0.2">
      <c r="A1" s="8" t="s">
        <v>253</v>
      </c>
    </row>
    <row r="2" spans="1:13" ht="17" thickBot="1" x14ac:dyDescent="0.25"/>
    <row r="3" spans="1:13" x14ac:dyDescent="0.2">
      <c r="A3" s="9" t="s">
        <v>234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1"/>
    </row>
    <row r="4" spans="1:13" x14ac:dyDescent="0.2">
      <c r="A4" s="12" t="s">
        <v>235</v>
      </c>
      <c r="B4" s="40" t="s">
        <v>243</v>
      </c>
      <c r="C4" s="40"/>
      <c r="D4" s="40" t="s">
        <v>244</v>
      </c>
      <c r="E4" s="40"/>
      <c r="F4" s="40" t="s">
        <v>245</v>
      </c>
      <c r="G4" s="40"/>
      <c r="H4" s="40" t="s">
        <v>246</v>
      </c>
      <c r="I4" s="40"/>
      <c r="J4" s="40" t="s">
        <v>247</v>
      </c>
      <c r="K4" s="40"/>
      <c r="L4" s="40" t="s">
        <v>248</v>
      </c>
      <c r="M4" s="51"/>
    </row>
    <row r="5" spans="1:13" x14ac:dyDescent="0.2">
      <c r="A5" s="19" t="s">
        <v>254</v>
      </c>
      <c r="B5">
        <v>19</v>
      </c>
      <c r="C5">
        <v>23</v>
      </c>
      <c r="D5">
        <v>6</v>
      </c>
      <c r="E5">
        <v>7</v>
      </c>
      <c r="F5">
        <v>14</v>
      </c>
      <c r="G5">
        <v>13</v>
      </c>
      <c r="H5">
        <v>8</v>
      </c>
      <c r="I5">
        <v>4</v>
      </c>
      <c r="J5">
        <v>13</v>
      </c>
      <c r="K5">
        <v>27</v>
      </c>
      <c r="L5">
        <v>14</v>
      </c>
      <c r="M5" s="14">
        <v>11</v>
      </c>
    </row>
    <row r="6" spans="1:13" x14ac:dyDescent="0.2">
      <c r="A6" s="13" t="s">
        <v>255</v>
      </c>
      <c r="B6">
        <v>457</v>
      </c>
      <c r="C6">
        <v>424</v>
      </c>
      <c r="D6">
        <v>973</v>
      </c>
      <c r="E6">
        <v>814</v>
      </c>
      <c r="F6">
        <v>594</v>
      </c>
      <c r="G6">
        <v>586</v>
      </c>
      <c r="H6">
        <v>821</v>
      </c>
      <c r="I6">
        <v>758</v>
      </c>
      <c r="J6">
        <v>267</v>
      </c>
      <c r="K6">
        <v>229</v>
      </c>
      <c r="L6">
        <v>838</v>
      </c>
      <c r="M6" s="14">
        <v>842</v>
      </c>
    </row>
    <row r="7" spans="1:13" x14ac:dyDescent="0.2">
      <c r="A7" s="13" t="s">
        <v>256</v>
      </c>
      <c r="B7">
        <v>49</v>
      </c>
      <c r="C7">
        <v>55</v>
      </c>
      <c r="D7">
        <v>20</v>
      </c>
      <c r="E7">
        <v>26</v>
      </c>
      <c r="F7">
        <v>31</v>
      </c>
      <c r="G7">
        <v>43</v>
      </c>
      <c r="H7">
        <v>25</v>
      </c>
      <c r="I7">
        <v>43</v>
      </c>
      <c r="J7">
        <v>30</v>
      </c>
      <c r="K7">
        <v>56</v>
      </c>
      <c r="L7">
        <v>60</v>
      </c>
      <c r="M7" s="14">
        <v>48</v>
      </c>
    </row>
    <row r="8" spans="1:13" x14ac:dyDescent="0.2">
      <c r="A8" s="20" t="s">
        <v>257</v>
      </c>
      <c r="B8">
        <v>331</v>
      </c>
      <c r="C8">
        <v>281</v>
      </c>
      <c r="D8">
        <v>826</v>
      </c>
      <c r="E8">
        <v>862</v>
      </c>
      <c r="F8">
        <v>452</v>
      </c>
      <c r="G8">
        <v>510</v>
      </c>
      <c r="H8">
        <v>807</v>
      </c>
      <c r="I8">
        <v>804</v>
      </c>
      <c r="J8">
        <v>107</v>
      </c>
      <c r="K8">
        <v>93</v>
      </c>
      <c r="L8">
        <v>880</v>
      </c>
      <c r="M8" s="14">
        <v>831</v>
      </c>
    </row>
    <row r="9" spans="1:13" x14ac:dyDescent="0.2">
      <c r="A9" s="13" t="s">
        <v>258</v>
      </c>
      <c r="B9">
        <v>491</v>
      </c>
      <c r="C9">
        <v>477</v>
      </c>
      <c r="D9">
        <v>1035</v>
      </c>
      <c r="E9">
        <v>1085</v>
      </c>
      <c r="F9">
        <v>616</v>
      </c>
      <c r="G9">
        <v>637</v>
      </c>
      <c r="H9">
        <v>854</v>
      </c>
      <c r="I9">
        <v>902</v>
      </c>
      <c r="J9">
        <v>267</v>
      </c>
      <c r="K9">
        <v>265</v>
      </c>
      <c r="L9">
        <v>1102</v>
      </c>
      <c r="M9" s="14">
        <v>1079</v>
      </c>
    </row>
    <row r="10" spans="1:13" x14ac:dyDescent="0.2">
      <c r="A10" s="13" t="s">
        <v>242</v>
      </c>
      <c r="B10">
        <v>5</v>
      </c>
      <c r="C10">
        <v>2</v>
      </c>
      <c r="D10">
        <v>3</v>
      </c>
      <c r="E10">
        <v>6</v>
      </c>
      <c r="F10">
        <v>0</v>
      </c>
      <c r="G10">
        <v>0</v>
      </c>
      <c r="H10">
        <v>20</v>
      </c>
      <c r="I10">
        <v>28</v>
      </c>
      <c r="J10">
        <v>2</v>
      </c>
      <c r="K10">
        <v>0</v>
      </c>
      <c r="L10">
        <v>1</v>
      </c>
      <c r="M10" s="14">
        <v>3</v>
      </c>
    </row>
    <row r="11" spans="1:13" x14ac:dyDescent="0.2">
      <c r="A11" s="13"/>
      <c r="M11" s="14"/>
    </row>
    <row r="12" spans="1:13" x14ac:dyDescent="0.2">
      <c r="A12" s="12" t="s">
        <v>249</v>
      </c>
      <c r="M12" s="14"/>
    </row>
    <row r="13" spans="1:13" x14ac:dyDescent="0.2">
      <c r="A13" s="19" t="s">
        <v>254</v>
      </c>
      <c r="B13">
        <f>(B5+C5)/2</f>
        <v>21</v>
      </c>
      <c r="D13">
        <f t="shared" ref="D13:L13" si="0">(D5+E5)/2</f>
        <v>6.5</v>
      </c>
      <c r="F13">
        <f t="shared" si="0"/>
        <v>13.5</v>
      </c>
      <c r="H13">
        <f t="shared" si="0"/>
        <v>6</v>
      </c>
      <c r="J13">
        <f t="shared" si="0"/>
        <v>20</v>
      </c>
      <c r="L13">
        <f t="shared" si="0"/>
        <v>12.5</v>
      </c>
      <c r="M13" s="14"/>
    </row>
    <row r="14" spans="1:13" x14ac:dyDescent="0.2">
      <c r="A14" s="13" t="s">
        <v>255</v>
      </c>
      <c r="B14">
        <f t="shared" ref="B14:L18" si="1">(B6+C6)/2</f>
        <v>440.5</v>
      </c>
      <c r="D14">
        <f t="shared" si="1"/>
        <v>893.5</v>
      </c>
      <c r="F14">
        <f t="shared" si="1"/>
        <v>590</v>
      </c>
      <c r="H14">
        <f t="shared" si="1"/>
        <v>789.5</v>
      </c>
      <c r="J14">
        <f t="shared" si="1"/>
        <v>248</v>
      </c>
      <c r="L14">
        <f t="shared" si="1"/>
        <v>840</v>
      </c>
      <c r="M14" s="14"/>
    </row>
    <row r="15" spans="1:13" x14ac:dyDescent="0.2">
      <c r="A15" s="13" t="s">
        <v>256</v>
      </c>
      <c r="B15">
        <f t="shared" si="1"/>
        <v>52</v>
      </c>
      <c r="D15">
        <f t="shared" si="1"/>
        <v>23</v>
      </c>
      <c r="F15">
        <f t="shared" si="1"/>
        <v>37</v>
      </c>
      <c r="H15">
        <f t="shared" si="1"/>
        <v>34</v>
      </c>
      <c r="J15">
        <f t="shared" si="1"/>
        <v>43</v>
      </c>
      <c r="L15">
        <f t="shared" si="1"/>
        <v>54</v>
      </c>
      <c r="M15" s="14"/>
    </row>
    <row r="16" spans="1:13" x14ac:dyDescent="0.2">
      <c r="A16" s="20" t="s">
        <v>257</v>
      </c>
      <c r="B16">
        <f>(B8+C8)/2</f>
        <v>306</v>
      </c>
      <c r="D16">
        <f t="shared" si="1"/>
        <v>844</v>
      </c>
      <c r="F16">
        <f t="shared" si="1"/>
        <v>481</v>
      </c>
      <c r="H16">
        <f t="shared" si="1"/>
        <v>805.5</v>
      </c>
      <c r="J16">
        <f t="shared" si="1"/>
        <v>100</v>
      </c>
      <c r="L16">
        <f>(L8+M8)/2</f>
        <v>855.5</v>
      </c>
      <c r="M16" s="14"/>
    </row>
    <row r="17" spans="1:13" x14ac:dyDescent="0.2">
      <c r="A17" s="13" t="s">
        <v>258</v>
      </c>
      <c r="B17">
        <f t="shared" si="1"/>
        <v>484</v>
      </c>
      <c r="D17">
        <f t="shared" si="1"/>
        <v>1060</v>
      </c>
      <c r="F17">
        <f t="shared" si="1"/>
        <v>626.5</v>
      </c>
      <c r="H17">
        <f t="shared" si="1"/>
        <v>878</v>
      </c>
      <c r="J17">
        <f t="shared" si="1"/>
        <v>266</v>
      </c>
      <c r="L17">
        <f t="shared" si="1"/>
        <v>1090.5</v>
      </c>
      <c r="M17" s="14"/>
    </row>
    <row r="18" spans="1:13" x14ac:dyDescent="0.2">
      <c r="A18" s="13" t="s">
        <v>242</v>
      </c>
      <c r="B18">
        <f>(B10+C10)/2</f>
        <v>3.5</v>
      </c>
      <c r="D18">
        <f>(D10+E10)/2</f>
        <v>4.5</v>
      </c>
      <c r="F18">
        <f t="shared" si="1"/>
        <v>0</v>
      </c>
      <c r="H18">
        <f t="shared" si="1"/>
        <v>24</v>
      </c>
      <c r="J18">
        <f t="shared" si="1"/>
        <v>1</v>
      </c>
      <c r="L18">
        <f t="shared" si="1"/>
        <v>2</v>
      </c>
      <c r="M18" s="14"/>
    </row>
    <row r="19" spans="1:13" x14ac:dyDescent="0.2">
      <c r="A19" s="13"/>
      <c r="M19" s="14"/>
    </row>
    <row r="20" spans="1:13" x14ac:dyDescent="0.2">
      <c r="A20" s="52" t="s">
        <v>250</v>
      </c>
      <c r="B20" s="43"/>
      <c r="M20" s="14"/>
    </row>
    <row r="21" spans="1:13" x14ac:dyDescent="0.2">
      <c r="A21" s="19" t="s">
        <v>254</v>
      </c>
      <c r="B21">
        <f>B13-3.5</f>
        <v>17.5</v>
      </c>
      <c r="D21">
        <f>D13-4.5</f>
        <v>2</v>
      </c>
      <c r="F21">
        <f>F13-0</f>
        <v>13.5</v>
      </c>
      <c r="H21">
        <v>0</v>
      </c>
      <c r="J21">
        <f>J13-1</f>
        <v>19</v>
      </c>
      <c r="L21">
        <f>L13-2</f>
        <v>10.5</v>
      </c>
      <c r="M21" s="14"/>
    </row>
    <row r="22" spans="1:13" x14ac:dyDescent="0.2">
      <c r="A22" s="13" t="s">
        <v>255</v>
      </c>
      <c r="B22">
        <f t="shared" ref="B22:B25" si="2">B14-3.5</f>
        <v>437</v>
      </c>
      <c r="D22">
        <f t="shared" ref="D22:D25" si="3">D14-4.5</f>
        <v>889</v>
      </c>
      <c r="F22">
        <f t="shared" ref="F22:F25" si="4">F14-0</f>
        <v>590</v>
      </c>
      <c r="H22">
        <f t="shared" ref="H22:H25" si="5">H14-24</f>
        <v>765.5</v>
      </c>
      <c r="J22">
        <f t="shared" ref="J22:J25" si="6">J14-1</f>
        <v>247</v>
      </c>
      <c r="L22">
        <f t="shared" ref="L22:L25" si="7">L14-2</f>
        <v>838</v>
      </c>
      <c r="M22" s="14"/>
    </row>
    <row r="23" spans="1:13" x14ac:dyDescent="0.2">
      <c r="A23" s="13" t="s">
        <v>256</v>
      </c>
      <c r="B23">
        <f t="shared" si="2"/>
        <v>48.5</v>
      </c>
      <c r="D23">
        <f t="shared" si="3"/>
        <v>18.5</v>
      </c>
      <c r="F23">
        <f t="shared" si="4"/>
        <v>37</v>
      </c>
      <c r="H23">
        <f t="shared" si="5"/>
        <v>10</v>
      </c>
      <c r="J23">
        <f t="shared" si="6"/>
        <v>42</v>
      </c>
      <c r="L23">
        <f t="shared" si="7"/>
        <v>52</v>
      </c>
      <c r="M23" s="14"/>
    </row>
    <row r="24" spans="1:13" x14ac:dyDescent="0.2">
      <c r="A24" s="20" t="s">
        <v>257</v>
      </c>
      <c r="B24">
        <f t="shared" si="2"/>
        <v>302.5</v>
      </c>
      <c r="D24">
        <f t="shared" si="3"/>
        <v>839.5</v>
      </c>
      <c r="F24">
        <f t="shared" si="4"/>
        <v>481</v>
      </c>
      <c r="H24">
        <f t="shared" si="5"/>
        <v>781.5</v>
      </c>
      <c r="J24">
        <f t="shared" si="6"/>
        <v>99</v>
      </c>
      <c r="L24">
        <f t="shared" si="7"/>
        <v>853.5</v>
      </c>
      <c r="M24" s="14"/>
    </row>
    <row r="25" spans="1:13" ht="17" thickBot="1" x14ac:dyDescent="0.25">
      <c r="A25" s="15" t="s">
        <v>258</v>
      </c>
      <c r="B25" s="16">
        <f t="shared" si="2"/>
        <v>480.5</v>
      </c>
      <c r="C25" s="16"/>
      <c r="D25" s="16">
        <f t="shared" si="3"/>
        <v>1055.5</v>
      </c>
      <c r="E25" s="16"/>
      <c r="F25" s="16">
        <f t="shared" si="4"/>
        <v>626.5</v>
      </c>
      <c r="G25" s="16"/>
      <c r="H25" s="16">
        <f t="shared" si="5"/>
        <v>854</v>
      </c>
      <c r="I25" s="16"/>
      <c r="J25" s="16">
        <f t="shared" si="6"/>
        <v>265</v>
      </c>
      <c r="K25" s="16"/>
      <c r="L25" s="16">
        <f t="shared" si="7"/>
        <v>1088.5</v>
      </c>
      <c r="M25" s="17"/>
    </row>
    <row r="27" spans="1:13" ht="17" thickBot="1" x14ac:dyDescent="0.25"/>
    <row r="28" spans="1:13" x14ac:dyDescent="0.2">
      <c r="A28" s="9" t="s">
        <v>251</v>
      </c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1"/>
    </row>
    <row r="29" spans="1:13" x14ac:dyDescent="0.2">
      <c r="A29" s="12" t="s">
        <v>235</v>
      </c>
      <c r="B29" s="40" t="s">
        <v>243</v>
      </c>
      <c r="C29" s="40"/>
      <c r="D29" s="40" t="s">
        <v>244</v>
      </c>
      <c r="E29" s="40"/>
      <c r="F29" s="40" t="s">
        <v>245</v>
      </c>
      <c r="G29" s="40"/>
      <c r="H29" s="40" t="s">
        <v>246</v>
      </c>
      <c r="I29" s="40"/>
      <c r="J29" s="40" t="s">
        <v>247</v>
      </c>
      <c r="K29" s="40"/>
      <c r="L29" s="40" t="s">
        <v>248</v>
      </c>
      <c r="M29" s="51"/>
    </row>
    <row r="30" spans="1:13" x14ac:dyDescent="0.2">
      <c r="A30" s="19" t="s">
        <v>254</v>
      </c>
      <c r="B30">
        <v>40</v>
      </c>
      <c r="C30">
        <v>22</v>
      </c>
      <c r="D30">
        <v>2</v>
      </c>
      <c r="E30">
        <v>0</v>
      </c>
      <c r="F30">
        <v>12</v>
      </c>
      <c r="G30">
        <v>18</v>
      </c>
      <c r="H30">
        <v>3</v>
      </c>
      <c r="I30">
        <v>1</v>
      </c>
      <c r="J30">
        <v>13</v>
      </c>
      <c r="K30">
        <v>28</v>
      </c>
      <c r="L30">
        <v>12</v>
      </c>
      <c r="M30" s="14">
        <v>11</v>
      </c>
    </row>
    <row r="31" spans="1:13" x14ac:dyDescent="0.2">
      <c r="A31" s="13" t="s">
        <v>255</v>
      </c>
      <c r="B31">
        <v>507</v>
      </c>
      <c r="C31">
        <v>488</v>
      </c>
      <c r="D31">
        <v>857</v>
      </c>
      <c r="E31">
        <v>834</v>
      </c>
      <c r="F31">
        <v>624</v>
      </c>
      <c r="G31">
        <v>584</v>
      </c>
      <c r="H31">
        <v>831</v>
      </c>
      <c r="I31">
        <v>800</v>
      </c>
      <c r="J31">
        <v>293</v>
      </c>
      <c r="K31">
        <v>312</v>
      </c>
      <c r="L31">
        <v>946</v>
      </c>
      <c r="M31" s="14">
        <v>922</v>
      </c>
    </row>
    <row r="32" spans="1:13" x14ac:dyDescent="0.2">
      <c r="A32" s="13" t="s">
        <v>256</v>
      </c>
      <c r="B32">
        <v>59</v>
      </c>
      <c r="C32">
        <v>66</v>
      </c>
      <c r="D32">
        <v>29</v>
      </c>
      <c r="E32">
        <v>9</v>
      </c>
      <c r="F32">
        <v>42</v>
      </c>
      <c r="G32">
        <v>51</v>
      </c>
      <c r="H32">
        <v>21</v>
      </c>
      <c r="I32">
        <v>37</v>
      </c>
      <c r="J32">
        <v>51</v>
      </c>
      <c r="K32">
        <v>41</v>
      </c>
      <c r="L32">
        <v>64</v>
      </c>
      <c r="M32" s="14">
        <v>40</v>
      </c>
    </row>
    <row r="33" spans="1:13" x14ac:dyDescent="0.2">
      <c r="A33" s="20" t="s">
        <v>257</v>
      </c>
      <c r="B33">
        <v>303</v>
      </c>
      <c r="C33">
        <v>261</v>
      </c>
      <c r="D33">
        <v>772</v>
      </c>
      <c r="E33">
        <v>717</v>
      </c>
      <c r="F33">
        <v>455</v>
      </c>
      <c r="G33">
        <v>464</v>
      </c>
      <c r="H33">
        <v>667</v>
      </c>
      <c r="I33">
        <v>703</v>
      </c>
      <c r="J33">
        <v>113</v>
      </c>
      <c r="K33">
        <v>107</v>
      </c>
      <c r="L33">
        <v>898</v>
      </c>
      <c r="M33" s="14">
        <v>803</v>
      </c>
    </row>
    <row r="34" spans="1:13" x14ac:dyDescent="0.2">
      <c r="A34" s="13" t="s">
        <v>258</v>
      </c>
      <c r="B34">
        <v>510</v>
      </c>
      <c r="C34">
        <v>503</v>
      </c>
      <c r="D34">
        <v>989</v>
      </c>
      <c r="E34">
        <v>855</v>
      </c>
      <c r="F34">
        <v>605</v>
      </c>
      <c r="G34">
        <v>621</v>
      </c>
      <c r="H34">
        <v>822</v>
      </c>
      <c r="I34">
        <v>922</v>
      </c>
      <c r="J34">
        <v>314</v>
      </c>
      <c r="K34">
        <v>253</v>
      </c>
      <c r="L34">
        <v>1064</v>
      </c>
      <c r="M34" s="14">
        <v>1025</v>
      </c>
    </row>
    <row r="35" spans="1:13" x14ac:dyDescent="0.2">
      <c r="A35" s="13" t="s">
        <v>242</v>
      </c>
      <c r="B35">
        <v>0</v>
      </c>
      <c r="C35">
        <v>2</v>
      </c>
      <c r="D35">
        <v>2</v>
      </c>
      <c r="E35">
        <v>1</v>
      </c>
      <c r="F35">
        <v>0</v>
      </c>
      <c r="G35">
        <v>1</v>
      </c>
      <c r="H35">
        <v>16</v>
      </c>
      <c r="I35">
        <v>10</v>
      </c>
      <c r="J35">
        <v>0</v>
      </c>
      <c r="K35">
        <v>0</v>
      </c>
      <c r="L35">
        <v>2</v>
      </c>
      <c r="M35" s="14">
        <v>6</v>
      </c>
    </row>
    <row r="36" spans="1:13" x14ac:dyDescent="0.2">
      <c r="A36" s="13"/>
      <c r="M36" s="14"/>
    </row>
    <row r="37" spans="1:13" x14ac:dyDescent="0.2">
      <c r="A37" s="12" t="s">
        <v>249</v>
      </c>
      <c r="M37" s="14"/>
    </row>
    <row r="38" spans="1:13" x14ac:dyDescent="0.2">
      <c r="A38" s="19" t="s">
        <v>254</v>
      </c>
      <c r="B38">
        <f>(B30+C30)/2</f>
        <v>31</v>
      </c>
      <c r="D38">
        <f t="shared" ref="D38:D42" si="8">(D30+E30)/2</f>
        <v>1</v>
      </c>
      <c r="F38">
        <f t="shared" ref="F38:F43" si="9">(F30+G30)/2</f>
        <v>15</v>
      </c>
      <c r="H38">
        <f t="shared" ref="H38:H43" si="10">(H30+I30)/2</f>
        <v>2</v>
      </c>
      <c r="J38">
        <f t="shared" ref="J38:J43" si="11">(J30+K30)/2</f>
        <v>20.5</v>
      </c>
      <c r="L38">
        <f t="shared" ref="L38:L40" si="12">(L30+M30)/2</f>
        <v>11.5</v>
      </c>
      <c r="M38" s="14"/>
    </row>
    <row r="39" spans="1:13" x14ac:dyDescent="0.2">
      <c r="A39" s="13" t="s">
        <v>255</v>
      </c>
      <c r="B39">
        <f t="shared" ref="B39:B40" si="13">(B31+C31)/2</f>
        <v>497.5</v>
      </c>
      <c r="D39">
        <f t="shared" si="8"/>
        <v>845.5</v>
      </c>
      <c r="F39">
        <f t="shared" si="9"/>
        <v>604</v>
      </c>
      <c r="H39">
        <f t="shared" si="10"/>
        <v>815.5</v>
      </c>
      <c r="J39">
        <f t="shared" si="11"/>
        <v>302.5</v>
      </c>
      <c r="L39">
        <f t="shared" si="12"/>
        <v>934</v>
      </c>
      <c r="M39" s="14"/>
    </row>
    <row r="40" spans="1:13" x14ac:dyDescent="0.2">
      <c r="A40" s="13" t="s">
        <v>256</v>
      </c>
      <c r="B40">
        <f t="shared" si="13"/>
        <v>62.5</v>
      </c>
      <c r="D40">
        <f t="shared" si="8"/>
        <v>19</v>
      </c>
      <c r="F40">
        <f t="shared" si="9"/>
        <v>46.5</v>
      </c>
      <c r="H40">
        <f t="shared" si="10"/>
        <v>29</v>
      </c>
      <c r="J40">
        <f t="shared" si="11"/>
        <v>46</v>
      </c>
      <c r="L40">
        <f t="shared" si="12"/>
        <v>52</v>
      </c>
      <c r="M40" s="14"/>
    </row>
    <row r="41" spans="1:13" x14ac:dyDescent="0.2">
      <c r="A41" s="20" t="s">
        <v>257</v>
      </c>
      <c r="B41">
        <f>(B33+C33)/2</f>
        <v>282</v>
      </c>
      <c r="D41">
        <f t="shared" si="8"/>
        <v>744.5</v>
      </c>
      <c r="F41">
        <f t="shared" si="9"/>
        <v>459.5</v>
      </c>
      <c r="H41">
        <f t="shared" si="10"/>
        <v>685</v>
      </c>
      <c r="J41">
        <f t="shared" si="11"/>
        <v>110</v>
      </c>
      <c r="L41">
        <f>(L33+M33)/2</f>
        <v>850.5</v>
      </c>
      <c r="M41" s="14"/>
    </row>
    <row r="42" spans="1:13" x14ac:dyDescent="0.2">
      <c r="A42" s="13" t="s">
        <v>258</v>
      </c>
      <c r="B42">
        <f t="shared" ref="B42" si="14">(B34+C34)/2</f>
        <v>506.5</v>
      </c>
      <c r="D42">
        <f t="shared" si="8"/>
        <v>922</v>
      </c>
      <c r="F42">
        <f t="shared" si="9"/>
        <v>613</v>
      </c>
      <c r="H42">
        <f t="shared" si="10"/>
        <v>872</v>
      </c>
      <c r="J42">
        <f t="shared" si="11"/>
        <v>283.5</v>
      </c>
      <c r="L42">
        <f t="shared" ref="L42:L43" si="15">(L34+M34)/2</f>
        <v>1044.5</v>
      </c>
      <c r="M42" s="14"/>
    </row>
    <row r="43" spans="1:13" x14ac:dyDescent="0.2">
      <c r="A43" s="13" t="s">
        <v>242</v>
      </c>
      <c r="B43">
        <f>(B35+C35)/2</f>
        <v>1</v>
      </c>
      <c r="D43">
        <f>(D35+E35)/2</f>
        <v>1.5</v>
      </c>
      <c r="F43">
        <f t="shared" si="9"/>
        <v>0.5</v>
      </c>
      <c r="H43">
        <f t="shared" si="10"/>
        <v>13</v>
      </c>
      <c r="J43">
        <f t="shared" si="11"/>
        <v>0</v>
      </c>
      <c r="L43">
        <f t="shared" si="15"/>
        <v>4</v>
      </c>
      <c r="M43" s="14"/>
    </row>
    <row r="44" spans="1:13" x14ac:dyDescent="0.2">
      <c r="A44" s="13"/>
      <c r="M44" s="14"/>
    </row>
    <row r="45" spans="1:13" x14ac:dyDescent="0.2">
      <c r="A45" s="52" t="s">
        <v>250</v>
      </c>
      <c r="B45" s="43"/>
      <c r="M45" s="14"/>
    </row>
    <row r="46" spans="1:13" x14ac:dyDescent="0.2">
      <c r="A46" s="19" t="s">
        <v>254</v>
      </c>
      <c r="B46">
        <f>B38-1</f>
        <v>30</v>
      </c>
      <c r="D46">
        <v>0</v>
      </c>
      <c r="F46">
        <f>F38-0.5</f>
        <v>14.5</v>
      </c>
      <c r="H46">
        <v>0</v>
      </c>
      <c r="J46">
        <f>J38-0</f>
        <v>20.5</v>
      </c>
      <c r="L46">
        <f>L38-4</f>
        <v>7.5</v>
      </c>
      <c r="M46" s="14"/>
    </row>
    <row r="47" spans="1:13" x14ac:dyDescent="0.2">
      <c r="A47" s="13" t="s">
        <v>255</v>
      </c>
      <c r="B47">
        <f t="shared" ref="B47:B50" si="16">B39-1</f>
        <v>496.5</v>
      </c>
      <c r="D47">
        <f t="shared" ref="D47:D50" si="17">D39-1.5</f>
        <v>844</v>
      </c>
      <c r="F47">
        <f t="shared" ref="F47:F50" si="18">F39-0.5</f>
        <v>603.5</v>
      </c>
      <c r="H47">
        <f t="shared" ref="H47:H50" si="19">H39-13</f>
        <v>802.5</v>
      </c>
      <c r="J47">
        <f t="shared" ref="J47:J50" si="20">J39-0</f>
        <v>302.5</v>
      </c>
      <c r="L47">
        <f t="shared" ref="L47:L50" si="21">L39-4</f>
        <v>930</v>
      </c>
      <c r="M47" s="14"/>
    </row>
    <row r="48" spans="1:13" x14ac:dyDescent="0.2">
      <c r="A48" s="13" t="s">
        <v>256</v>
      </c>
      <c r="B48">
        <f t="shared" si="16"/>
        <v>61.5</v>
      </c>
      <c r="D48">
        <f t="shared" si="17"/>
        <v>17.5</v>
      </c>
      <c r="F48">
        <f t="shared" si="18"/>
        <v>46</v>
      </c>
      <c r="H48">
        <f t="shared" si="19"/>
        <v>16</v>
      </c>
      <c r="J48">
        <f t="shared" si="20"/>
        <v>46</v>
      </c>
      <c r="L48">
        <f t="shared" si="21"/>
        <v>48</v>
      </c>
      <c r="M48" s="14"/>
    </row>
    <row r="49" spans="1:13" x14ac:dyDescent="0.2">
      <c r="A49" s="20" t="s">
        <v>257</v>
      </c>
      <c r="B49">
        <f t="shared" si="16"/>
        <v>281</v>
      </c>
      <c r="D49">
        <f t="shared" si="17"/>
        <v>743</v>
      </c>
      <c r="F49">
        <f t="shared" si="18"/>
        <v>459</v>
      </c>
      <c r="H49">
        <f t="shared" si="19"/>
        <v>672</v>
      </c>
      <c r="J49">
        <f t="shared" si="20"/>
        <v>110</v>
      </c>
      <c r="L49">
        <f t="shared" si="21"/>
        <v>846.5</v>
      </c>
      <c r="M49" s="14"/>
    </row>
    <row r="50" spans="1:13" ht="17" thickBot="1" x14ac:dyDescent="0.25">
      <c r="A50" s="15" t="s">
        <v>258</v>
      </c>
      <c r="B50" s="16">
        <f t="shared" si="16"/>
        <v>505.5</v>
      </c>
      <c r="C50" s="16"/>
      <c r="D50" s="16">
        <f t="shared" si="17"/>
        <v>920.5</v>
      </c>
      <c r="E50" s="16"/>
      <c r="F50" s="16">
        <f t="shared" si="18"/>
        <v>612.5</v>
      </c>
      <c r="G50" s="16"/>
      <c r="H50" s="16">
        <f t="shared" si="19"/>
        <v>859</v>
      </c>
      <c r="I50" s="16"/>
      <c r="J50" s="16">
        <f t="shared" si="20"/>
        <v>283.5</v>
      </c>
      <c r="K50" s="16"/>
      <c r="L50" s="16">
        <f t="shared" si="21"/>
        <v>1040.5</v>
      </c>
      <c r="M50" s="17"/>
    </row>
    <row r="52" spans="1:13" ht="17" thickBot="1" x14ac:dyDescent="0.25"/>
    <row r="53" spans="1:13" x14ac:dyDescent="0.2">
      <c r="A53" s="9" t="s">
        <v>252</v>
      </c>
      <c r="B53" s="10"/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1"/>
    </row>
    <row r="54" spans="1:13" x14ac:dyDescent="0.2">
      <c r="A54" s="12" t="s">
        <v>235</v>
      </c>
      <c r="B54" s="40" t="s">
        <v>243</v>
      </c>
      <c r="C54" s="40"/>
      <c r="D54" s="40" t="s">
        <v>244</v>
      </c>
      <c r="E54" s="40"/>
      <c r="F54" s="40" t="s">
        <v>245</v>
      </c>
      <c r="G54" s="40"/>
      <c r="H54" s="40" t="s">
        <v>246</v>
      </c>
      <c r="I54" s="40"/>
      <c r="J54" s="40" t="s">
        <v>247</v>
      </c>
      <c r="K54" s="40"/>
      <c r="L54" s="40" t="s">
        <v>248</v>
      </c>
      <c r="M54" s="51"/>
    </row>
    <row r="55" spans="1:13" x14ac:dyDescent="0.2">
      <c r="A55" s="19" t="s">
        <v>254</v>
      </c>
      <c r="B55">
        <v>104</v>
      </c>
      <c r="C55">
        <v>147</v>
      </c>
      <c r="D55">
        <v>23</v>
      </c>
      <c r="E55">
        <v>13</v>
      </c>
      <c r="F55">
        <v>50</v>
      </c>
      <c r="G55">
        <v>63</v>
      </c>
      <c r="H55">
        <v>45</v>
      </c>
      <c r="I55">
        <v>38</v>
      </c>
      <c r="J55">
        <v>30</v>
      </c>
      <c r="K55">
        <v>35</v>
      </c>
      <c r="L55">
        <v>19</v>
      </c>
      <c r="M55" s="14">
        <v>23</v>
      </c>
    </row>
    <row r="56" spans="1:13" x14ac:dyDescent="0.2">
      <c r="A56" s="13" t="s">
        <v>255</v>
      </c>
      <c r="B56">
        <v>626</v>
      </c>
      <c r="C56">
        <v>601</v>
      </c>
      <c r="D56" s="18">
        <v>1300</v>
      </c>
      <c r="E56" s="18">
        <v>1053</v>
      </c>
      <c r="F56" s="18">
        <v>788</v>
      </c>
      <c r="G56" s="18">
        <v>717</v>
      </c>
      <c r="H56" s="18">
        <v>1300</v>
      </c>
      <c r="I56" s="18">
        <v>1300</v>
      </c>
      <c r="J56" s="18">
        <v>487</v>
      </c>
      <c r="K56" s="18">
        <v>398</v>
      </c>
      <c r="L56" s="18">
        <v>1300</v>
      </c>
      <c r="M56" s="21">
        <v>1300</v>
      </c>
    </row>
    <row r="57" spans="1:13" x14ac:dyDescent="0.2">
      <c r="A57" s="13" t="s">
        <v>256</v>
      </c>
      <c r="B57">
        <v>193</v>
      </c>
      <c r="C57">
        <v>312</v>
      </c>
      <c r="D57" s="18">
        <v>121</v>
      </c>
      <c r="E57" s="18">
        <v>119</v>
      </c>
      <c r="F57" s="18">
        <v>134</v>
      </c>
      <c r="G57" s="18">
        <v>100</v>
      </c>
      <c r="H57" s="18">
        <v>240</v>
      </c>
      <c r="I57" s="18">
        <v>151</v>
      </c>
      <c r="J57" s="18">
        <v>122</v>
      </c>
      <c r="K57" s="18">
        <v>127</v>
      </c>
      <c r="L57" s="18">
        <v>179</v>
      </c>
      <c r="M57" s="21">
        <v>103</v>
      </c>
    </row>
    <row r="58" spans="1:13" x14ac:dyDescent="0.2">
      <c r="A58" s="20" t="s">
        <v>257</v>
      </c>
      <c r="B58">
        <v>503</v>
      </c>
      <c r="C58">
        <v>549</v>
      </c>
      <c r="D58" s="18">
        <v>859</v>
      </c>
      <c r="E58" s="18">
        <v>794</v>
      </c>
      <c r="F58" s="18">
        <v>661</v>
      </c>
      <c r="G58" s="18">
        <v>581</v>
      </c>
      <c r="H58" s="18">
        <v>789</v>
      </c>
      <c r="I58" s="18">
        <v>705</v>
      </c>
      <c r="J58" s="18">
        <v>241</v>
      </c>
      <c r="K58" s="18">
        <v>193</v>
      </c>
      <c r="L58" s="18">
        <v>853</v>
      </c>
      <c r="M58" s="21">
        <v>1300</v>
      </c>
    </row>
    <row r="59" spans="1:13" x14ac:dyDescent="0.2">
      <c r="A59" s="13" t="s">
        <v>258</v>
      </c>
      <c r="B59">
        <v>636</v>
      </c>
      <c r="C59">
        <v>621</v>
      </c>
      <c r="D59" s="18">
        <v>1300</v>
      </c>
      <c r="E59" s="18">
        <v>1300</v>
      </c>
      <c r="F59" s="18">
        <v>764</v>
      </c>
      <c r="G59" s="18">
        <v>691</v>
      </c>
      <c r="H59" s="18">
        <v>1300</v>
      </c>
      <c r="I59" s="18">
        <v>1300</v>
      </c>
      <c r="J59" s="18">
        <v>508</v>
      </c>
      <c r="K59" s="18">
        <v>365</v>
      </c>
      <c r="L59" s="18">
        <v>1300</v>
      </c>
      <c r="M59" s="21">
        <v>1300</v>
      </c>
    </row>
    <row r="60" spans="1:13" x14ac:dyDescent="0.2">
      <c r="A60" s="13" t="s">
        <v>242</v>
      </c>
      <c r="B60">
        <v>11</v>
      </c>
      <c r="C60">
        <v>11</v>
      </c>
      <c r="D60">
        <v>37</v>
      </c>
      <c r="E60">
        <v>27</v>
      </c>
      <c r="F60">
        <v>7</v>
      </c>
      <c r="G60">
        <v>9</v>
      </c>
      <c r="H60">
        <v>266</v>
      </c>
      <c r="I60">
        <v>294</v>
      </c>
      <c r="J60">
        <v>5</v>
      </c>
      <c r="K60">
        <v>2</v>
      </c>
      <c r="L60">
        <v>29</v>
      </c>
      <c r="M60" s="14">
        <v>36</v>
      </c>
    </row>
    <row r="61" spans="1:13" x14ac:dyDescent="0.2">
      <c r="A61" s="13"/>
      <c r="M61" s="14"/>
    </row>
    <row r="62" spans="1:13" x14ac:dyDescent="0.2">
      <c r="A62" s="12" t="s">
        <v>249</v>
      </c>
      <c r="M62" s="14"/>
    </row>
    <row r="63" spans="1:13" x14ac:dyDescent="0.2">
      <c r="A63" s="19" t="s">
        <v>254</v>
      </c>
      <c r="B63">
        <f>(B55+C55)/2</f>
        <v>125.5</v>
      </c>
      <c r="D63">
        <f t="shared" ref="D63:D67" si="22">(D55+E55)/2</f>
        <v>18</v>
      </c>
      <c r="F63">
        <f t="shared" ref="F63:F68" si="23">(F55+G55)/2</f>
        <v>56.5</v>
      </c>
      <c r="H63">
        <f t="shared" ref="H63:H68" si="24">(H55+I55)/2</f>
        <v>41.5</v>
      </c>
      <c r="J63">
        <f t="shared" ref="J63:J68" si="25">(J55+K55)/2</f>
        <v>32.5</v>
      </c>
      <c r="L63">
        <f t="shared" ref="L63:L65" si="26">(L55+M55)/2</f>
        <v>21</v>
      </c>
      <c r="M63" s="14"/>
    </row>
    <row r="64" spans="1:13" x14ac:dyDescent="0.2">
      <c r="A64" s="13" t="s">
        <v>255</v>
      </c>
      <c r="B64">
        <f t="shared" ref="B64:B65" si="27">(B56+C56)/2</f>
        <v>613.5</v>
      </c>
      <c r="D64">
        <f t="shared" si="22"/>
        <v>1176.5</v>
      </c>
      <c r="F64">
        <f t="shared" si="23"/>
        <v>752.5</v>
      </c>
      <c r="H64">
        <f t="shared" si="24"/>
        <v>1300</v>
      </c>
      <c r="J64">
        <f t="shared" si="25"/>
        <v>442.5</v>
      </c>
      <c r="L64">
        <f t="shared" si="26"/>
        <v>1300</v>
      </c>
      <c r="M64" s="14"/>
    </row>
    <row r="65" spans="1:13" x14ac:dyDescent="0.2">
      <c r="A65" s="13" t="s">
        <v>256</v>
      </c>
      <c r="B65">
        <f t="shared" si="27"/>
        <v>252.5</v>
      </c>
      <c r="D65">
        <f t="shared" si="22"/>
        <v>120</v>
      </c>
      <c r="F65">
        <f t="shared" si="23"/>
        <v>117</v>
      </c>
      <c r="H65">
        <f t="shared" si="24"/>
        <v>195.5</v>
      </c>
      <c r="J65">
        <f t="shared" si="25"/>
        <v>124.5</v>
      </c>
      <c r="L65">
        <f t="shared" si="26"/>
        <v>141</v>
      </c>
      <c r="M65" s="14"/>
    </row>
    <row r="66" spans="1:13" x14ac:dyDescent="0.2">
      <c r="A66" s="20" t="s">
        <v>257</v>
      </c>
      <c r="B66">
        <f>(B58+C58)/2</f>
        <v>526</v>
      </c>
      <c r="D66">
        <f t="shared" si="22"/>
        <v>826.5</v>
      </c>
      <c r="F66">
        <f t="shared" si="23"/>
        <v>621</v>
      </c>
      <c r="H66">
        <f t="shared" si="24"/>
        <v>747</v>
      </c>
      <c r="J66">
        <f t="shared" si="25"/>
        <v>217</v>
      </c>
      <c r="L66">
        <f>(L58+M58)/2</f>
        <v>1076.5</v>
      </c>
      <c r="M66" s="14"/>
    </row>
    <row r="67" spans="1:13" x14ac:dyDescent="0.2">
      <c r="A67" s="13" t="s">
        <v>258</v>
      </c>
      <c r="B67">
        <f t="shared" ref="B67" si="28">(B59+C59)/2</f>
        <v>628.5</v>
      </c>
      <c r="D67">
        <f t="shared" si="22"/>
        <v>1300</v>
      </c>
      <c r="F67">
        <f t="shared" si="23"/>
        <v>727.5</v>
      </c>
      <c r="H67">
        <f t="shared" si="24"/>
        <v>1300</v>
      </c>
      <c r="J67">
        <f t="shared" si="25"/>
        <v>436.5</v>
      </c>
      <c r="L67">
        <f t="shared" ref="L67:L68" si="29">(L59+M59)/2</f>
        <v>1300</v>
      </c>
      <c r="M67" s="14"/>
    </row>
    <row r="68" spans="1:13" x14ac:dyDescent="0.2">
      <c r="A68" s="13" t="s">
        <v>242</v>
      </c>
      <c r="B68">
        <f>(B60+C60)/2</f>
        <v>11</v>
      </c>
      <c r="D68">
        <f>(D60+E60)/2</f>
        <v>32</v>
      </c>
      <c r="F68">
        <f t="shared" si="23"/>
        <v>8</v>
      </c>
      <c r="H68">
        <f t="shared" si="24"/>
        <v>280</v>
      </c>
      <c r="J68">
        <f t="shared" si="25"/>
        <v>3.5</v>
      </c>
      <c r="L68">
        <f t="shared" si="29"/>
        <v>32.5</v>
      </c>
      <c r="M68" s="14"/>
    </row>
    <row r="69" spans="1:13" x14ac:dyDescent="0.2">
      <c r="A69" s="13"/>
      <c r="M69" s="14"/>
    </row>
    <row r="70" spans="1:13" x14ac:dyDescent="0.2">
      <c r="A70" s="52" t="s">
        <v>250</v>
      </c>
      <c r="B70" s="43"/>
      <c r="M70" s="14"/>
    </row>
    <row r="71" spans="1:13" x14ac:dyDescent="0.2">
      <c r="A71" s="19" t="s">
        <v>254</v>
      </c>
      <c r="B71">
        <f>B63-11</f>
        <v>114.5</v>
      </c>
      <c r="D71">
        <v>0</v>
      </c>
      <c r="F71">
        <f>F63-8</f>
        <v>48.5</v>
      </c>
      <c r="H71">
        <v>0</v>
      </c>
      <c r="J71">
        <f>J63-3.5</f>
        <v>29</v>
      </c>
      <c r="L71">
        <v>0</v>
      </c>
      <c r="M71" s="14"/>
    </row>
    <row r="72" spans="1:13" x14ac:dyDescent="0.2">
      <c r="A72" s="13" t="s">
        <v>255</v>
      </c>
      <c r="B72">
        <f t="shared" ref="B72:B75" si="30">B64-11</f>
        <v>602.5</v>
      </c>
      <c r="D72">
        <f t="shared" ref="D72:D75" si="31">D64-32</f>
        <v>1144.5</v>
      </c>
      <c r="F72">
        <f t="shared" ref="F72:F75" si="32">F64-8</f>
        <v>744.5</v>
      </c>
      <c r="H72">
        <f t="shared" ref="H72:H75" si="33">H64-280</f>
        <v>1020</v>
      </c>
      <c r="J72">
        <f t="shared" ref="J72:J75" si="34">J64-3.5</f>
        <v>439</v>
      </c>
      <c r="L72">
        <f t="shared" ref="L72:L75" si="35">L64-32.5</f>
        <v>1267.5</v>
      </c>
      <c r="M72" s="14"/>
    </row>
    <row r="73" spans="1:13" x14ac:dyDescent="0.2">
      <c r="A73" s="13" t="s">
        <v>256</v>
      </c>
      <c r="B73">
        <f t="shared" si="30"/>
        <v>241.5</v>
      </c>
      <c r="D73">
        <f t="shared" si="31"/>
        <v>88</v>
      </c>
      <c r="F73">
        <f t="shared" si="32"/>
        <v>109</v>
      </c>
      <c r="H73">
        <v>0</v>
      </c>
      <c r="J73">
        <f t="shared" si="34"/>
        <v>121</v>
      </c>
      <c r="L73">
        <f t="shared" si="35"/>
        <v>108.5</v>
      </c>
      <c r="M73" s="14"/>
    </row>
    <row r="74" spans="1:13" x14ac:dyDescent="0.2">
      <c r="A74" s="20" t="s">
        <v>257</v>
      </c>
      <c r="B74">
        <f t="shared" si="30"/>
        <v>515</v>
      </c>
      <c r="D74">
        <f t="shared" si="31"/>
        <v>794.5</v>
      </c>
      <c r="F74">
        <f t="shared" si="32"/>
        <v>613</v>
      </c>
      <c r="H74">
        <f t="shared" si="33"/>
        <v>467</v>
      </c>
      <c r="J74">
        <f t="shared" si="34"/>
        <v>213.5</v>
      </c>
      <c r="L74">
        <f t="shared" si="35"/>
        <v>1044</v>
      </c>
      <c r="M74" s="14"/>
    </row>
    <row r="75" spans="1:13" ht="17" thickBot="1" x14ac:dyDescent="0.25">
      <c r="A75" s="15" t="s">
        <v>258</v>
      </c>
      <c r="B75" s="16">
        <f t="shared" si="30"/>
        <v>617.5</v>
      </c>
      <c r="C75" s="16"/>
      <c r="D75" s="16">
        <f t="shared" si="31"/>
        <v>1268</v>
      </c>
      <c r="E75" s="16"/>
      <c r="F75" s="16">
        <f t="shared" si="32"/>
        <v>719.5</v>
      </c>
      <c r="G75" s="16"/>
      <c r="H75" s="16">
        <f t="shared" si="33"/>
        <v>1020</v>
      </c>
      <c r="I75" s="16"/>
      <c r="J75" s="16">
        <f t="shared" si="34"/>
        <v>433</v>
      </c>
      <c r="K75" s="16"/>
      <c r="L75" s="16">
        <f t="shared" si="35"/>
        <v>1267.5</v>
      </c>
      <c r="M75" s="17"/>
    </row>
  </sheetData>
  <mergeCells count="21">
    <mergeCell ref="A70:B70"/>
    <mergeCell ref="L29:M29"/>
    <mergeCell ref="A45:B45"/>
    <mergeCell ref="B54:C54"/>
    <mergeCell ref="D54:E54"/>
    <mergeCell ref="F54:G54"/>
    <mergeCell ref="H54:I54"/>
    <mergeCell ref="J54:K54"/>
    <mergeCell ref="L54:M54"/>
    <mergeCell ref="J29:K29"/>
    <mergeCell ref="A20:B20"/>
    <mergeCell ref="B29:C29"/>
    <mergeCell ref="D29:E29"/>
    <mergeCell ref="F29:G29"/>
    <mergeCell ref="H29:I29"/>
    <mergeCell ref="L4:M4"/>
    <mergeCell ref="B4:C4"/>
    <mergeCell ref="D4:E4"/>
    <mergeCell ref="F4:G4"/>
    <mergeCell ref="H4:I4"/>
    <mergeCell ref="J4:K4"/>
  </mergeCells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A570FC-ADC5-3C4D-89BF-581276134544}">
  <dimension ref="A1:D101"/>
  <sheetViews>
    <sheetView workbookViewId="0">
      <selection activeCell="G13" sqref="G13"/>
    </sheetView>
  </sheetViews>
  <sheetFormatPr baseColWidth="10" defaultRowHeight="16" x14ac:dyDescent="0.2"/>
  <cols>
    <col min="1" max="1" width="27.83203125" customWidth="1"/>
  </cols>
  <sheetData>
    <row r="1" spans="1:4" ht="51" x14ac:dyDescent="0.2">
      <c r="A1" s="6" t="s">
        <v>0</v>
      </c>
      <c r="B1" s="1" t="s">
        <v>166</v>
      </c>
      <c r="C1" s="1" t="s">
        <v>165</v>
      </c>
      <c r="D1" s="1" t="s">
        <v>108</v>
      </c>
    </row>
    <row r="2" spans="1:4" ht="17" x14ac:dyDescent="0.25">
      <c r="A2" s="7" t="s">
        <v>6</v>
      </c>
      <c r="B2" s="5">
        <v>0.72185999999999895</v>
      </c>
      <c r="D2" s="5">
        <v>6.28437</v>
      </c>
    </row>
    <row r="3" spans="1:4" ht="17" x14ac:dyDescent="0.25">
      <c r="A3" s="7" t="s">
        <v>7</v>
      </c>
      <c r="B3" s="5">
        <v>12.584110000000001</v>
      </c>
      <c r="D3" s="5">
        <v>3.7120999999999902</v>
      </c>
    </row>
    <row r="4" spans="1:4" ht="17" x14ac:dyDescent="0.25">
      <c r="A4" s="7" t="s">
        <v>8</v>
      </c>
      <c r="B4" s="5">
        <v>0.45640999999999998</v>
      </c>
      <c r="D4" s="5">
        <v>2.7024699999999999</v>
      </c>
    </row>
    <row r="5" spans="1:4" ht="17" x14ac:dyDescent="0.25">
      <c r="A5" s="7" t="s">
        <v>9</v>
      </c>
      <c r="B5" s="5">
        <v>0.40422999999999998</v>
      </c>
      <c r="C5" s="5">
        <v>1.5294099999999999</v>
      </c>
    </row>
    <row r="6" spans="1:4" ht="17" x14ac:dyDescent="0.25">
      <c r="A6" s="7" t="s">
        <v>11</v>
      </c>
      <c r="B6" s="5">
        <v>1.2109999999999999E-2</v>
      </c>
      <c r="C6" s="5">
        <v>0.75995000000000001</v>
      </c>
    </row>
    <row r="7" spans="1:4" ht="17" x14ac:dyDescent="0.25">
      <c r="A7" s="7" t="s">
        <v>12</v>
      </c>
      <c r="B7" s="5">
        <v>0.33676</v>
      </c>
      <c r="D7" s="5">
        <v>0.75882000000000105</v>
      </c>
    </row>
    <row r="8" spans="1:4" ht="17" x14ac:dyDescent="0.25">
      <c r="A8" s="7" t="s">
        <v>13</v>
      </c>
      <c r="B8" s="5">
        <v>0.12995000000000001</v>
      </c>
      <c r="C8" s="5">
        <v>0.74436000000000102</v>
      </c>
    </row>
    <row r="9" spans="1:4" ht="17" x14ac:dyDescent="0.25">
      <c r="A9" s="7" t="s">
        <v>15</v>
      </c>
      <c r="B9" s="5">
        <v>0.10946</v>
      </c>
      <c r="C9" s="5">
        <v>0.61648000000000103</v>
      </c>
    </row>
    <row r="10" spans="1:4" ht="17" x14ac:dyDescent="0.25">
      <c r="A10" s="7" t="s">
        <v>17</v>
      </c>
      <c r="B10" s="5">
        <v>8.3800000000000003E-3</v>
      </c>
      <c r="C10" s="5">
        <v>0.48623</v>
      </c>
    </row>
    <row r="11" spans="1:4" ht="17" x14ac:dyDescent="0.25">
      <c r="A11" s="7" t="s">
        <v>19</v>
      </c>
      <c r="B11" s="5">
        <v>4.5629999999999997E-2</v>
      </c>
      <c r="C11" s="5">
        <v>0.41616999999999998</v>
      </c>
    </row>
    <row r="12" spans="1:4" ht="17" x14ac:dyDescent="0.25">
      <c r="A12" s="7" t="s">
        <v>20</v>
      </c>
      <c r="B12" s="5">
        <v>1.9560000000000001E-2</v>
      </c>
      <c r="C12" s="5">
        <v>0.41450999999999999</v>
      </c>
    </row>
    <row r="13" spans="1:4" ht="17" x14ac:dyDescent="0.25">
      <c r="A13" s="7" t="s">
        <v>24</v>
      </c>
      <c r="B13" s="5">
        <v>6.9849999999999995E-2</v>
      </c>
      <c r="C13" s="5">
        <v>0.34014</v>
      </c>
    </row>
    <row r="14" spans="1:4" ht="17" x14ac:dyDescent="0.25">
      <c r="A14" s="7" t="s">
        <v>25</v>
      </c>
      <c r="B14" s="5">
        <v>5.1200000000000004E-3</v>
      </c>
      <c r="C14" s="5">
        <v>0.31834000000000001</v>
      </c>
    </row>
    <row r="15" spans="1:4" ht="17" x14ac:dyDescent="0.25">
      <c r="A15" s="7" t="s">
        <v>26</v>
      </c>
      <c r="B15" s="5">
        <v>0.20029</v>
      </c>
      <c r="C15" s="5">
        <v>0.30730000000000002</v>
      </c>
    </row>
    <row r="16" spans="1:4" ht="17" x14ac:dyDescent="0.25">
      <c r="A16" s="7" t="s">
        <v>27</v>
      </c>
      <c r="B16" s="5">
        <v>0.11831</v>
      </c>
      <c r="C16" s="5">
        <v>0.29546</v>
      </c>
    </row>
    <row r="17" spans="1:3" ht="17" x14ac:dyDescent="0.25">
      <c r="A17" s="7" t="s">
        <v>28</v>
      </c>
      <c r="B17" s="5">
        <v>4.3310000000000001E-2</v>
      </c>
      <c r="C17" s="5">
        <v>0.29443999999999998</v>
      </c>
    </row>
    <row r="18" spans="1:3" ht="17" x14ac:dyDescent="0.25">
      <c r="A18" s="7" t="s">
        <v>29</v>
      </c>
      <c r="B18" s="5">
        <v>6.0499999999999998E-3</v>
      </c>
      <c r="C18" s="5">
        <v>0.28661999999999999</v>
      </c>
    </row>
    <row r="19" spans="1:3" ht="17" x14ac:dyDescent="0.25">
      <c r="A19" s="7" t="s">
        <v>30</v>
      </c>
      <c r="B19" s="5">
        <v>1.0710000000000001E-2</v>
      </c>
      <c r="C19" s="5">
        <v>0.28577999999999998</v>
      </c>
    </row>
    <row r="20" spans="1:3" ht="17" x14ac:dyDescent="0.25">
      <c r="A20" s="7" t="s">
        <v>31</v>
      </c>
      <c r="B20" s="5">
        <v>1.9089999999999999E-2</v>
      </c>
      <c r="C20" s="5">
        <v>0.26197999999999999</v>
      </c>
    </row>
    <row r="21" spans="1:3" ht="17" x14ac:dyDescent="0.25">
      <c r="A21" s="7" t="s">
        <v>32</v>
      </c>
      <c r="B21" s="5">
        <v>2.2349999999999998E-2</v>
      </c>
      <c r="C21" s="5">
        <v>0.25120999999999999</v>
      </c>
    </row>
    <row r="22" spans="1:3" ht="17" x14ac:dyDescent="0.25">
      <c r="A22" s="7" t="s">
        <v>33</v>
      </c>
      <c r="B22" s="5">
        <v>0.31903999999999999</v>
      </c>
      <c r="C22" s="5">
        <v>0.22670999999999999</v>
      </c>
    </row>
    <row r="23" spans="1:3" ht="17" x14ac:dyDescent="0.25">
      <c r="A23" s="7" t="s">
        <v>34</v>
      </c>
      <c r="B23" s="5">
        <v>2.3279999999999999E-2</v>
      </c>
      <c r="C23" s="5">
        <v>0.21651000000000001</v>
      </c>
    </row>
    <row r="24" spans="1:3" ht="17" x14ac:dyDescent="0.25">
      <c r="A24" s="7" t="s">
        <v>35</v>
      </c>
      <c r="B24" s="5">
        <v>1.304E-2</v>
      </c>
      <c r="C24" s="5">
        <v>0.21351000000000001</v>
      </c>
    </row>
    <row r="25" spans="1:3" ht="17" x14ac:dyDescent="0.25">
      <c r="A25" s="7" t="s">
        <v>37</v>
      </c>
      <c r="B25" s="5">
        <v>7.6369999999999993E-2</v>
      </c>
      <c r="C25" s="5">
        <v>0.20463999999999999</v>
      </c>
    </row>
    <row r="26" spans="1:3" ht="17" x14ac:dyDescent="0.25">
      <c r="A26" s="7" t="s">
        <v>38</v>
      </c>
      <c r="B26" s="5">
        <v>1.2109999999999999E-2</v>
      </c>
      <c r="C26" s="5">
        <v>0.20091000000000001</v>
      </c>
    </row>
    <row r="27" spans="1:3" ht="17" x14ac:dyDescent="0.25">
      <c r="A27" s="7" t="s">
        <v>39</v>
      </c>
      <c r="B27" s="5">
        <v>0.15276000000000001</v>
      </c>
      <c r="C27" s="5">
        <v>0.19991</v>
      </c>
    </row>
    <row r="28" spans="1:3" ht="17" x14ac:dyDescent="0.25">
      <c r="A28" s="7" t="s">
        <v>43</v>
      </c>
      <c r="B28" s="5">
        <v>8.4279999999999994E-2</v>
      </c>
      <c r="C28" s="5">
        <v>0.19263</v>
      </c>
    </row>
    <row r="29" spans="1:3" ht="17" x14ac:dyDescent="0.25">
      <c r="A29" s="7" t="s">
        <v>44</v>
      </c>
      <c r="B29" s="5">
        <v>5.0290000000000001E-2</v>
      </c>
      <c r="C29" s="5">
        <v>0.18522</v>
      </c>
    </row>
    <row r="30" spans="1:3" ht="17" x14ac:dyDescent="0.25">
      <c r="A30" s="7" t="s">
        <v>48</v>
      </c>
      <c r="B30" s="5">
        <v>6.1929999999999999E-2</v>
      </c>
      <c r="C30" s="5">
        <v>0.16871</v>
      </c>
    </row>
    <row r="31" spans="1:3" ht="17" x14ac:dyDescent="0.25">
      <c r="A31" s="7" t="s">
        <v>49</v>
      </c>
      <c r="B31" s="5">
        <v>4.6100000000000002E-2</v>
      </c>
      <c r="C31" s="5">
        <v>0.15991</v>
      </c>
    </row>
    <row r="32" spans="1:3" ht="17" x14ac:dyDescent="0.25">
      <c r="A32" s="7" t="s">
        <v>50</v>
      </c>
      <c r="B32" s="5">
        <v>0.16861000000000001</v>
      </c>
      <c r="C32" s="5">
        <v>0.15826000000000001</v>
      </c>
    </row>
    <row r="33" spans="1:3" ht="17" x14ac:dyDescent="0.25">
      <c r="A33" s="7" t="s">
        <v>51</v>
      </c>
      <c r="B33" s="5">
        <v>0.1076</v>
      </c>
      <c r="C33" s="5">
        <v>0.15805</v>
      </c>
    </row>
    <row r="34" spans="1:3" ht="17" x14ac:dyDescent="0.25">
      <c r="A34" s="7" t="s">
        <v>53</v>
      </c>
      <c r="B34" s="5">
        <v>1.304E-2</v>
      </c>
      <c r="C34" s="5">
        <v>0.15587999999999999</v>
      </c>
    </row>
    <row r="35" spans="1:3" ht="17" x14ac:dyDescent="0.25">
      <c r="A35" s="7" t="s">
        <v>57</v>
      </c>
      <c r="B35" s="5">
        <v>2.0490000000000001E-2</v>
      </c>
      <c r="C35" s="5">
        <v>0.14659</v>
      </c>
    </row>
    <row r="36" spans="1:3" ht="17" x14ac:dyDescent="0.25">
      <c r="A36" s="7" t="s">
        <v>58</v>
      </c>
      <c r="B36" s="5">
        <v>0.12573999999999999</v>
      </c>
      <c r="C36" s="5">
        <v>0.14459</v>
      </c>
    </row>
    <row r="37" spans="1:3" ht="17" x14ac:dyDescent="0.25">
      <c r="A37" s="7" t="s">
        <v>59</v>
      </c>
      <c r="B37" s="5">
        <v>6.3329999999999997E-2</v>
      </c>
      <c r="C37" s="5">
        <v>0.14304</v>
      </c>
    </row>
    <row r="38" spans="1:3" ht="17" x14ac:dyDescent="0.25">
      <c r="A38" s="7" t="s">
        <v>61</v>
      </c>
      <c r="B38" s="5">
        <v>0.18117</v>
      </c>
      <c r="C38" s="5">
        <v>0.13941999999999999</v>
      </c>
    </row>
    <row r="39" spans="1:3" ht="17" x14ac:dyDescent="0.25">
      <c r="A39" s="7" t="s">
        <v>62</v>
      </c>
      <c r="B39" s="5">
        <v>2.887E-2</v>
      </c>
      <c r="C39" s="5">
        <v>0.13761999999999999</v>
      </c>
    </row>
    <row r="40" spans="1:3" ht="17" x14ac:dyDescent="0.25">
      <c r="A40" s="7" t="s">
        <v>69</v>
      </c>
      <c r="B40" s="5">
        <v>4.6600000000000001E-3</v>
      </c>
      <c r="C40" s="5">
        <v>0.12109</v>
      </c>
    </row>
    <row r="41" spans="1:3" ht="17" x14ac:dyDescent="0.25">
      <c r="A41" s="7" t="s">
        <v>72</v>
      </c>
      <c r="B41" s="5">
        <v>1.0710000000000001E-2</v>
      </c>
      <c r="C41" s="5">
        <v>0.11323</v>
      </c>
    </row>
    <row r="42" spans="1:3" ht="17" x14ac:dyDescent="0.25">
      <c r="A42" s="7" t="s">
        <v>76</v>
      </c>
      <c r="B42" s="5">
        <v>7.0309999999999997E-2</v>
      </c>
      <c r="C42" s="5">
        <v>0.11099000000000001</v>
      </c>
    </row>
    <row r="43" spans="1:3" ht="17" x14ac:dyDescent="0.25">
      <c r="A43" s="7" t="s">
        <v>83</v>
      </c>
      <c r="B43" s="5">
        <v>8.5680000000000006E-2</v>
      </c>
      <c r="C43" s="5">
        <v>0.10707</v>
      </c>
    </row>
    <row r="44" spans="1:3" ht="17" x14ac:dyDescent="0.25">
      <c r="A44" s="7" t="s">
        <v>86</v>
      </c>
      <c r="B44" s="5">
        <v>9.1270000000000004E-2</v>
      </c>
      <c r="C44" s="5">
        <v>0.10617</v>
      </c>
    </row>
    <row r="45" spans="1:3" ht="17" x14ac:dyDescent="0.25">
      <c r="A45" s="7" t="s">
        <v>96</v>
      </c>
      <c r="B45" s="5">
        <v>2.6540000000000001E-2</v>
      </c>
      <c r="C45" s="5">
        <v>9.7350000000000006E-2</v>
      </c>
    </row>
    <row r="46" spans="1:3" ht="17" x14ac:dyDescent="0.25">
      <c r="A46" s="7" t="s">
        <v>101</v>
      </c>
      <c r="B46" s="5">
        <v>6.5659999999999996E-2</v>
      </c>
      <c r="C46" s="5">
        <v>9.2859999999999998E-2</v>
      </c>
    </row>
    <row r="47" spans="1:3" ht="17" x14ac:dyDescent="0.25">
      <c r="A47" s="7" t="s">
        <v>103</v>
      </c>
      <c r="B47" s="5">
        <v>3.0269999999999998E-2</v>
      </c>
      <c r="C47" s="5">
        <v>9.2069999999999999E-2</v>
      </c>
    </row>
    <row r="48" spans="1:3" ht="17" x14ac:dyDescent="0.25">
      <c r="A48" s="7" t="s">
        <v>104</v>
      </c>
      <c r="B48" s="5">
        <v>8.8010000000000005E-2</v>
      </c>
      <c r="C48" s="5">
        <v>9.1289999999999996E-2</v>
      </c>
    </row>
    <row r="49" spans="1:3" ht="17" x14ac:dyDescent="0.25">
      <c r="A49" s="7" t="s">
        <v>112</v>
      </c>
      <c r="B49" s="5">
        <v>1.8159999999999999E-2</v>
      </c>
      <c r="C49" s="5">
        <v>8.9940000000000006E-2</v>
      </c>
    </row>
    <row r="50" spans="1:3" ht="17" x14ac:dyDescent="0.25">
      <c r="A50" s="7" t="s">
        <v>113</v>
      </c>
      <c r="B50" s="5">
        <v>2.33E-3</v>
      </c>
      <c r="C50" s="5">
        <v>8.9719999999999994E-2</v>
      </c>
    </row>
    <row r="51" spans="1:3" ht="17" x14ac:dyDescent="0.25">
      <c r="A51" s="7" t="s">
        <v>114</v>
      </c>
      <c r="B51" s="5">
        <v>3.7719999999999997E-2</v>
      </c>
      <c r="C51" s="5">
        <v>8.9270000000000002E-2</v>
      </c>
    </row>
    <row r="52" spans="1:3" ht="17" x14ac:dyDescent="0.25">
      <c r="A52" s="7" t="s">
        <v>115</v>
      </c>
      <c r="B52" s="5">
        <v>8.3349999999999994E-2</v>
      </c>
      <c r="C52" s="5">
        <v>8.8709999999999997E-2</v>
      </c>
    </row>
    <row r="53" spans="1:3" ht="17" x14ac:dyDescent="0.25">
      <c r="A53" s="7" t="s">
        <v>116</v>
      </c>
      <c r="B53" s="5">
        <v>3.2599999999999997E-2</v>
      </c>
      <c r="C53" s="5">
        <v>8.5790000000000005E-2</v>
      </c>
    </row>
    <row r="54" spans="1:3" ht="17" x14ac:dyDescent="0.25">
      <c r="A54" s="7" t="s">
        <v>117</v>
      </c>
      <c r="B54" s="5">
        <v>4.7500000000000001E-2</v>
      </c>
      <c r="C54" s="5">
        <v>8.4779999999999994E-2</v>
      </c>
    </row>
    <row r="55" spans="1:3" ht="17" x14ac:dyDescent="0.25">
      <c r="A55" s="7" t="s">
        <v>118</v>
      </c>
      <c r="B55" s="5">
        <v>2.6540000000000001E-2</v>
      </c>
      <c r="C55" s="5">
        <v>8.4099999999999994E-2</v>
      </c>
    </row>
    <row r="56" spans="1:3" ht="17" x14ac:dyDescent="0.25">
      <c r="A56" s="7" t="s">
        <v>119</v>
      </c>
      <c r="B56" s="5">
        <v>8.1490000000000007E-2</v>
      </c>
      <c r="C56" s="5">
        <v>8.2750000000000004E-2</v>
      </c>
    </row>
    <row r="57" spans="1:3" ht="17" x14ac:dyDescent="0.25">
      <c r="A57" s="7" t="s">
        <v>120</v>
      </c>
      <c r="B57" s="5">
        <v>2.3279999999999999E-2</v>
      </c>
      <c r="C57" s="5">
        <v>8.1629999999999994E-2</v>
      </c>
    </row>
    <row r="58" spans="1:3" ht="17" x14ac:dyDescent="0.25">
      <c r="A58" s="7" t="s">
        <v>121</v>
      </c>
      <c r="B58" s="5">
        <v>5.6349999999999997E-2</v>
      </c>
      <c r="C58" s="5">
        <v>7.9839999999999994E-2</v>
      </c>
    </row>
    <row r="59" spans="1:3" ht="17" x14ac:dyDescent="0.25">
      <c r="A59" s="7" t="s">
        <v>122</v>
      </c>
      <c r="B59" s="5">
        <v>6.0499999999999998E-3</v>
      </c>
      <c r="C59" s="5">
        <v>7.961E-2</v>
      </c>
    </row>
    <row r="60" spans="1:3" ht="17" x14ac:dyDescent="0.25">
      <c r="A60" s="7" t="s">
        <v>123</v>
      </c>
      <c r="B60" s="5">
        <v>1.2109999999999999E-2</v>
      </c>
      <c r="C60" s="5">
        <v>7.9390000000000002E-2</v>
      </c>
    </row>
    <row r="61" spans="1:3" ht="17" x14ac:dyDescent="0.25">
      <c r="A61" s="7" t="s">
        <v>124</v>
      </c>
      <c r="B61" s="5">
        <v>3.0269999999999998E-2</v>
      </c>
      <c r="C61" s="5">
        <v>7.7030000000000001E-2</v>
      </c>
    </row>
    <row r="62" spans="1:3" ht="17" x14ac:dyDescent="0.25">
      <c r="A62" s="7" t="s">
        <v>125</v>
      </c>
      <c r="B62" s="5">
        <v>1.49E-2</v>
      </c>
      <c r="C62" s="5">
        <v>7.6579999999999995E-2</v>
      </c>
    </row>
    <row r="63" spans="1:3" ht="17" x14ac:dyDescent="0.25">
      <c r="A63" s="7" t="s">
        <v>126</v>
      </c>
      <c r="B63" s="5">
        <v>4.4240000000000002E-2</v>
      </c>
      <c r="C63" s="5">
        <v>7.4779999999999999E-2</v>
      </c>
    </row>
    <row r="64" spans="1:3" ht="17" x14ac:dyDescent="0.25">
      <c r="A64" s="7" t="s">
        <v>127</v>
      </c>
      <c r="B64" s="5">
        <v>9.0800000000000006E-2</v>
      </c>
      <c r="C64" s="5">
        <v>7.4560000000000001E-2</v>
      </c>
    </row>
    <row r="65" spans="1:3" ht="17" x14ac:dyDescent="0.25">
      <c r="A65" s="7" t="s">
        <v>128</v>
      </c>
      <c r="B65" s="5">
        <v>5.5900000000000004E-3</v>
      </c>
      <c r="C65" s="5">
        <v>7.3319999999999996E-2</v>
      </c>
    </row>
    <row r="66" spans="1:3" ht="17" x14ac:dyDescent="0.25">
      <c r="A66" s="7" t="s">
        <v>129</v>
      </c>
      <c r="B66" s="5">
        <v>1.304E-2</v>
      </c>
      <c r="C66" s="5">
        <v>7.2989999999999999E-2</v>
      </c>
    </row>
    <row r="67" spans="1:3" ht="17" x14ac:dyDescent="0.25">
      <c r="A67" s="7" t="s">
        <v>130</v>
      </c>
      <c r="B67" s="5">
        <v>5.1200000000000004E-3</v>
      </c>
      <c r="C67" s="5">
        <v>7.2870000000000004E-2</v>
      </c>
    </row>
    <row r="68" spans="1:3" ht="17" x14ac:dyDescent="0.25">
      <c r="A68" s="7" t="s">
        <v>131</v>
      </c>
      <c r="B68" s="5">
        <v>1.444E-2</v>
      </c>
      <c r="C68" s="5">
        <v>6.8940000000000001E-2</v>
      </c>
    </row>
    <row r="69" spans="1:3" ht="17" x14ac:dyDescent="0.25">
      <c r="A69" s="7" t="s">
        <v>132</v>
      </c>
      <c r="B69" s="5">
        <v>0.13693</v>
      </c>
      <c r="C69" s="5">
        <v>6.8830000000000002E-2</v>
      </c>
    </row>
    <row r="70" spans="1:3" ht="17" x14ac:dyDescent="0.25">
      <c r="A70" s="7" t="s">
        <v>133</v>
      </c>
      <c r="B70" s="5">
        <v>3.6790000000000003E-2</v>
      </c>
      <c r="C70" s="5">
        <v>6.8379999999999996E-2</v>
      </c>
    </row>
    <row r="71" spans="1:3" ht="17" x14ac:dyDescent="0.25">
      <c r="A71" s="7" t="s">
        <v>134</v>
      </c>
      <c r="B71" s="5">
        <v>1.1180000000000001E-2</v>
      </c>
      <c r="C71" s="5">
        <v>6.8269999999999997E-2</v>
      </c>
    </row>
    <row r="72" spans="1:3" ht="17" x14ac:dyDescent="0.25">
      <c r="A72" s="7" t="s">
        <v>135</v>
      </c>
      <c r="B72" s="5">
        <v>5.9139999999999998E-2</v>
      </c>
      <c r="C72" s="5">
        <v>6.7030000000000006E-2</v>
      </c>
    </row>
    <row r="73" spans="1:3" ht="17" x14ac:dyDescent="0.25">
      <c r="A73" s="7" t="s">
        <v>136</v>
      </c>
      <c r="B73" s="5">
        <v>1.397E-2</v>
      </c>
      <c r="C73" s="5">
        <v>6.6470000000000001E-2</v>
      </c>
    </row>
    <row r="74" spans="1:3" ht="17" x14ac:dyDescent="0.25">
      <c r="A74" s="7" t="s">
        <v>137</v>
      </c>
      <c r="B74" s="5">
        <v>3.7299999999999998E-3</v>
      </c>
      <c r="C74" s="5">
        <v>6.3329999999999997E-2</v>
      </c>
    </row>
    <row r="75" spans="1:3" ht="17" x14ac:dyDescent="0.25">
      <c r="A75" s="7" t="s">
        <v>138</v>
      </c>
      <c r="B75" s="5">
        <v>3.2599999999999999E-3</v>
      </c>
      <c r="C75" s="5">
        <v>6.1870000000000001E-2</v>
      </c>
    </row>
    <row r="76" spans="1:3" ht="17" x14ac:dyDescent="0.25">
      <c r="A76" s="7" t="s">
        <v>139</v>
      </c>
      <c r="B76" s="5">
        <v>6.0499999999999998E-3</v>
      </c>
      <c r="C76" s="5">
        <v>6.1310000000000003E-2</v>
      </c>
    </row>
    <row r="77" spans="1:3" ht="17" x14ac:dyDescent="0.25">
      <c r="A77" s="7" t="s">
        <v>140</v>
      </c>
      <c r="B77" s="5">
        <v>3.8649999999999997E-2</v>
      </c>
      <c r="C77" s="5">
        <v>6.1080000000000002E-2</v>
      </c>
    </row>
    <row r="78" spans="1:3" ht="17" x14ac:dyDescent="0.25">
      <c r="A78" s="7" t="s">
        <v>141</v>
      </c>
      <c r="B78" s="5">
        <v>3.0269999999999998E-2</v>
      </c>
      <c r="C78" s="5">
        <v>6.1080000000000002E-2</v>
      </c>
    </row>
    <row r="79" spans="1:3" ht="17" x14ac:dyDescent="0.25">
      <c r="A79" s="7" t="s">
        <v>142</v>
      </c>
      <c r="B79" s="5">
        <v>1.537E-2</v>
      </c>
      <c r="C79" s="5">
        <v>6.0859999999999997E-2</v>
      </c>
    </row>
    <row r="80" spans="1:3" ht="17" x14ac:dyDescent="0.25">
      <c r="A80" s="7" t="s">
        <v>143</v>
      </c>
      <c r="B80" s="5">
        <v>3.2599999999999999E-3</v>
      </c>
      <c r="C80" s="5">
        <v>5.9619999999999999E-2</v>
      </c>
    </row>
    <row r="81" spans="1:3" ht="17" x14ac:dyDescent="0.25">
      <c r="A81" s="7" t="s">
        <v>144</v>
      </c>
      <c r="B81" s="5">
        <v>8.8500000000000002E-3</v>
      </c>
      <c r="C81" s="5">
        <v>5.951E-2</v>
      </c>
    </row>
    <row r="82" spans="1:3" ht="17" x14ac:dyDescent="0.25">
      <c r="A82" s="7" t="s">
        <v>145</v>
      </c>
      <c r="B82" s="5">
        <v>2.9340000000000001E-2</v>
      </c>
      <c r="C82" s="5">
        <v>5.9060000000000001E-2</v>
      </c>
    </row>
    <row r="83" spans="1:3" ht="17" x14ac:dyDescent="0.25">
      <c r="A83" s="7" t="s">
        <v>146</v>
      </c>
      <c r="B83" s="5">
        <v>1.397E-2</v>
      </c>
      <c r="C83" s="5">
        <v>5.8950000000000002E-2</v>
      </c>
    </row>
    <row r="84" spans="1:3" ht="17" x14ac:dyDescent="0.25">
      <c r="A84" s="7" t="s">
        <v>147</v>
      </c>
      <c r="B84" s="5">
        <v>0.11878</v>
      </c>
      <c r="C84" s="5">
        <v>5.7939999999999998E-2</v>
      </c>
    </row>
    <row r="85" spans="1:3" ht="17" x14ac:dyDescent="0.25">
      <c r="A85" s="7" t="s">
        <v>148</v>
      </c>
      <c r="B85" s="5">
        <v>9.7800000000000005E-3</v>
      </c>
      <c r="C85" s="5">
        <v>5.6259999999999998E-2</v>
      </c>
    </row>
    <row r="86" spans="1:3" ht="17" x14ac:dyDescent="0.25">
      <c r="A86" s="7" t="s">
        <v>149</v>
      </c>
      <c r="B86" s="5">
        <v>4.3770000000000003E-2</v>
      </c>
      <c r="C86" s="5">
        <v>5.5129999999999998E-2</v>
      </c>
    </row>
    <row r="87" spans="1:3" ht="17" x14ac:dyDescent="0.25">
      <c r="A87" s="7" t="s">
        <v>150</v>
      </c>
      <c r="B87" s="5">
        <v>1.6299999999999999E-2</v>
      </c>
      <c r="C87" s="5">
        <v>5.289E-2</v>
      </c>
    </row>
    <row r="88" spans="1:3" ht="17" x14ac:dyDescent="0.25">
      <c r="A88" s="7" t="s">
        <v>151</v>
      </c>
      <c r="B88" s="5">
        <v>1.9089999999999999E-2</v>
      </c>
      <c r="C88" s="5">
        <v>5.2440000000000001E-2</v>
      </c>
    </row>
    <row r="89" spans="1:3" ht="17" x14ac:dyDescent="0.25">
      <c r="A89" s="7" t="s">
        <v>152</v>
      </c>
      <c r="B89" s="5">
        <v>7.4969999999999995E-2</v>
      </c>
      <c r="C89" s="5">
        <v>5.2440000000000001E-2</v>
      </c>
    </row>
    <row r="90" spans="1:3" ht="17" x14ac:dyDescent="0.25">
      <c r="A90" s="7" t="s">
        <v>153</v>
      </c>
      <c r="B90" s="5">
        <v>3.8179999999999999E-2</v>
      </c>
      <c r="C90" s="5">
        <v>5.1880000000000003E-2</v>
      </c>
    </row>
    <row r="91" spans="1:3" ht="17" x14ac:dyDescent="0.25">
      <c r="A91" s="7" t="s">
        <v>154</v>
      </c>
      <c r="B91" s="5">
        <v>9.3100000000000006E-3</v>
      </c>
      <c r="C91" s="5">
        <v>5.1540000000000002E-2</v>
      </c>
    </row>
    <row r="92" spans="1:3" ht="17" x14ac:dyDescent="0.25">
      <c r="A92" s="7" t="s">
        <v>155</v>
      </c>
      <c r="B92" s="5">
        <v>2.1420000000000002E-2</v>
      </c>
      <c r="C92" s="5">
        <v>5.1429999999999997E-2</v>
      </c>
    </row>
    <row r="93" spans="1:3" ht="17" x14ac:dyDescent="0.25">
      <c r="A93" s="7" t="s">
        <v>156</v>
      </c>
      <c r="B93" s="5">
        <v>3.0269999999999998E-2</v>
      </c>
      <c r="C93" s="5">
        <v>5.1310000000000001E-2</v>
      </c>
    </row>
    <row r="94" spans="1:3" ht="17" x14ac:dyDescent="0.25">
      <c r="A94" s="7" t="s">
        <v>157</v>
      </c>
      <c r="B94" s="5">
        <v>1.7229999999999999E-2</v>
      </c>
      <c r="C94" s="5">
        <v>5.1310000000000001E-2</v>
      </c>
    </row>
    <row r="95" spans="1:3" ht="17" x14ac:dyDescent="0.25">
      <c r="A95" s="7" t="s">
        <v>158</v>
      </c>
      <c r="B95" s="5">
        <v>3.4459999999999998E-2</v>
      </c>
      <c r="C95" s="5">
        <v>5.1200000000000002E-2</v>
      </c>
    </row>
    <row r="96" spans="1:3" ht="17" x14ac:dyDescent="0.25">
      <c r="A96" s="7" t="s">
        <v>159</v>
      </c>
      <c r="B96" s="5">
        <v>1.444E-2</v>
      </c>
      <c r="C96" s="5">
        <v>5.1090000000000003E-2</v>
      </c>
    </row>
    <row r="97" spans="1:3" ht="17" x14ac:dyDescent="0.25">
      <c r="A97" s="7" t="s">
        <v>160</v>
      </c>
      <c r="B97" s="5">
        <v>4.7500000000000001E-2</v>
      </c>
      <c r="C97" s="5">
        <v>5.0869999999999999E-2</v>
      </c>
    </row>
    <row r="98" spans="1:3" ht="17" x14ac:dyDescent="0.25">
      <c r="A98" s="7" t="s">
        <v>161</v>
      </c>
      <c r="B98" s="5">
        <v>1.257E-2</v>
      </c>
      <c r="C98" s="5">
        <v>5.042E-2</v>
      </c>
    </row>
    <row r="99" spans="1:3" ht="17" x14ac:dyDescent="0.25">
      <c r="A99" s="7" t="s">
        <v>162</v>
      </c>
      <c r="B99" s="5">
        <v>8.2419999999999993E-2</v>
      </c>
      <c r="C99" s="5">
        <v>5.008E-2</v>
      </c>
    </row>
    <row r="100" spans="1:3" ht="17" x14ac:dyDescent="0.25">
      <c r="A100" s="7" t="s">
        <v>163</v>
      </c>
      <c r="B100" s="5">
        <v>2.4680000000000001E-2</v>
      </c>
      <c r="C100" s="5">
        <v>4.9520000000000002E-2</v>
      </c>
    </row>
    <row r="101" spans="1:3" ht="17" x14ac:dyDescent="0.25">
      <c r="A101" s="7" t="s">
        <v>164</v>
      </c>
      <c r="B101" s="5">
        <v>1.6760000000000001E-2</v>
      </c>
      <c r="C101" s="5">
        <v>4.9180000000000001E-2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BDF4B-FD6C-5245-8EE5-AAA8C467B5BC}">
  <dimension ref="A1:H98"/>
  <sheetViews>
    <sheetView workbookViewId="0">
      <selection sqref="A1:H1"/>
    </sheetView>
  </sheetViews>
  <sheetFormatPr baseColWidth="10" defaultRowHeight="16" x14ac:dyDescent="0.2"/>
  <cols>
    <col min="1" max="1" width="24.1640625" style="60" customWidth="1"/>
    <col min="2" max="8" width="10.83203125" style="60"/>
  </cols>
  <sheetData>
    <row r="1" spans="1:8" ht="32" x14ac:dyDescent="0.2">
      <c r="A1" s="2" t="s">
        <v>0</v>
      </c>
      <c r="B1" s="2" t="s">
        <v>109</v>
      </c>
      <c r="C1" s="2" t="s">
        <v>110</v>
      </c>
      <c r="D1" s="2" t="s">
        <v>311</v>
      </c>
      <c r="E1" s="2" t="s">
        <v>312</v>
      </c>
      <c r="F1" s="2" t="s">
        <v>313</v>
      </c>
      <c r="G1" s="2" t="s">
        <v>108</v>
      </c>
      <c r="H1" s="2" t="s">
        <v>5</v>
      </c>
    </row>
    <row r="2" spans="1:8" x14ac:dyDescent="0.2">
      <c r="A2" s="57" t="s">
        <v>314</v>
      </c>
      <c r="B2" s="58">
        <v>2.0894499999999998</v>
      </c>
      <c r="C2" s="58">
        <v>3.6602100000000002</v>
      </c>
      <c r="D2" s="58"/>
      <c r="E2" s="58"/>
      <c r="F2" s="58"/>
      <c r="G2" s="58">
        <v>3.6602100000000002</v>
      </c>
      <c r="H2" s="58">
        <v>8.9902733770540131</v>
      </c>
    </row>
    <row r="3" spans="1:8" x14ac:dyDescent="0.2">
      <c r="A3" s="57" t="s">
        <v>315</v>
      </c>
      <c r="B3" s="58">
        <v>0.88534999999999997</v>
      </c>
      <c r="C3" s="58">
        <v>2.3938700000000002</v>
      </c>
      <c r="D3" s="58"/>
      <c r="E3" s="58"/>
      <c r="F3" s="58"/>
      <c r="G3" s="58">
        <v>2.3938700000000002</v>
      </c>
      <c r="H3" s="58">
        <v>43.731640482279872</v>
      </c>
    </row>
    <row r="4" spans="1:8" x14ac:dyDescent="0.2">
      <c r="A4" s="57" t="s">
        <v>316</v>
      </c>
      <c r="B4" s="58">
        <v>0.55852999999999997</v>
      </c>
      <c r="C4" s="58">
        <v>2.3298399999999999</v>
      </c>
      <c r="D4" s="58"/>
      <c r="E4" s="58"/>
      <c r="F4" s="58">
        <v>2.3298399999999999</v>
      </c>
      <c r="G4" s="58"/>
      <c r="H4" s="58">
        <v>1.5950597675023619</v>
      </c>
    </row>
    <row r="5" spans="1:8" x14ac:dyDescent="0.2">
      <c r="A5" s="57" t="s">
        <v>317</v>
      </c>
      <c r="B5" s="58">
        <v>0.84267999999999998</v>
      </c>
      <c r="C5" s="58">
        <v>2.2555900000000002</v>
      </c>
      <c r="D5" s="58"/>
      <c r="E5" s="58"/>
      <c r="F5" s="58"/>
      <c r="G5" s="58">
        <v>2.2555900000000002</v>
      </c>
      <c r="H5" s="58">
        <v>11.202890632760505</v>
      </c>
    </row>
    <row r="6" spans="1:8" x14ac:dyDescent="0.2">
      <c r="A6" s="57" t="s">
        <v>318</v>
      </c>
      <c r="B6" s="58">
        <v>0.16422999999999999</v>
      </c>
      <c r="C6" s="58">
        <v>1.78643</v>
      </c>
      <c r="D6" s="58"/>
      <c r="E6" s="58"/>
      <c r="F6" s="58">
        <v>1.78643</v>
      </c>
      <c r="G6" s="58"/>
      <c r="H6" s="58">
        <v>1.7577609194045123</v>
      </c>
    </row>
    <row r="7" spans="1:8" x14ac:dyDescent="0.2">
      <c r="A7" s="57" t="s">
        <v>319</v>
      </c>
      <c r="B7" s="58">
        <v>0.29796</v>
      </c>
      <c r="C7" s="58">
        <v>1.41723</v>
      </c>
      <c r="D7" s="58"/>
      <c r="E7" s="58"/>
      <c r="F7" s="58">
        <v>1.41723</v>
      </c>
      <c r="G7" s="58"/>
      <c r="H7" s="58">
        <v>0.41860403295122589</v>
      </c>
    </row>
    <row r="8" spans="1:8" x14ac:dyDescent="0.2">
      <c r="A8" s="57" t="s">
        <v>320</v>
      </c>
      <c r="B8" s="58">
        <v>0.26382</v>
      </c>
      <c r="C8" s="58">
        <v>1.16249</v>
      </c>
      <c r="D8" s="58"/>
      <c r="E8" s="58"/>
      <c r="F8" s="58"/>
      <c r="G8" s="58">
        <v>1.16249</v>
      </c>
      <c r="H8" s="58">
        <v>19.912470023980816</v>
      </c>
    </row>
    <row r="9" spans="1:8" x14ac:dyDescent="0.2">
      <c r="A9" s="57" t="s">
        <v>321</v>
      </c>
      <c r="B9" s="58">
        <v>8.5769999999999999E-2</v>
      </c>
      <c r="C9" s="58">
        <v>1.1207800000000001</v>
      </c>
      <c r="D9" s="58"/>
      <c r="E9" s="58"/>
      <c r="F9" s="58">
        <v>1.1207800000000001</v>
      </c>
      <c r="G9" s="58"/>
      <c r="H9" s="58">
        <v>1.8788325817645384</v>
      </c>
    </row>
    <row r="10" spans="1:8" x14ac:dyDescent="0.2">
      <c r="A10" s="57" t="s">
        <v>322</v>
      </c>
      <c r="B10" s="58">
        <v>0.21340999999999999</v>
      </c>
      <c r="C10" s="58">
        <v>1.09457</v>
      </c>
      <c r="D10" s="58"/>
      <c r="E10" s="58"/>
      <c r="F10" s="58">
        <v>1.09457</v>
      </c>
      <c r="G10" s="58"/>
      <c r="H10" s="58">
        <v>0.22413500070645623</v>
      </c>
    </row>
    <row r="11" spans="1:8" x14ac:dyDescent="0.2">
      <c r="A11" s="57" t="s">
        <v>323</v>
      </c>
      <c r="B11" s="58">
        <v>9.2280000000000001E-2</v>
      </c>
      <c r="C11" s="58">
        <v>0.95045999999999997</v>
      </c>
      <c r="D11" s="58"/>
      <c r="E11" s="58"/>
      <c r="F11" s="58">
        <v>0.95045999999999997</v>
      </c>
      <c r="G11" s="58"/>
      <c r="H11" s="58">
        <v>0.38373740840180065</v>
      </c>
    </row>
    <row r="12" spans="1:8" x14ac:dyDescent="0.2">
      <c r="A12" s="57" t="s">
        <v>324</v>
      </c>
      <c r="B12" s="58">
        <v>0.44634000000000001</v>
      </c>
      <c r="C12" s="58">
        <v>0.89805000000000001</v>
      </c>
      <c r="D12" s="58"/>
      <c r="E12" s="58"/>
      <c r="F12" s="58"/>
      <c r="G12" s="58">
        <v>0.89805000000000001</v>
      </c>
      <c r="H12" s="58">
        <v>6.9892598645809016</v>
      </c>
    </row>
    <row r="13" spans="1:8" x14ac:dyDescent="0.2">
      <c r="A13" s="57" t="s">
        <v>325</v>
      </c>
      <c r="B13" s="58">
        <v>0.70567999999999997</v>
      </c>
      <c r="C13" s="58">
        <v>0.87478999999999996</v>
      </c>
      <c r="D13" s="58"/>
      <c r="E13" s="58"/>
      <c r="F13" s="58"/>
      <c r="G13" s="58">
        <v>0.87478999999999996</v>
      </c>
      <c r="H13" s="58">
        <v>8.5688118326966389</v>
      </c>
    </row>
    <row r="14" spans="1:8" x14ac:dyDescent="0.2">
      <c r="A14" s="57" t="s">
        <v>326</v>
      </c>
      <c r="B14" s="58">
        <v>0</v>
      </c>
      <c r="C14" s="58">
        <v>0.85487999999999997</v>
      </c>
      <c r="D14" s="58"/>
      <c r="E14" s="58"/>
      <c r="F14" s="58">
        <v>0.85487999999999997</v>
      </c>
      <c r="G14" s="58"/>
      <c r="H14" s="58">
        <v>4.0446631339894017</v>
      </c>
    </row>
    <row r="15" spans="1:8" x14ac:dyDescent="0.2">
      <c r="A15" s="57" t="s">
        <v>327</v>
      </c>
      <c r="B15" s="58">
        <v>2.3980000000000001E-2</v>
      </c>
      <c r="C15" s="58">
        <v>0.84613000000000005</v>
      </c>
      <c r="D15" s="58"/>
      <c r="E15" s="58"/>
      <c r="F15" s="58">
        <v>0.84613000000000005</v>
      </c>
      <c r="G15" s="58"/>
      <c r="H15" s="58">
        <v>1.1442074943542171</v>
      </c>
    </row>
    <row r="16" spans="1:8" x14ac:dyDescent="0.2">
      <c r="A16" s="57" t="s">
        <v>328</v>
      </c>
      <c r="B16" s="58">
        <v>0.84796000000000005</v>
      </c>
      <c r="C16" s="58">
        <v>0.82189999999999996</v>
      </c>
      <c r="D16" s="58"/>
      <c r="E16" s="58"/>
      <c r="F16" s="58"/>
      <c r="G16" s="58">
        <v>0.82189999999999996</v>
      </c>
      <c r="H16" s="58">
        <v>7.2728077161313154</v>
      </c>
    </row>
    <row r="17" spans="1:8" x14ac:dyDescent="0.2">
      <c r="A17" s="57" t="s">
        <v>329</v>
      </c>
      <c r="B17" s="58">
        <v>0.29431000000000002</v>
      </c>
      <c r="C17" s="58">
        <v>0.81025999999999998</v>
      </c>
      <c r="D17" s="58"/>
      <c r="E17" s="58"/>
      <c r="F17" s="58">
        <v>0.81025999999999998</v>
      </c>
      <c r="G17" s="58"/>
      <c r="H17" s="58">
        <v>0.23070067792846016</v>
      </c>
    </row>
    <row r="18" spans="1:8" x14ac:dyDescent="0.2">
      <c r="A18" s="57" t="s">
        <v>330</v>
      </c>
      <c r="B18" s="58">
        <v>0.19431000000000001</v>
      </c>
      <c r="C18" s="58">
        <v>0.80298000000000003</v>
      </c>
      <c r="D18" s="58"/>
      <c r="E18" s="58"/>
      <c r="F18" s="58"/>
      <c r="G18" s="58">
        <v>0.80298000000000003</v>
      </c>
      <c r="H18" s="58">
        <v>5.4061805695819034</v>
      </c>
    </row>
    <row r="19" spans="1:8" x14ac:dyDescent="0.2">
      <c r="A19" s="57" t="s">
        <v>331</v>
      </c>
      <c r="B19" s="58">
        <v>3.943E-2</v>
      </c>
      <c r="C19" s="58">
        <v>0.80005000000000004</v>
      </c>
      <c r="D19" s="58"/>
      <c r="E19" s="58"/>
      <c r="F19" s="58">
        <v>0.80005000000000004</v>
      </c>
      <c r="G19" s="58"/>
      <c r="H19" s="58">
        <v>4.103662289700452</v>
      </c>
    </row>
    <row r="20" spans="1:8" x14ac:dyDescent="0.2">
      <c r="A20" s="57" t="s">
        <v>332</v>
      </c>
      <c r="B20" s="58">
        <v>0.24593000000000001</v>
      </c>
      <c r="C20" s="58">
        <v>0.78210000000000002</v>
      </c>
      <c r="D20" s="58"/>
      <c r="E20" s="58"/>
      <c r="F20" s="58">
        <v>0.78210000000000002</v>
      </c>
      <c r="G20" s="58"/>
      <c r="H20" s="58">
        <v>0.9693131398259921</v>
      </c>
    </row>
    <row r="21" spans="1:8" x14ac:dyDescent="0.2">
      <c r="A21" s="57" t="s">
        <v>333</v>
      </c>
      <c r="B21" s="58">
        <v>0.12236</v>
      </c>
      <c r="C21" s="58">
        <v>0.75395999999999996</v>
      </c>
      <c r="D21" s="58">
        <v>0.75395999999999996</v>
      </c>
      <c r="E21" s="58"/>
      <c r="F21" s="58"/>
      <c r="G21" s="58"/>
      <c r="H21" s="58">
        <v>5.3727641986745533</v>
      </c>
    </row>
    <row r="22" spans="1:8" x14ac:dyDescent="0.2">
      <c r="A22" s="57" t="s">
        <v>334</v>
      </c>
      <c r="B22" s="58">
        <v>0.79266999999999999</v>
      </c>
      <c r="C22" s="58">
        <v>0.73116000000000003</v>
      </c>
      <c r="D22" s="58"/>
      <c r="E22" s="58">
        <v>0.73116000000000003</v>
      </c>
      <c r="F22" s="58"/>
      <c r="G22" s="58"/>
      <c r="H22" s="58">
        <v>7311.6</v>
      </c>
    </row>
    <row r="23" spans="1:8" x14ac:dyDescent="0.2">
      <c r="A23" s="57" t="s">
        <v>335</v>
      </c>
      <c r="B23" s="58">
        <v>0.66991000000000001</v>
      </c>
      <c r="C23" s="58">
        <v>0.71272999999999997</v>
      </c>
      <c r="D23" s="58">
        <v>0.71272999999999997</v>
      </c>
      <c r="E23" s="58"/>
      <c r="F23" s="58"/>
      <c r="G23" s="58"/>
      <c r="H23" s="58">
        <v>5.4694958176655675</v>
      </c>
    </row>
    <row r="24" spans="1:8" x14ac:dyDescent="0.2">
      <c r="A24" s="57" t="s">
        <v>336</v>
      </c>
      <c r="B24" s="58">
        <v>2.1950000000000001E-2</v>
      </c>
      <c r="C24" s="58">
        <v>0.70445999999999998</v>
      </c>
      <c r="D24" s="58"/>
      <c r="E24" s="58"/>
      <c r="F24" s="58">
        <v>0.70445999999999998</v>
      </c>
      <c r="G24" s="58"/>
      <c r="H24" s="58">
        <v>0.58033264958109876</v>
      </c>
    </row>
    <row r="25" spans="1:8" x14ac:dyDescent="0.2">
      <c r="A25" s="57" t="s">
        <v>337</v>
      </c>
      <c r="B25" s="58">
        <v>0.19511999999999999</v>
      </c>
      <c r="C25" s="58">
        <v>0.66518999999999995</v>
      </c>
      <c r="D25" s="58"/>
      <c r="E25" s="58"/>
      <c r="F25" s="58">
        <v>0.66518999999999995</v>
      </c>
      <c r="G25" s="58"/>
      <c r="H25" s="58">
        <v>1.6944925616466273</v>
      </c>
    </row>
    <row r="26" spans="1:8" x14ac:dyDescent="0.2">
      <c r="A26" s="57" t="s">
        <v>338</v>
      </c>
      <c r="B26" s="58">
        <v>0.10284</v>
      </c>
      <c r="C26" s="58">
        <v>0.61423000000000005</v>
      </c>
      <c r="D26" s="58"/>
      <c r="E26" s="58"/>
      <c r="F26" s="58">
        <v>0.61423000000000005</v>
      </c>
      <c r="G26" s="58"/>
      <c r="H26" s="58">
        <v>0.20069268595513878</v>
      </c>
    </row>
    <row r="27" spans="1:8" x14ac:dyDescent="0.2">
      <c r="A27" s="57" t="s">
        <v>339</v>
      </c>
      <c r="B27" s="58">
        <v>0</v>
      </c>
      <c r="C27" s="58">
        <v>0.60938000000000003</v>
      </c>
      <c r="D27" s="58"/>
      <c r="E27" s="58"/>
      <c r="F27" s="58">
        <v>0.60938000000000003</v>
      </c>
      <c r="G27" s="58"/>
      <c r="H27" s="58">
        <v>3.2157255936675462</v>
      </c>
    </row>
    <row r="28" spans="1:8" x14ac:dyDescent="0.2">
      <c r="A28" s="57" t="s">
        <v>340</v>
      </c>
      <c r="B28" s="58">
        <v>4.7969999999999999E-2</v>
      </c>
      <c r="C28" s="58">
        <v>0.5958</v>
      </c>
      <c r="D28" s="58"/>
      <c r="E28" s="58"/>
      <c r="F28" s="58">
        <v>0.5958</v>
      </c>
      <c r="G28" s="58"/>
      <c r="H28" s="58">
        <v>0.12054189225278593</v>
      </c>
    </row>
    <row r="29" spans="1:8" x14ac:dyDescent="0.2">
      <c r="A29" s="57" t="s">
        <v>341</v>
      </c>
      <c r="B29" s="58">
        <v>0.18210999999999999</v>
      </c>
      <c r="C29" s="58">
        <v>0.57104999999999995</v>
      </c>
      <c r="D29" s="58"/>
      <c r="E29" s="58"/>
      <c r="F29" s="58">
        <v>0.57104999999999995</v>
      </c>
      <c r="G29" s="58"/>
      <c r="H29" s="58">
        <v>2.0420168067226889</v>
      </c>
    </row>
    <row r="30" spans="1:8" x14ac:dyDescent="0.2">
      <c r="A30" s="57" t="s">
        <v>342</v>
      </c>
      <c r="B30" s="58">
        <v>0.29105999999999999</v>
      </c>
      <c r="C30" s="58">
        <v>0.56376999999999999</v>
      </c>
      <c r="D30" s="58">
        <v>0.56376999999999999</v>
      </c>
      <c r="E30" s="58"/>
      <c r="F30" s="58"/>
      <c r="G30" s="58"/>
      <c r="H30" s="58">
        <v>5.7270418529053231</v>
      </c>
    </row>
    <row r="31" spans="1:8" x14ac:dyDescent="0.2">
      <c r="A31" s="57" t="s">
        <v>343</v>
      </c>
      <c r="B31" s="58">
        <v>5.772E-2</v>
      </c>
      <c r="C31" s="58">
        <v>0.55747000000000002</v>
      </c>
      <c r="D31" s="58"/>
      <c r="E31" s="58"/>
      <c r="F31" s="58">
        <v>0.55747000000000002</v>
      </c>
      <c r="G31" s="58"/>
      <c r="H31" s="58">
        <v>1.8160406554386426</v>
      </c>
    </row>
    <row r="32" spans="1:8" x14ac:dyDescent="0.2">
      <c r="A32" s="57" t="s">
        <v>344</v>
      </c>
      <c r="B32" s="58">
        <v>0.32519999999999999</v>
      </c>
      <c r="C32" s="58">
        <v>0.55603000000000002</v>
      </c>
      <c r="D32" s="58">
        <v>0.55603000000000002</v>
      </c>
      <c r="E32" s="58"/>
      <c r="F32" s="58"/>
      <c r="G32" s="58"/>
      <c r="H32" s="58">
        <v>46.568676716917928</v>
      </c>
    </row>
    <row r="33" spans="1:8" x14ac:dyDescent="0.2">
      <c r="A33" s="57" t="s">
        <v>345</v>
      </c>
      <c r="B33" s="58">
        <v>0.15447</v>
      </c>
      <c r="C33" s="58">
        <v>0.47160000000000002</v>
      </c>
      <c r="D33" s="58"/>
      <c r="E33" s="58"/>
      <c r="F33" s="58">
        <v>0.47160000000000002</v>
      </c>
      <c r="G33" s="58"/>
      <c r="H33" s="58">
        <v>4.7907354733848031</v>
      </c>
    </row>
    <row r="34" spans="1:8" x14ac:dyDescent="0.2">
      <c r="A34" s="57" t="s">
        <v>346</v>
      </c>
      <c r="B34" s="58">
        <v>0.23821000000000001</v>
      </c>
      <c r="C34" s="58">
        <v>0.47110999999999997</v>
      </c>
      <c r="D34" s="58">
        <v>0.47110999999999997</v>
      </c>
      <c r="E34" s="58"/>
      <c r="F34" s="58"/>
      <c r="G34" s="58"/>
      <c r="H34" s="58">
        <v>30.238125802310652</v>
      </c>
    </row>
    <row r="35" spans="1:8" x14ac:dyDescent="0.2">
      <c r="A35" s="57" t="s">
        <v>347</v>
      </c>
      <c r="B35" s="58">
        <v>0.10773000000000001</v>
      </c>
      <c r="C35" s="58">
        <v>0.45654</v>
      </c>
      <c r="D35" s="58"/>
      <c r="E35" s="58"/>
      <c r="F35" s="58">
        <v>0.45654</v>
      </c>
      <c r="G35" s="58"/>
      <c r="H35" s="58">
        <v>0.68297280315950104</v>
      </c>
    </row>
    <row r="36" spans="1:8" x14ac:dyDescent="0.2">
      <c r="A36" s="57" t="s">
        <v>348</v>
      </c>
      <c r="B36" s="58">
        <v>0.23902000000000001</v>
      </c>
      <c r="C36" s="58">
        <v>0.41678999999999999</v>
      </c>
      <c r="D36" s="58">
        <v>0.41678999999999999</v>
      </c>
      <c r="E36" s="58"/>
      <c r="F36" s="58"/>
      <c r="G36" s="58"/>
      <c r="H36" s="58">
        <v>41.184782608695656</v>
      </c>
    </row>
    <row r="37" spans="1:8" x14ac:dyDescent="0.2">
      <c r="A37" s="57" t="s">
        <v>349</v>
      </c>
      <c r="B37" s="58">
        <v>0.21423</v>
      </c>
      <c r="C37" s="58">
        <v>0.38717000000000001</v>
      </c>
      <c r="D37" s="58"/>
      <c r="E37" s="58"/>
      <c r="F37" s="58">
        <v>0.38717000000000001</v>
      </c>
      <c r="G37" s="58"/>
      <c r="H37" s="58">
        <v>3.7260128957751899</v>
      </c>
    </row>
    <row r="38" spans="1:8" x14ac:dyDescent="0.2">
      <c r="A38" s="57" t="s">
        <v>350</v>
      </c>
      <c r="B38" s="58">
        <v>6.0569999999999999E-2</v>
      </c>
      <c r="C38" s="58">
        <v>0.35077000000000003</v>
      </c>
      <c r="D38" s="58"/>
      <c r="E38" s="58"/>
      <c r="F38" s="58">
        <v>0.35077000000000003</v>
      </c>
      <c r="G38" s="58"/>
      <c r="H38" s="58">
        <v>1.2185860691332293</v>
      </c>
    </row>
    <row r="39" spans="1:8" x14ac:dyDescent="0.2">
      <c r="A39" s="57" t="s">
        <v>351</v>
      </c>
      <c r="B39" s="58">
        <v>0.15243999999999999</v>
      </c>
      <c r="C39" s="58">
        <v>0.34982000000000002</v>
      </c>
      <c r="D39" s="58">
        <v>0.34982000000000002</v>
      </c>
      <c r="E39" s="58"/>
      <c r="F39" s="58"/>
      <c r="G39" s="58"/>
      <c r="H39" s="58">
        <v>19.105406881485528</v>
      </c>
    </row>
    <row r="40" spans="1:8" x14ac:dyDescent="0.2">
      <c r="A40" s="57" t="s">
        <v>352</v>
      </c>
      <c r="B40" s="58">
        <v>0.34673999999999999</v>
      </c>
      <c r="C40" s="58">
        <v>0.28382000000000002</v>
      </c>
      <c r="D40" s="58"/>
      <c r="E40" s="58">
        <v>0.28382000000000002</v>
      </c>
      <c r="F40" s="58"/>
      <c r="G40" s="58"/>
      <c r="H40" s="58">
        <v>2838.2</v>
      </c>
    </row>
    <row r="41" spans="1:8" x14ac:dyDescent="0.2">
      <c r="A41" s="57" t="s">
        <v>353</v>
      </c>
      <c r="B41" s="58">
        <v>4.1059999999999999E-2</v>
      </c>
      <c r="C41" s="58">
        <v>0.28188999999999997</v>
      </c>
      <c r="D41" s="58"/>
      <c r="E41" s="58"/>
      <c r="F41" s="58">
        <v>0.28188999999999997</v>
      </c>
      <c r="G41" s="58"/>
      <c r="H41" s="58">
        <v>1.6198712791633145</v>
      </c>
    </row>
    <row r="42" spans="1:8" x14ac:dyDescent="0.2">
      <c r="A42" s="57" t="s">
        <v>354</v>
      </c>
      <c r="B42" s="58">
        <v>5.6099999999999997E-2</v>
      </c>
      <c r="C42" s="58">
        <v>0.28043000000000001</v>
      </c>
      <c r="D42" s="58"/>
      <c r="E42" s="58"/>
      <c r="F42" s="58">
        <v>0.28043000000000001</v>
      </c>
      <c r="G42" s="58"/>
      <c r="H42" s="58">
        <v>2.1520221011434275</v>
      </c>
    </row>
    <row r="43" spans="1:8" x14ac:dyDescent="0.2">
      <c r="A43" s="57" t="s">
        <v>355</v>
      </c>
      <c r="B43" s="58">
        <v>6.5449999999999994E-2</v>
      </c>
      <c r="C43" s="58">
        <v>0.27849000000000002</v>
      </c>
      <c r="D43" s="58"/>
      <c r="E43" s="58"/>
      <c r="F43" s="58">
        <v>0.27849000000000002</v>
      </c>
      <c r="G43" s="58"/>
      <c r="H43" s="58">
        <v>0.32155970717964116</v>
      </c>
    </row>
    <row r="44" spans="1:8" x14ac:dyDescent="0.2">
      <c r="A44" s="57" t="s">
        <v>356</v>
      </c>
      <c r="B44" s="58">
        <v>0.12967000000000001</v>
      </c>
      <c r="C44" s="58">
        <v>0.27315</v>
      </c>
      <c r="D44" s="58"/>
      <c r="E44" s="58">
        <v>0.27315</v>
      </c>
      <c r="F44" s="58"/>
      <c r="G44" s="58"/>
      <c r="H44" s="58">
        <v>2731.5</v>
      </c>
    </row>
    <row r="45" spans="1:8" x14ac:dyDescent="0.2">
      <c r="A45" s="57" t="s">
        <v>357</v>
      </c>
      <c r="B45" s="58">
        <v>5.3659999999999999E-2</v>
      </c>
      <c r="C45" s="58">
        <v>0.26247999999999999</v>
      </c>
      <c r="D45" s="58"/>
      <c r="E45" s="58"/>
      <c r="F45" s="58">
        <v>0.26247999999999999</v>
      </c>
      <c r="G45" s="58"/>
      <c r="H45" s="58">
        <v>0.25873098798411026</v>
      </c>
    </row>
    <row r="46" spans="1:8" x14ac:dyDescent="0.2">
      <c r="A46" s="57" t="s">
        <v>358</v>
      </c>
      <c r="B46" s="58">
        <v>8.9020000000000002E-2</v>
      </c>
      <c r="C46" s="58">
        <v>0.25713999999999998</v>
      </c>
      <c r="D46" s="58"/>
      <c r="E46" s="58"/>
      <c r="F46" s="58">
        <v>0.25713999999999998</v>
      </c>
      <c r="G46" s="58"/>
      <c r="H46" s="58">
        <v>0.96672807248392789</v>
      </c>
    </row>
    <row r="47" spans="1:8" x14ac:dyDescent="0.2">
      <c r="A47" s="57" t="s">
        <v>359</v>
      </c>
      <c r="B47" s="58">
        <v>0</v>
      </c>
      <c r="C47" s="58">
        <v>0.25229000000000001</v>
      </c>
      <c r="D47" s="58"/>
      <c r="E47" s="58"/>
      <c r="F47" s="58">
        <v>0.25229000000000001</v>
      </c>
      <c r="G47" s="58"/>
      <c r="H47" s="58">
        <v>0.97862684251357657</v>
      </c>
    </row>
    <row r="48" spans="1:8" x14ac:dyDescent="0.2">
      <c r="A48" s="57" t="s">
        <v>360</v>
      </c>
      <c r="B48" s="58">
        <v>0</v>
      </c>
      <c r="C48" s="58">
        <v>0.24889</v>
      </c>
      <c r="D48" s="58"/>
      <c r="E48" s="58"/>
      <c r="F48" s="58">
        <v>0.24889</v>
      </c>
      <c r="G48" s="58"/>
      <c r="H48" s="58">
        <v>1.3261402387041774</v>
      </c>
    </row>
    <row r="49" spans="1:8" x14ac:dyDescent="0.2">
      <c r="A49" s="57" t="s">
        <v>361</v>
      </c>
      <c r="B49" s="58">
        <v>0.38047999999999998</v>
      </c>
      <c r="C49" s="58">
        <v>0.2455</v>
      </c>
      <c r="D49" s="58"/>
      <c r="E49" s="58"/>
      <c r="F49" s="58">
        <v>0.2455</v>
      </c>
      <c r="G49" s="58"/>
      <c r="H49" s="58">
        <v>4.4848374132261597</v>
      </c>
    </row>
    <row r="50" spans="1:8" x14ac:dyDescent="0.2">
      <c r="A50" s="57" t="s">
        <v>349</v>
      </c>
      <c r="B50" s="58">
        <v>0.25855</v>
      </c>
      <c r="C50" s="58">
        <v>0.24162</v>
      </c>
      <c r="D50" s="58">
        <v>0.24162</v>
      </c>
      <c r="E50" s="58"/>
      <c r="F50" s="58"/>
      <c r="G50" s="58"/>
      <c r="H50" s="58">
        <v>11.007744874715261</v>
      </c>
    </row>
    <row r="51" spans="1:8" x14ac:dyDescent="0.2">
      <c r="A51" s="57" t="s">
        <v>362</v>
      </c>
      <c r="B51" s="58">
        <v>9.7559999999999994E-2</v>
      </c>
      <c r="C51" s="58">
        <v>0.23724999999999999</v>
      </c>
      <c r="D51" s="58">
        <v>0.23724999999999999</v>
      </c>
      <c r="E51" s="58"/>
      <c r="F51" s="58"/>
      <c r="G51" s="58"/>
      <c r="H51" s="58">
        <v>12.343912591050987</v>
      </c>
    </row>
    <row r="52" spans="1:8" x14ac:dyDescent="0.2">
      <c r="A52" s="57" t="s">
        <v>363</v>
      </c>
      <c r="B52" s="58">
        <v>0.1691</v>
      </c>
      <c r="C52" s="58">
        <v>0.23627999999999999</v>
      </c>
      <c r="D52" s="58">
        <v>0.23627999999999999</v>
      </c>
      <c r="E52" s="58"/>
      <c r="F52" s="58"/>
      <c r="G52" s="58"/>
      <c r="H52" s="58">
        <v>8.6170678336980302</v>
      </c>
    </row>
    <row r="53" spans="1:8" x14ac:dyDescent="0.2">
      <c r="A53" s="57" t="s">
        <v>364</v>
      </c>
      <c r="B53" s="58">
        <v>6.3009999999999997E-2</v>
      </c>
      <c r="C53" s="58">
        <v>0.22900000000000001</v>
      </c>
      <c r="D53" s="58"/>
      <c r="E53" s="58">
        <v>0.22900000000000001</v>
      </c>
      <c r="F53" s="58"/>
      <c r="G53" s="58"/>
      <c r="H53" s="58">
        <v>2290</v>
      </c>
    </row>
    <row r="54" spans="1:8" x14ac:dyDescent="0.2">
      <c r="A54" s="57" t="s">
        <v>365</v>
      </c>
      <c r="B54" s="58">
        <v>0.16097</v>
      </c>
      <c r="C54" s="58">
        <v>0.22850999999999999</v>
      </c>
      <c r="D54" s="58"/>
      <c r="E54" s="58"/>
      <c r="F54" s="58">
        <v>0.22850999999999999</v>
      </c>
      <c r="G54" s="58"/>
      <c r="H54" s="58">
        <v>1.1506042296072507</v>
      </c>
    </row>
    <row r="55" spans="1:8" x14ac:dyDescent="0.2">
      <c r="A55" s="57" t="s">
        <v>366</v>
      </c>
      <c r="B55" s="58">
        <v>0.11951000000000001</v>
      </c>
      <c r="C55" s="58">
        <v>0.22317999999999999</v>
      </c>
      <c r="D55" s="58"/>
      <c r="E55" s="58"/>
      <c r="F55" s="58">
        <v>0.22317999999999999</v>
      </c>
      <c r="G55" s="58"/>
      <c r="H55" s="58">
        <v>1.6890940740180125</v>
      </c>
    </row>
    <row r="56" spans="1:8" x14ac:dyDescent="0.2">
      <c r="A56" s="57" t="s">
        <v>367</v>
      </c>
      <c r="B56" s="58">
        <v>1.098E-2</v>
      </c>
      <c r="C56" s="58">
        <v>0.22269</v>
      </c>
      <c r="D56" s="58"/>
      <c r="E56" s="58"/>
      <c r="F56" s="58">
        <v>0.22269</v>
      </c>
      <c r="G56" s="58"/>
      <c r="H56" s="58">
        <v>2.283297446939403</v>
      </c>
    </row>
    <row r="57" spans="1:8" x14ac:dyDescent="0.2">
      <c r="A57" s="57" t="s">
        <v>368</v>
      </c>
      <c r="B57" s="58">
        <v>2.2759999999999999E-2</v>
      </c>
      <c r="C57" s="58">
        <v>0.21881999999999999</v>
      </c>
      <c r="D57" s="58"/>
      <c r="E57" s="58"/>
      <c r="F57" s="58">
        <v>0.21881999999999999</v>
      </c>
      <c r="G57" s="58"/>
      <c r="H57" s="58">
        <v>1.1547229551451186</v>
      </c>
    </row>
    <row r="58" spans="1:8" x14ac:dyDescent="0.2">
      <c r="A58" s="57" t="s">
        <v>369</v>
      </c>
      <c r="B58" s="58">
        <v>8.0890000000000004E-2</v>
      </c>
      <c r="C58" s="58">
        <v>0.21687000000000001</v>
      </c>
      <c r="D58" s="58"/>
      <c r="E58" s="58"/>
      <c r="F58" s="58">
        <v>0.21687000000000001</v>
      </c>
      <c r="G58" s="58"/>
      <c r="H58" s="58">
        <v>1.506355490727235</v>
      </c>
    </row>
    <row r="59" spans="1:8" x14ac:dyDescent="0.2">
      <c r="A59" s="57" t="s">
        <v>370</v>
      </c>
      <c r="B59" s="58">
        <v>5.8130000000000001E-2</v>
      </c>
      <c r="C59" s="58">
        <v>0.21639</v>
      </c>
      <c r="D59" s="58"/>
      <c r="E59" s="58"/>
      <c r="F59" s="58">
        <v>0.21639</v>
      </c>
      <c r="G59" s="58"/>
      <c r="H59" s="58">
        <v>1.4052211182544323</v>
      </c>
    </row>
    <row r="60" spans="1:8" x14ac:dyDescent="0.2">
      <c r="A60" s="57" t="s">
        <v>371</v>
      </c>
      <c r="B60" s="58">
        <v>0.13861999999999999</v>
      </c>
      <c r="C60" s="58">
        <v>0.21346999999999999</v>
      </c>
      <c r="D60" s="58"/>
      <c r="E60" s="58"/>
      <c r="F60" s="58">
        <v>0.21346999999999999</v>
      </c>
      <c r="G60" s="58"/>
      <c r="H60" s="58">
        <v>2.5452485990222962</v>
      </c>
    </row>
    <row r="61" spans="1:8" x14ac:dyDescent="0.2">
      <c r="A61" s="57" t="s">
        <v>372</v>
      </c>
      <c r="B61" s="58">
        <v>5.5690000000000003E-2</v>
      </c>
      <c r="C61" s="58">
        <v>0.21299000000000001</v>
      </c>
      <c r="D61" s="58"/>
      <c r="E61" s="58">
        <v>0.21299000000000001</v>
      </c>
      <c r="F61" s="58"/>
      <c r="G61" s="58"/>
      <c r="H61" s="58">
        <v>2129.9</v>
      </c>
    </row>
    <row r="62" spans="1:8" x14ac:dyDescent="0.2">
      <c r="A62" s="57" t="s">
        <v>373</v>
      </c>
      <c r="B62" s="58">
        <v>0.15081</v>
      </c>
      <c r="C62" s="58">
        <v>0.20716999999999999</v>
      </c>
      <c r="D62" s="58"/>
      <c r="E62" s="58"/>
      <c r="F62" s="58">
        <v>0.20716999999999999</v>
      </c>
      <c r="G62" s="58"/>
      <c r="H62" s="58">
        <v>1.8632071229427107</v>
      </c>
    </row>
    <row r="63" spans="1:8" x14ac:dyDescent="0.2">
      <c r="A63" s="57" t="s">
        <v>374</v>
      </c>
      <c r="B63" s="58">
        <v>5.4879999999999998E-2</v>
      </c>
      <c r="C63" s="58">
        <v>0.20183000000000001</v>
      </c>
      <c r="D63" s="58"/>
      <c r="E63" s="58"/>
      <c r="F63" s="58">
        <v>0.20183000000000001</v>
      </c>
      <c r="G63" s="58"/>
      <c r="H63" s="58">
        <v>1.4964780900126049</v>
      </c>
    </row>
    <row r="64" spans="1:8" x14ac:dyDescent="0.2">
      <c r="A64" s="57" t="s">
        <v>375</v>
      </c>
      <c r="B64" s="58">
        <v>0.28983999999999999</v>
      </c>
      <c r="C64" s="58">
        <v>0.20086000000000001</v>
      </c>
      <c r="D64" s="58">
        <v>0.20086000000000001</v>
      </c>
      <c r="E64" s="58"/>
      <c r="F64" s="58"/>
      <c r="G64" s="58"/>
      <c r="H64" s="58">
        <v>16.82244556113903</v>
      </c>
    </row>
    <row r="65" spans="1:8" x14ac:dyDescent="0.2">
      <c r="A65" s="57" t="s">
        <v>376</v>
      </c>
      <c r="B65" s="58">
        <v>2.52E-2</v>
      </c>
      <c r="C65" s="58">
        <v>0.19939999999999999</v>
      </c>
      <c r="D65" s="58"/>
      <c r="E65" s="58"/>
      <c r="F65" s="58">
        <v>0.19939999999999999</v>
      </c>
      <c r="G65" s="58"/>
      <c r="H65" s="58">
        <v>0.10981446092334465</v>
      </c>
    </row>
    <row r="66" spans="1:8" x14ac:dyDescent="0.2">
      <c r="A66" s="57" t="s">
        <v>377</v>
      </c>
      <c r="B66" s="58">
        <v>0.10244</v>
      </c>
      <c r="C66" s="58">
        <v>0.19794999999999999</v>
      </c>
      <c r="D66" s="58"/>
      <c r="E66" s="58">
        <v>0.19794999999999999</v>
      </c>
      <c r="F66" s="58"/>
      <c r="G66" s="58"/>
      <c r="H66" s="58">
        <v>1979.4999999999998</v>
      </c>
    </row>
    <row r="67" spans="1:8" x14ac:dyDescent="0.2">
      <c r="A67" s="57" t="s">
        <v>378</v>
      </c>
      <c r="B67" s="58">
        <v>8.3330000000000001E-2</v>
      </c>
      <c r="C67" s="58">
        <v>0.19650000000000001</v>
      </c>
      <c r="D67" s="58"/>
      <c r="E67" s="58"/>
      <c r="F67" s="58">
        <v>0.19650000000000001</v>
      </c>
      <c r="G67" s="58"/>
      <c r="H67" s="58">
        <v>1.2611514023490151</v>
      </c>
    </row>
    <row r="68" spans="1:8" x14ac:dyDescent="0.2">
      <c r="A68" s="57" t="s">
        <v>379</v>
      </c>
      <c r="B68" s="58">
        <v>5.7320000000000003E-2</v>
      </c>
      <c r="C68" s="58">
        <v>0.19067000000000001</v>
      </c>
      <c r="D68" s="58"/>
      <c r="E68" s="58"/>
      <c r="F68" s="58">
        <v>0.19067000000000001</v>
      </c>
      <c r="G68" s="58"/>
      <c r="H68" s="58">
        <v>0.98253117592497174</v>
      </c>
    </row>
    <row r="69" spans="1:8" x14ac:dyDescent="0.2">
      <c r="A69" s="57" t="s">
        <v>380</v>
      </c>
      <c r="B69" s="58">
        <v>7.1540000000000006E-2</v>
      </c>
      <c r="C69" s="58">
        <v>0.18922</v>
      </c>
      <c r="D69" s="58"/>
      <c r="E69" s="58"/>
      <c r="F69" s="58">
        <v>0.18922</v>
      </c>
      <c r="G69" s="58"/>
      <c r="H69" s="58">
        <v>0.33031334555293707</v>
      </c>
    </row>
    <row r="70" spans="1:8" x14ac:dyDescent="0.2">
      <c r="A70" s="57" t="s">
        <v>381</v>
      </c>
      <c r="B70" s="58">
        <v>0.13333</v>
      </c>
      <c r="C70" s="58">
        <v>0.18825</v>
      </c>
      <c r="D70" s="58"/>
      <c r="E70" s="58"/>
      <c r="F70" s="58">
        <v>0.18825</v>
      </c>
      <c r="G70" s="58"/>
      <c r="H70" s="58">
        <v>1.2520784835384104</v>
      </c>
    </row>
    <row r="71" spans="1:8" x14ac:dyDescent="0.2">
      <c r="A71" s="57" t="s">
        <v>382</v>
      </c>
      <c r="B71" s="58">
        <v>6.9510000000000002E-2</v>
      </c>
      <c r="C71" s="58">
        <v>0.18825</v>
      </c>
      <c r="D71" s="58"/>
      <c r="E71" s="58"/>
      <c r="F71" s="58">
        <v>0.18825</v>
      </c>
      <c r="G71" s="58"/>
      <c r="H71" s="58">
        <v>2.2204529370134463</v>
      </c>
    </row>
    <row r="72" spans="1:8" x14ac:dyDescent="0.2">
      <c r="A72" s="57" t="s">
        <v>383</v>
      </c>
      <c r="B72" s="58">
        <v>3.6179999999999997E-2</v>
      </c>
      <c r="C72" s="58">
        <v>0.18048</v>
      </c>
      <c r="D72" s="58"/>
      <c r="E72" s="58"/>
      <c r="F72" s="58">
        <v>0.18048</v>
      </c>
      <c r="G72" s="58"/>
      <c r="H72" s="58">
        <v>1.3658241259270474</v>
      </c>
    </row>
    <row r="73" spans="1:8" x14ac:dyDescent="0.2">
      <c r="A73" s="57" t="s">
        <v>384</v>
      </c>
      <c r="B73" s="58">
        <v>0</v>
      </c>
      <c r="C73" s="58">
        <v>0.18</v>
      </c>
      <c r="D73" s="58"/>
      <c r="E73" s="58"/>
      <c r="F73" s="58">
        <v>0.18</v>
      </c>
      <c r="G73" s="58"/>
      <c r="H73" s="58">
        <v>1.4962593516209475</v>
      </c>
    </row>
    <row r="74" spans="1:8" x14ac:dyDescent="0.2">
      <c r="A74" s="57" t="s">
        <v>385</v>
      </c>
      <c r="B74" s="58">
        <v>1.8700000000000001E-2</v>
      </c>
      <c r="C74" s="58">
        <v>0.17953</v>
      </c>
      <c r="D74" s="58"/>
      <c r="E74" s="58"/>
      <c r="F74" s="58">
        <v>0.17953</v>
      </c>
      <c r="G74" s="58"/>
      <c r="H74" s="58">
        <v>2.9822259136212623</v>
      </c>
    </row>
    <row r="75" spans="1:8" x14ac:dyDescent="0.2">
      <c r="A75" s="57" t="s">
        <v>386</v>
      </c>
      <c r="B75" s="58">
        <v>5.8130000000000001E-2</v>
      </c>
      <c r="C75" s="58">
        <v>0.17660000000000001</v>
      </c>
      <c r="D75" s="58"/>
      <c r="E75" s="58"/>
      <c r="F75" s="58">
        <v>0.17660000000000001</v>
      </c>
      <c r="G75" s="58"/>
      <c r="H75" s="58">
        <v>4.4982170147733056</v>
      </c>
    </row>
    <row r="76" spans="1:8" x14ac:dyDescent="0.2">
      <c r="A76" s="57" t="s">
        <v>387</v>
      </c>
      <c r="B76" s="58">
        <v>4.0649999999999999E-2</v>
      </c>
      <c r="C76" s="58">
        <v>0.16883999999999999</v>
      </c>
      <c r="D76" s="58"/>
      <c r="E76" s="58"/>
      <c r="F76" s="58">
        <v>0.16883999999999999</v>
      </c>
      <c r="G76" s="58"/>
      <c r="H76" s="58">
        <v>1.3047913446676971</v>
      </c>
    </row>
    <row r="77" spans="1:8" x14ac:dyDescent="0.2">
      <c r="A77" s="57" t="s">
        <v>388</v>
      </c>
      <c r="B77" s="58">
        <v>7.7640000000000001E-2</v>
      </c>
      <c r="C77" s="58">
        <v>0.16641</v>
      </c>
      <c r="D77" s="58"/>
      <c r="E77" s="58"/>
      <c r="F77" s="58">
        <v>0.16641</v>
      </c>
      <c r="G77" s="58"/>
      <c r="H77" s="58">
        <v>0.29710235489457426</v>
      </c>
    </row>
    <row r="78" spans="1:8" x14ac:dyDescent="0.2">
      <c r="A78" s="57" t="s">
        <v>389</v>
      </c>
      <c r="B78" s="58">
        <v>5.772E-2</v>
      </c>
      <c r="C78" s="58">
        <v>0.15767999999999999</v>
      </c>
      <c r="D78" s="58"/>
      <c r="E78" s="58"/>
      <c r="F78" s="58">
        <v>0.15767999999999999</v>
      </c>
      <c r="G78" s="58"/>
      <c r="H78" s="58">
        <v>0.91567944250871081</v>
      </c>
    </row>
    <row r="79" spans="1:8" x14ac:dyDescent="0.2">
      <c r="A79" s="57" t="s">
        <v>390</v>
      </c>
      <c r="B79" s="58">
        <v>0</v>
      </c>
      <c r="C79" s="58">
        <v>0.15476999999999999</v>
      </c>
      <c r="D79" s="58"/>
      <c r="E79" s="58"/>
      <c r="F79" s="58">
        <v>0.15476999999999999</v>
      </c>
      <c r="G79" s="58"/>
      <c r="H79" s="58">
        <v>0.94898522288307074</v>
      </c>
    </row>
    <row r="80" spans="1:8" x14ac:dyDescent="0.2">
      <c r="A80" s="57" t="s">
        <v>391</v>
      </c>
      <c r="B80" s="58">
        <v>4.8370000000000003E-2</v>
      </c>
      <c r="C80" s="58">
        <v>0.15282999999999999</v>
      </c>
      <c r="D80" s="58"/>
      <c r="E80" s="58">
        <v>0.15282999999999999</v>
      </c>
      <c r="F80" s="58"/>
      <c r="G80" s="58"/>
      <c r="H80" s="58">
        <v>1528.3</v>
      </c>
    </row>
    <row r="81" spans="1:8" x14ac:dyDescent="0.2">
      <c r="A81" s="57" t="s">
        <v>392</v>
      </c>
      <c r="B81" s="58">
        <v>4.8370000000000003E-2</v>
      </c>
      <c r="C81" s="58">
        <v>0.14798</v>
      </c>
      <c r="D81" s="58"/>
      <c r="E81" s="58"/>
      <c r="F81" s="58">
        <v>0.14798</v>
      </c>
      <c r="G81" s="58"/>
      <c r="H81" s="58">
        <v>2.080416139462955</v>
      </c>
    </row>
    <row r="82" spans="1:8" x14ac:dyDescent="0.2">
      <c r="A82" s="57" t="s">
        <v>393</v>
      </c>
      <c r="B82" s="58">
        <v>1.992E-2</v>
      </c>
      <c r="C82" s="58">
        <v>0.14652000000000001</v>
      </c>
      <c r="D82" s="58"/>
      <c r="E82" s="58"/>
      <c r="F82" s="58">
        <v>0.14652000000000001</v>
      </c>
      <c r="G82" s="58"/>
      <c r="H82" s="58">
        <v>1.4884193417310039</v>
      </c>
    </row>
    <row r="83" spans="1:8" x14ac:dyDescent="0.2">
      <c r="A83" s="57" t="s">
        <v>394</v>
      </c>
      <c r="B83" s="58">
        <v>5.203E-2</v>
      </c>
      <c r="C83" s="58">
        <v>0.14652000000000001</v>
      </c>
      <c r="D83" s="58"/>
      <c r="E83" s="58"/>
      <c r="F83" s="58">
        <v>0.14652000000000001</v>
      </c>
      <c r="G83" s="58"/>
      <c r="H83" s="58">
        <v>9.6404884724707873E-2</v>
      </c>
    </row>
    <row r="84" spans="1:8" x14ac:dyDescent="0.2">
      <c r="A84" s="57" t="s">
        <v>395</v>
      </c>
      <c r="B84" s="58">
        <v>3.049E-2</v>
      </c>
      <c r="C84" s="58">
        <v>0.14507</v>
      </c>
      <c r="D84" s="58"/>
      <c r="E84" s="58"/>
      <c r="F84" s="58">
        <v>0.14507</v>
      </c>
      <c r="G84" s="58"/>
      <c r="H84" s="58">
        <v>9.7078347921518246E-2</v>
      </c>
    </row>
    <row r="85" spans="1:8" x14ac:dyDescent="0.2">
      <c r="A85" s="57" t="s">
        <v>396</v>
      </c>
      <c r="B85" s="58">
        <v>8.0890000000000004E-2</v>
      </c>
      <c r="C85" s="58">
        <v>0.14457999999999999</v>
      </c>
      <c r="D85" s="58"/>
      <c r="E85" s="58">
        <v>0.14457999999999999</v>
      </c>
      <c r="F85" s="58"/>
      <c r="G85" s="58"/>
      <c r="H85" s="58">
        <v>1445.7999999999997</v>
      </c>
    </row>
    <row r="86" spans="1:8" x14ac:dyDescent="0.2">
      <c r="A86" s="57" t="s">
        <v>397</v>
      </c>
      <c r="B86" s="58">
        <v>3.6179999999999997E-2</v>
      </c>
      <c r="C86" s="58">
        <v>0.14457999999999999</v>
      </c>
      <c r="D86" s="58"/>
      <c r="E86" s="58"/>
      <c r="F86" s="58">
        <v>0.14457999999999999</v>
      </c>
      <c r="G86" s="58"/>
      <c r="H86" s="58">
        <v>0.55494568763674046</v>
      </c>
    </row>
    <row r="87" spans="1:8" x14ac:dyDescent="0.2">
      <c r="A87" s="57" t="s">
        <v>398</v>
      </c>
      <c r="B87" s="58">
        <v>8.6580000000000004E-2</v>
      </c>
      <c r="C87" s="58">
        <v>0.14360999999999999</v>
      </c>
      <c r="D87" s="58"/>
      <c r="E87" s="58"/>
      <c r="F87" s="58">
        <v>0.14360999999999999</v>
      </c>
      <c r="G87" s="58"/>
      <c r="H87" s="58">
        <v>1.2707724980090256</v>
      </c>
    </row>
    <row r="88" spans="1:8" x14ac:dyDescent="0.2">
      <c r="A88" s="57" t="s">
        <v>399</v>
      </c>
      <c r="B88" s="58">
        <v>0.22600999999999999</v>
      </c>
      <c r="C88" s="58">
        <v>0.14312</v>
      </c>
      <c r="D88" s="58"/>
      <c r="E88" s="58"/>
      <c r="F88" s="58">
        <v>0.14312</v>
      </c>
      <c r="G88" s="58"/>
      <c r="H88" s="58">
        <v>0.87262971770014031</v>
      </c>
    </row>
    <row r="89" spans="1:8" x14ac:dyDescent="0.2">
      <c r="A89" s="57" t="s">
        <v>400</v>
      </c>
      <c r="B89" s="58">
        <v>8.0890000000000004E-2</v>
      </c>
      <c r="C89" s="58">
        <v>0.14166999999999999</v>
      </c>
      <c r="D89" s="58"/>
      <c r="E89" s="58"/>
      <c r="F89" s="58">
        <v>0.14166999999999999</v>
      </c>
      <c r="G89" s="58"/>
      <c r="H89" s="58">
        <v>1.7076904532304722</v>
      </c>
    </row>
    <row r="90" spans="1:8" x14ac:dyDescent="0.2">
      <c r="A90" s="57" t="s">
        <v>401</v>
      </c>
      <c r="B90" s="58">
        <v>3.5369999999999999E-2</v>
      </c>
      <c r="C90" s="58">
        <v>0.14021</v>
      </c>
      <c r="D90" s="58"/>
      <c r="E90" s="58"/>
      <c r="F90" s="58">
        <v>0.14021</v>
      </c>
      <c r="G90" s="58"/>
      <c r="H90" s="58">
        <v>1.6538098608162302</v>
      </c>
    </row>
    <row r="91" spans="1:8" x14ac:dyDescent="0.2">
      <c r="A91" s="57" t="s">
        <v>402</v>
      </c>
      <c r="B91" s="58">
        <v>2.683E-2</v>
      </c>
      <c r="C91" s="58">
        <v>0.13730000000000001</v>
      </c>
      <c r="D91" s="58">
        <v>0.13730000000000001</v>
      </c>
      <c r="E91" s="58"/>
      <c r="F91" s="58"/>
      <c r="G91" s="58"/>
      <c r="H91" s="58">
        <v>8.8125802310654695</v>
      </c>
    </row>
    <row r="92" spans="1:8" x14ac:dyDescent="0.2">
      <c r="A92" s="57" t="s">
        <v>403</v>
      </c>
      <c r="B92" s="58">
        <v>3.1300000000000001E-2</v>
      </c>
      <c r="C92" s="58">
        <v>0.13439000000000001</v>
      </c>
      <c r="D92" s="58"/>
      <c r="E92" s="58"/>
      <c r="F92" s="58">
        <v>0.13439000000000001</v>
      </c>
      <c r="G92" s="58"/>
      <c r="H92" s="58">
        <v>4.5961012311901515</v>
      </c>
    </row>
    <row r="93" spans="1:8" x14ac:dyDescent="0.2">
      <c r="A93" s="57" t="s">
        <v>404</v>
      </c>
      <c r="B93" s="58">
        <v>3.3329999999999999E-2</v>
      </c>
      <c r="C93" s="58">
        <v>0.13392000000000001</v>
      </c>
      <c r="D93" s="58"/>
      <c r="E93" s="58"/>
      <c r="F93" s="58">
        <v>0.13392000000000001</v>
      </c>
      <c r="G93" s="58"/>
      <c r="H93" s="58">
        <v>0.49335052495855602</v>
      </c>
    </row>
    <row r="94" spans="1:8" x14ac:dyDescent="0.2">
      <c r="A94" s="57" t="s">
        <v>405</v>
      </c>
      <c r="B94" s="58">
        <v>2.317E-2</v>
      </c>
      <c r="C94" s="58">
        <v>0.13003000000000001</v>
      </c>
      <c r="D94" s="58"/>
      <c r="E94" s="58"/>
      <c r="F94" s="58">
        <v>0.13003000000000001</v>
      </c>
      <c r="G94" s="58"/>
      <c r="H94" s="58">
        <v>1.639309127584468</v>
      </c>
    </row>
    <row r="95" spans="1:8" x14ac:dyDescent="0.2">
      <c r="A95" s="57" t="s">
        <v>406</v>
      </c>
      <c r="B95" s="58">
        <v>5.8130000000000001E-2</v>
      </c>
      <c r="C95" s="58">
        <v>0.12614</v>
      </c>
      <c r="D95" s="58"/>
      <c r="E95" s="58"/>
      <c r="F95" s="58">
        <v>0.12614</v>
      </c>
      <c r="G95" s="58"/>
      <c r="H95" s="58">
        <v>1.4264389912925477</v>
      </c>
    </row>
    <row r="96" spans="1:8" x14ac:dyDescent="0.2">
      <c r="A96" s="57" t="s">
        <v>407</v>
      </c>
      <c r="B96" s="58">
        <v>1.7069999999999998E-2</v>
      </c>
      <c r="C96" s="58">
        <v>0.12275</v>
      </c>
      <c r="D96" s="58"/>
      <c r="E96" s="58"/>
      <c r="F96" s="58">
        <v>0.12275</v>
      </c>
      <c r="G96" s="58"/>
      <c r="H96" s="58">
        <v>0.63256892553465605</v>
      </c>
    </row>
    <row r="97" spans="1:8" x14ac:dyDescent="0.2">
      <c r="A97" s="57" t="s">
        <v>408</v>
      </c>
      <c r="B97" s="58">
        <v>2.683E-2</v>
      </c>
      <c r="C97" s="58">
        <v>0.12227</v>
      </c>
      <c r="D97" s="58"/>
      <c r="E97" s="58">
        <v>0.12227</v>
      </c>
      <c r="F97" s="58"/>
      <c r="G97" s="58"/>
      <c r="H97" s="58">
        <v>1222.7</v>
      </c>
    </row>
    <row r="98" spans="1:8" x14ac:dyDescent="0.2">
      <c r="A98" s="57" t="s">
        <v>409</v>
      </c>
      <c r="B98" s="58">
        <v>2.886E-2</v>
      </c>
      <c r="C98" s="58">
        <v>0.12032</v>
      </c>
      <c r="D98" s="58"/>
      <c r="E98" s="58"/>
      <c r="F98" s="58">
        <v>0.12032</v>
      </c>
      <c r="G98" s="58"/>
      <c r="H98" s="58">
        <v>1.1891678197272186</v>
      </c>
    </row>
  </sheetData>
  <pageMargins left="0.7" right="0.7" top="0.78740157499999996" bottom="0.78740157499999996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3E4D40-53D3-4D4D-AABC-14EB9C13479C}">
  <dimension ref="A1:D101"/>
  <sheetViews>
    <sheetView workbookViewId="0">
      <selection activeCell="H24" sqref="H24"/>
    </sheetView>
  </sheetViews>
  <sheetFormatPr baseColWidth="10" defaultRowHeight="16" x14ac:dyDescent="0.2"/>
  <cols>
    <col min="1" max="1" width="18.83203125" customWidth="1"/>
  </cols>
  <sheetData>
    <row r="1" spans="1:4" ht="48" x14ac:dyDescent="0.2">
      <c r="A1" s="2" t="s">
        <v>0</v>
      </c>
      <c r="B1" s="2" t="s">
        <v>232</v>
      </c>
      <c r="C1" s="2" t="s">
        <v>165</v>
      </c>
      <c r="D1" s="2" t="s">
        <v>5</v>
      </c>
    </row>
    <row r="2" spans="1:4" x14ac:dyDescent="0.2">
      <c r="A2" s="4" t="s">
        <v>167</v>
      </c>
      <c r="B2" s="5">
        <v>5.7537199999999897</v>
      </c>
      <c r="C2" s="5">
        <v>1E-4</v>
      </c>
      <c r="D2" s="5"/>
    </row>
    <row r="3" spans="1:4" x14ac:dyDescent="0.2">
      <c r="A3" s="4" t="s">
        <v>168</v>
      </c>
      <c r="B3" s="5">
        <v>4.5196299999999896</v>
      </c>
      <c r="C3" s="5">
        <v>1E-4</v>
      </c>
      <c r="D3" s="5"/>
    </row>
    <row r="4" spans="1:4" x14ac:dyDescent="0.2">
      <c r="A4" s="4" t="s">
        <v>169</v>
      </c>
      <c r="B4" s="5">
        <v>4.4134599999999899</v>
      </c>
      <c r="C4" s="5">
        <v>1E-4</v>
      </c>
      <c r="D4" s="5"/>
    </row>
    <row r="5" spans="1:4" x14ac:dyDescent="0.2">
      <c r="A5" s="4" t="s">
        <v>170</v>
      </c>
      <c r="B5" s="5">
        <v>3.9146500000000102</v>
      </c>
      <c r="C5" s="5">
        <v>1E-4</v>
      </c>
      <c r="D5" s="5"/>
    </row>
    <row r="6" spans="1:4" x14ac:dyDescent="0.2">
      <c r="A6" s="4" t="s">
        <v>171</v>
      </c>
      <c r="B6" s="5">
        <v>3.88659</v>
      </c>
      <c r="C6" s="5">
        <v>1E-4</v>
      </c>
      <c r="D6" s="5"/>
    </row>
    <row r="7" spans="1:4" x14ac:dyDescent="0.2">
      <c r="A7" s="4" t="s">
        <v>172</v>
      </c>
      <c r="B7" s="5">
        <v>3.69746</v>
      </c>
      <c r="C7" s="5">
        <v>1E-4</v>
      </c>
      <c r="D7" s="5"/>
    </row>
    <row r="8" spans="1:4" x14ac:dyDescent="0.2">
      <c r="A8" s="4" t="s">
        <v>173</v>
      </c>
      <c r="B8" s="5">
        <v>3.3959899999999998</v>
      </c>
      <c r="C8" s="5">
        <v>1E-4</v>
      </c>
      <c r="D8" s="5"/>
    </row>
    <row r="9" spans="1:4" x14ac:dyDescent="0.2">
      <c r="A9" s="4" t="s">
        <v>174</v>
      </c>
      <c r="B9" s="5">
        <v>2.5463</v>
      </c>
      <c r="C9" s="5">
        <v>1E-4</v>
      </c>
      <c r="D9" s="5"/>
    </row>
    <row r="10" spans="1:4" x14ac:dyDescent="0.2">
      <c r="A10" s="4" t="s">
        <v>175</v>
      </c>
      <c r="B10" s="5">
        <v>2.4202600000000101</v>
      </c>
      <c r="C10" s="5">
        <v>1E-4</v>
      </c>
      <c r="D10" s="5"/>
    </row>
    <row r="11" spans="1:4" x14ac:dyDescent="0.2">
      <c r="A11" s="4" t="s">
        <v>176</v>
      </c>
      <c r="B11" s="5">
        <v>2.3832300000000002</v>
      </c>
      <c r="C11" s="5">
        <v>1E-4</v>
      </c>
      <c r="D11" s="5"/>
    </row>
    <row r="12" spans="1:4" x14ac:dyDescent="0.2">
      <c r="A12" s="4" t="s">
        <v>177</v>
      </c>
      <c r="B12" s="5">
        <v>2.2976300000000101</v>
      </c>
      <c r="C12" s="5">
        <v>1E-4</v>
      </c>
      <c r="D12" s="5"/>
    </row>
    <row r="13" spans="1:4" x14ac:dyDescent="0.2">
      <c r="A13" s="4" t="s">
        <v>178</v>
      </c>
      <c r="B13" s="5">
        <v>2.1235599999999999</v>
      </c>
      <c r="C13" s="5">
        <v>1E-4</v>
      </c>
      <c r="D13" s="5"/>
    </row>
    <row r="14" spans="1:4" x14ac:dyDescent="0.2">
      <c r="A14" s="4" t="s">
        <v>179</v>
      </c>
      <c r="B14" s="5">
        <v>2.0885899999999999</v>
      </c>
      <c r="C14" s="5">
        <v>1E-4</v>
      </c>
      <c r="D14" s="5"/>
    </row>
    <row r="15" spans="1:4" x14ac:dyDescent="0.2">
      <c r="A15" s="4" t="s">
        <v>180</v>
      </c>
      <c r="B15" s="5">
        <v>2.0358100000000001</v>
      </c>
      <c r="C15" s="5">
        <v>1E-4</v>
      </c>
      <c r="D15" s="5"/>
    </row>
    <row r="16" spans="1:4" x14ac:dyDescent="0.2">
      <c r="A16" s="4" t="s">
        <v>181</v>
      </c>
      <c r="B16" s="5">
        <v>1.99403</v>
      </c>
      <c r="C16" s="5">
        <v>1E-4</v>
      </c>
      <c r="D16" s="5"/>
    </row>
    <row r="17" spans="1:4" x14ac:dyDescent="0.2">
      <c r="A17" s="4" t="s">
        <v>182</v>
      </c>
      <c r="B17" s="5">
        <v>1.7158199999999999</v>
      </c>
      <c r="C17" s="5">
        <v>1E-4</v>
      </c>
      <c r="D17" s="5"/>
    </row>
    <row r="18" spans="1:4" x14ac:dyDescent="0.2">
      <c r="A18" s="4" t="s">
        <v>183</v>
      </c>
      <c r="B18" s="5">
        <v>1.7076499999999999</v>
      </c>
      <c r="C18" s="5">
        <v>1E-4</v>
      </c>
      <c r="D18" s="5"/>
    </row>
    <row r="19" spans="1:4" x14ac:dyDescent="0.2">
      <c r="A19" s="4" t="s">
        <v>184</v>
      </c>
      <c r="B19" s="5">
        <v>1.6171599999999999</v>
      </c>
      <c r="C19" s="5">
        <v>1E-4</v>
      </c>
      <c r="D19" s="5"/>
    </row>
    <row r="20" spans="1:4" x14ac:dyDescent="0.2">
      <c r="A20" s="4" t="s">
        <v>185</v>
      </c>
      <c r="B20" s="5">
        <v>1.58087</v>
      </c>
      <c r="C20" s="5">
        <v>1E-4</v>
      </c>
      <c r="D20" s="5"/>
    </row>
    <row r="21" spans="1:4" x14ac:dyDescent="0.2">
      <c r="A21" s="4" t="s">
        <v>186</v>
      </c>
      <c r="B21" s="5">
        <v>1.5014000000000001</v>
      </c>
      <c r="C21" s="5">
        <v>1E-4</v>
      </c>
      <c r="D21" s="5"/>
    </row>
    <row r="22" spans="1:4" x14ac:dyDescent="0.2">
      <c r="A22" s="4" t="s">
        <v>187</v>
      </c>
      <c r="B22" s="5">
        <v>1.39724</v>
      </c>
      <c r="C22" s="5">
        <v>1E-4</v>
      </c>
      <c r="D22" s="5"/>
    </row>
    <row r="23" spans="1:4" x14ac:dyDescent="0.2">
      <c r="A23" s="4" t="s">
        <v>188</v>
      </c>
      <c r="B23" s="5">
        <v>1.3965399999999999</v>
      </c>
      <c r="C23" s="5">
        <v>1E-4</v>
      </c>
      <c r="D23" s="5"/>
    </row>
    <row r="24" spans="1:4" x14ac:dyDescent="0.2">
      <c r="A24" s="4" t="s">
        <v>189</v>
      </c>
      <c r="B24" s="5">
        <v>1.3293999999999999</v>
      </c>
      <c r="C24" s="5">
        <v>1E-4</v>
      </c>
      <c r="D24" s="5"/>
    </row>
    <row r="25" spans="1:4" x14ac:dyDescent="0.2">
      <c r="A25" s="4" t="s">
        <v>190</v>
      </c>
      <c r="B25" s="5">
        <v>1.2670399999999999</v>
      </c>
      <c r="C25" s="5">
        <v>1E-4</v>
      </c>
      <c r="D25" s="5"/>
    </row>
    <row r="26" spans="1:4" x14ac:dyDescent="0.2">
      <c r="A26" s="4" t="s">
        <v>191</v>
      </c>
      <c r="B26" s="5">
        <v>1.21906</v>
      </c>
      <c r="C26" s="5">
        <v>1E-4</v>
      </c>
      <c r="D26" s="5"/>
    </row>
    <row r="27" spans="1:4" x14ac:dyDescent="0.2">
      <c r="A27" s="4" t="s">
        <v>192</v>
      </c>
      <c r="B27" s="5">
        <v>1.1388799999999999</v>
      </c>
      <c r="C27" s="5">
        <v>1E-4</v>
      </c>
      <c r="D27" s="5"/>
    </row>
    <row r="28" spans="1:4" x14ac:dyDescent="0.2">
      <c r="A28" s="4" t="s">
        <v>193</v>
      </c>
      <c r="B28" s="5">
        <v>1.13137</v>
      </c>
      <c r="C28" s="5">
        <v>1E-4</v>
      </c>
      <c r="D28" s="5"/>
    </row>
    <row r="29" spans="1:4" x14ac:dyDescent="0.2">
      <c r="A29" s="4" t="s">
        <v>194</v>
      </c>
      <c r="B29" s="5">
        <v>1.0683199999999999</v>
      </c>
      <c r="C29" s="5">
        <v>1E-4</v>
      </c>
      <c r="D29" s="5"/>
    </row>
    <row r="30" spans="1:4" x14ac:dyDescent="0.2">
      <c r="A30" s="4" t="s">
        <v>195</v>
      </c>
      <c r="B30" s="5">
        <v>0.76478999999999897</v>
      </c>
      <c r="C30" s="5">
        <v>1E-4</v>
      </c>
      <c r="D30" s="5"/>
    </row>
    <row r="31" spans="1:4" x14ac:dyDescent="0.2">
      <c r="A31" s="4" t="s">
        <v>196</v>
      </c>
      <c r="B31" s="5">
        <v>0.746949999999999</v>
      </c>
      <c r="C31" s="5">
        <v>1E-4</v>
      </c>
      <c r="D31" s="5"/>
    </row>
    <row r="32" spans="1:4" x14ac:dyDescent="0.2">
      <c r="A32" s="4" t="s">
        <v>197</v>
      </c>
      <c r="B32" s="5">
        <v>0.71404999999999896</v>
      </c>
      <c r="C32" s="5">
        <v>1E-4</v>
      </c>
      <c r="D32" s="5"/>
    </row>
    <row r="33" spans="1:4" x14ac:dyDescent="0.2">
      <c r="A33" s="4" t="s">
        <v>198</v>
      </c>
      <c r="B33" s="5">
        <v>0.69691999999999898</v>
      </c>
      <c r="C33" s="5">
        <v>1E-4</v>
      </c>
      <c r="D33" s="5"/>
    </row>
    <row r="34" spans="1:4" x14ac:dyDescent="0.2">
      <c r="A34" s="4" t="s">
        <v>199</v>
      </c>
      <c r="B34" s="5">
        <v>0.49135000000000001</v>
      </c>
      <c r="C34" s="5">
        <v>1E-4</v>
      </c>
      <c r="D34" s="5"/>
    </row>
    <row r="35" spans="1:4" x14ac:dyDescent="0.2">
      <c r="A35" s="4" t="s">
        <v>200</v>
      </c>
      <c r="B35" s="5">
        <v>0.44063000000000002</v>
      </c>
      <c r="C35" s="5">
        <v>1E-4</v>
      </c>
      <c r="D35" s="5"/>
    </row>
    <row r="36" spans="1:4" x14ac:dyDescent="0.2">
      <c r="A36" s="4" t="s">
        <v>201</v>
      </c>
      <c r="B36" s="5">
        <v>0.43104999999999999</v>
      </c>
      <c r="C36" s="5">
        <v>1E-4</v>
      </c>
      <c r="D36" s="5"/>
    </row>
    <row r="37" spans="1:4" x14ac:dyDescent="0.2">
      <c r="A37" s="4" t="s">
        <v>202</v>
      </c>
      <c r="B37" s="5">
        <v>0.35911999999999999</v>
      </c>
      <c r="C37" s="5">
        <v>1E-4</v>
      </c>
      <c r="D37" s="5"/>
    </row>
    <row r="38" spans="1:4" x14ac:dyDescent="0.2">
      <c r="A38" s="4" t="s">
        <v>203</v>
      </c>
      <c r="B38" s="5">
        <v>0.26867000000000002</v>
      </c>
      <c r="C38" s="5">
        <v>1E-4</v>
      </c>
      <c r="D38" s="5"/>
    </row>
    <row r="39" spans="1:4" x14ac:dyDescent="0.2">
      <c r="A39" s="4" t="s">
        <v>204</v>
      </c>
      <c r="B39" s="5">
        <v>0.24673</v>
      </c>
      <c r="C39" s="5">
        <v>2.81E-3</v>
      </c>
      <c r="D39" s="5">
        <v>28.099999999999998</v>
      </c>
    </row>
    <row r="40" spans="1:4" x14ac:dyDescent="0.2">
      <c r="A40" s="4" t="s">
        <v>205</v>
      </c>
      <c r="B40" s="5">
        <v>0.2056</v>
      </c>
      <c r="C40" s="5">
        <v>1E-4</v>
      </c>
      <c r="D40" s="5"/>
    </row>
    <row r="41" spans="1:4" x14ac:dyDescent="0.2">
      <c r="A41" s="4" t="s">
        <v>206</v>
      </c>
      <c r="B41" s="5">
        <v>0.17408000000000001</v>
      </c>
      <c r="C41" s="5">
        <v>1E-4</v>
      </c>
      <c r="D41" s="5"/>
    </row>
    <row r="42" spans="1:4" x14ac:dyDescent="0.2">
      <c r="A42" s="4" t="s">
        <v>207</v>
      </c>
      <c r="B42" s="5">
        <v>0.17204</v>
      </c>
      <c r="C42" s="5">
        <v>1E-4</v>
      </c>
      <c r="D42" s="5"/>
    </row>
    <row r="43" spans="1:4" x14ac:dyDescent="0.2">
      <c r="A43" s="4" t="s">
        <v>208</v>
      </c>
      <c r="B43" s="5">
        <v>0.17066000000000001</v>
      </c>
      <c r="C43" s="5">
        <v>1E-4</v>
      </c>
      <c r="D43" s="5"/>
    </row>
    <row r="44" spans="1:4" x14ac:dyDescent="0.2">
      <c r="A44" s="4" t="s">
        <v>209</v>
      </c>
      <c r="B44" s="5">
        <v>0.15559000000000001</v>
      </c>
      <c r="C44" s="5">
        <v>1E-4</v>
      </c>
      <c r="D44" s="5"/>
    </row>
    <row r="45" spans="1:4" x14ac:dyDescent="0.2">
      <c r="A45" s="4" t="s">
        <v>210</v>
      </c>
      <c r="B45" s="5">
        <v>0.13982</v>
      </c>
      <c r="C45" s="5">
        <v>1E-4</v>
      </c>
      <c r="D45" s="5"/>
    </row>
    <row r="46" spans="1:4" x14ac:dyDescent="0.2">
      <c r="A46" s="4" t="s">
        <v>211</v>
      </c>
      <c r="B46" s="5">
        <v>0.10417</v>
      </c>
      <c r="C46" s="5">
        <v>1E-4</v>
      </c>
      <c r="D46" s="5"/>
    </row>
    <row r="47" spans="1:4" x14ac:dyDescent="0.2">
      <c r="A47" s="4" t="s">
        <v>212</v>
      </c>
      <c r="B47" s="5">
        <v>7.7429999999999999E-2</v>
      </c>
      <c r="C47" s="5">
        <v>1E-4</v>
      </c>
      <c r="D47" s="5"/>
    </row>
    <row r="48" spans="1:4" x14ac:dyDescent="0.2">
      <c r="A48" s="4" t="s">
        <v>213</v>
      </c>
      <c r="B48" s="5">
        <v>3.1519999999999999E-2</v>
      </c>
      <c r="C48" s="5">
        <v>1E-4</v>
      </c>
      <c r="D48" s="5"/>
    </row>
    <row r="49" spans="1:4" x14ac:dyDescent="0.2">
      <c r="A49" s="4" t="s">
        <v>167</v>
      </c>
      <c r="B49" s="5">
        <v>2.0559999999999998E-2</v>
      </c>
      <c r="C49" s="5">
        <v>1E-4</v>
      </c>
      <c r="D49" s="5"/>
    </row>
    <row r="50" spans="1:4" x14ac:dyDescent="0.2">
      <c r="A50" s="4" t="s">
        <v>214</v>
      </c>
      <c r="B50" s="5">
        <v>1.2330000000000001E-2</v>
      </c>
      <c r="C50" s="5">
        <v>1E-4</v>
      </c>
      <c r="D50" s="5"/>
    </row>
    <row r="51" spans="1:4" x14ac:dyDescent="0.2">
      <c r="A51" s="4" t="s">
        <v>215</v>
      </c>
      <c r="B51" s="5">
        <v>1.0279999999999999E-2</v>
      </c>
      <c r="C51" s="5">
        <v>1E-4</v>
      </c>
      <c r="D51" s="5"/>
    </row>
    <row r="52" spans="1:4" x14ac:dyDescent="0.2">
      <c r="A52" s="4" t="s">
        <v>170</v>
      </c>
      <c r="B52" s="5">
        <v>7.5399999999999998E-3</v>
      </c>
      <c r="C52" s="5">
        <v>1E-4</v>
      </c>
      <c r="D52" s="5"/>
    </row>
    <row r="53" spans="1:4" x14ac:dyDescent="0.2">
      <c r="A53" s="4" t="s">
        <v>172</v>
      </c>
      <c r="B53" s="5">
        <v>5.4799999999999996E-3</v>
      </c>
      <c r="C53" s="5">
        <v>1E-4</v>
      </c>
      <c r="D53" s="5"/>
    </row>
    <row r="54" spans="1:4" x14ac:dyDescent="0.2">
      <c r="A54" s="4" t="s">
        <v>169</v>
      </c>
      <c r="B54" s="5">
        <v>5.4799999999999996E-3</v>
      </c>
      <c r="C54" s="5">
        <v>1E-4</v>
      </c>
      <c r="D54" s="5"/>
    </row>
    <row r="55" spans="1:4" x14ac:dyDescent="0.2">
      <c r="A55" s="4" t="s">
        <v>179</v>
      </c>
      <c r="B55" s="5">
        <v>4.1099999999999999E-3</v>
      </c>
      <c r="C55" s="5">
        <v>1E-4</v>
      </c>
      <c r="D55" s="5"/>
    </row>
    <row r="56" spans="1:4" x14ac:dyDescent="0.2">
      <c r="A56" s="4" t="s">
        <v>176</v>
      </c>
      <c r="B56" s="5">
        <v>4.1099999999999999E-3</v>
      </c>
      <c r="C56" s="5">
        <v>1E-4</v>
      </c>
      <c r="D56" s="5"/>
    </row>
    <row r="57" spans="1:4" x14ac:dyDescent="0.2">
      <c r="A57" s="4" t="s">
        <v>185</v>
      </c>
      <c r="B57" s="5">
        <v>3.4299999999999999E-3</v>
      </c>
      <c r="C57" s="5">
        <v>1E-4</v>
      </c>
      <c r="D57" s="5"/>
    </row>
    <row r="58" spans="1:4" x14ac:dyDescent="0.2">
      <c r="A58" s="4" t="s">
        <v>187</v>
      </c>
      <c r="B58" s="5">
        <v>3.4299999999999999E-3</v>
      </c>
      <c r="C58" s="5">
        <v>1E-4</v>
      </c>
      <c r="D58" s="5"/>
    </row>
    <row r="59" spans="1:4" x14ac:dyDescent="0.2">
      <c r="A59" s="4" t="s">
        <v>177</v>
      </c>
      <c r="B59" s="5">
        <v>3.4299999999999999E-3</v>
      </c>
      <c r="C59" s="5">
        <v>1E-4</v>
      </c>
      <c r="D59" s="5"/>
    </row>
    <row r="60" spans="1:4" x14ac:dyDescent="0.2">
      <c r="A60" s="4" t="s">
        <v>179</v>
      </c>
      <c r="B60" s="5">
        <v>2.7399999999999998E-3</v>
      </c>
      <c r="C60" s="5">
        <v>1E-4</v>
      </c>
      <c r="D60" s="5"/>
    </row>
    <row r="61" spans="1:4" x14ac:dyDescent="0.2">
      <c r="A61" s="4" t="s">
        <v>167</v>
      </c>
      <c r="B61" s="5">
        <v>2.7399999999999998E-3</v>
      </c>
      <c r="C61" s="5">
        <v>1E-4</v>
      </c>
      <c r="D61" s="5"/>
    </row>
    <row r="62" spans="1:4" x14ac:dyDescent="0.2">
      <c r="A62" s="4" t="s">
        <v>216</v>
      </c>
      <c r="B62" s="5">
        <v>2.7399999999999998E-3</v>
      </c>
      <c r="C62" s="5">
        <v>1E-4</v>
      </c>
      <c r="D62" s="5"/>
    </row>
    <row r="63" spans="1:4" x14ac:dyDescent="0.2">
      <c r="A63" s="4" t="s">
        <v>217</v>
      </c>
      <c r="B63" s="5">
        <v>2.7399999999999998E-3</v>
      </c>
      <c r="C63" s="5">
        <v>1E-4</v>
      </c>
      <c r="D63" s="5"/>
    </row>
    <row r="64" spans="1:4" x14ac:dyDescent="0.2">
      <c r="A64" s="4" t="s">
        <v>178</v>
      </c>
      <c r="B64" s="5">
        <v>2.7399999999999998E-3</v>
      </c>
      <c r="C64" s="5">
        <v>1E-4</v>
      </c>
      <c r="D64" s="5"/>
    </row>
    <row r="65" spans="1:4" x14ac:dyDescent="0.2">
      <c r="A65" s="4" t="s">
        <v>176</v>
      </c>
      <c r="B65" s="5">
        <v>2.7399999999999998E-3</v>
      </c>
      <c r="C65" s="5">
        <v>1E-4</v>
      </c>
      <c r="D65" s="5"/>
    </row>
    <row r="66" spans="1:4" x14ac:dyDescent="0.2">
      <c r="A66" s="4" t="s">
        <v>170</v>
      </c>
      <c r="B66" s="5">
        <v>2.7399999999999998E-3</v>
      </c>
      <c r="C66" s="5">
        <v>1E-4</v>
      </c>
      <c r="D66" s="5"/>
    </row>
    <row r="67" spans="1:4" x14ac:dyDescent="0.2">
      <c r="A67" s="4" t="s">
        <v>6</v>
      </c>
      <c r="B67" s="5">
        <v>2.0600000000000002E-3</v>
      </c>
      <c r="C67" s="5">
        <v>6.28437</v>
      </c>
      <c r="D67" s="5">
        <v>55.950587606837608</v>
      </c>
    </row>
    <row r="68" spans="1:4" x14ac:dyDescent="0.2">
      <c r="A68" s="4" t="s">
        <v>180</v>
      </c>
      <c r="B68" s="5">
        <v>2.0600000000000002E-3</v>
      </c>
      <c r="C68" s="5">
        <v>1E-4</v>
      </c>
      <c r="D68" s="5"/>
    </row>
    <row r="69" spans="1:4" x14ac:dyDescent="0.2">
      <c r="A69" s="4" t="s">
        <v>218</v>
      </c>
      <c r="B69" s="5">
        <v>2.0600000000000002E-3</v>
      </c>
      <c r="C69" s="5">
        <v>1E-4</v>
      </c>
      <c r="D69" s="5"/>
    </row>
    <row r="70" spans="1:4" x14ac:dyDescent="0.2">
      <c r="A70" s="4" t="s">
        <v>219</v>
      </c>
      <c r="B70" s="5">
        <v>2.0600000000000002E-3</v>
      </c>
      <c r="C70" s="5">
        <v>1E-4</v>
      </c>
      <c r="D70" s="5"/>
    </row>
    <row r="71" spans="1:4" x14ac:dyDescent="0.2">
      <c r="A71" s="4" t="s">
        <v>220</v>
      </c>
      <c r="B71" s="5">
        <v>2.0600000000000002E-3</v>
      </c>
      <c r="C71" s="5">
        <v>1E-4</v>
      </c>
      <c r="D71" s="5"/>
    </row>
    <row r="72" spans="1:4" x14ac:dyDescent="0.2">
      <c r="A72" s="4" t="s">
        <v>171</v>
      </c>
      <c r="B72" s="5">
        <v>2.0600000000000002E-3</v>
      </c>
      <c r="C72" s="5">
        <v>1E-4</v>
      </c>
      <c r="D72" s="5"/>
    </row>
    <row r="73" spans="1:4" x14ac:dyDescent="0.2">
      <c r="A73" s="4" t="s">
        <v>221</v>
      </c>
      <c r="B73" s="5">
        <v>1.3699999999999999E-3</v>
      </c>
      <c r="C73" s="5">
        <v>1E-4</v>
      </c>
      <c r="D73" s="5"/>
    </row>
    <row r="74" spans="1:4" x14ac:dyDescent="0.2">
      <c r="A74" s="4" t="s">
        <v>222</v>
      </c>
      <c r="B74" s="5">
        <v>1.3699999999999999E-3</v>
      </c>
      <c r="C74" s="5">
        <v>1E-4</v>
      </c>
      <c r="D74" s="5"/>
    </row>
    <row r="75" spans="1:4" x14ac:dyDescent="0.2">
      <c r="A75" s="4" t="s">
        <v>223</v>
      </c>
      <c r="B75" s="5">
        <v>1.3699999999999999E-3</v>
      </c>
      <c r="C75" s="5">
        <v>1E-4</v>
      </c>
      <c r="D75" s="5"/>
    </row>
    <row r="76" spans="1:4" x14ac:dyDescent="0.2">
      <c r="A76" s="4" t="s">
        <v>224</v>
      </c>
      <c r="B76" s="5">
        <v>1.3699999999999999E-3</v>
      </c>
      <c r="C76" s="5">
        <v>1E-4</v>
      </c>
      <c r="D76" s="5"/>
    </row>
    <row r="77" spans="1:4" x14ac:dyDescent="0.2">
      <c r="A77" s="4" t="s">
        <v>181</v>
      </c>
      <c r="B77" s="5">
        <v>1.3699999999999999E-3</v>
      </c>
      <c r="C77" s="5">
        <v>1E-4</v>
      </c>
      <c r="D77" s="5"/>
    </row>
    <row r="78" spans="1:4" x14ac:dyDescent="0.2">
      <c r="A78" s="4" t="s">
        <v>167</v>
      </c>
      <c r="B78" s="5">
        <v>1.3699999999999999E-3</v>
      </c>
      <c r="C78" s="5">
        <v>1E-4</v>
      </c>
      <c r="D78" s="5"/>
    </row>
    <row r="79" spans="1:4" x14ac:dyDescent="0.2">
      <c r="A79" s="4" t="s">
        <v>175</v>
      </c>
      <c r="B79" s="5">
        <v>1.3699999999999999E-3</v>
      </c>
      <c r="C79" s="5">
        <v>1E-4</v>
      </c>
      <c r="D79" s="5"/>
    </row>
    <row r="80" spans="1:4" x14ac:dyDescent="0.2">
      <c r="A80" s="4" t="s">
        <v>170</v>
      </c>
      <c r="B80" s="5">
        <v>1.3699999999999999E-3</v>
      </c>
      <c r="C80" s="5">
        <v>1E-4</v>
      </c>
      <c r="D80" s="5"/>
    </row>
    <row r="81" spans="1:4" x14ac:dyDescent="0.2">
      <c r="A81" s="4" t="s">
        <v>168</v>
      </c>
      <c r="B81" s="5">
        <v>1.3699999999999999E-3</v>
      </c>
      <c r="C81" s="5">
        <v>1E-4</v>
      </c>
      <c r="D81" s="5"/>
    </row>
    <row r="82" spans="1:4" x14ac:dyDescent="0.2">
      <c r="A82" s="4" t="s">
        <v>192</v>
      </c>
      <c r="B82" s="5">
        <v>1.3699999999999999E-3</v>
      </c>
      <c r="C82" s="5">
        <v>1E-4</v>
      </c>
      <c r="D82" s="5"/>
    </row>
    <row r="83" spans="1:4" x14ac:dyDescent="0.2">
      <c r="A83" s="4" t="s">
        <v>176</v>
      </c>
      <c r="B83" s="5">
        <v>1.3699999999999999E-3</v>
      </c>
      <c r="C83" s="5">
        <v>1E-4</v>
      </c>
      <c r="D83" s="5"/>
    </row>
    <row r="84" spans="1:4" x14ac:dyDescent="0.2">
      <c r="A84" s="4" t="s">
        <v>170</v>
      </c>
      <c r="B84" s="5">
        <v>1.3699999999999999E-3</v>
      </c>
      <c r="C84" s="5">
        <v>1E-4</v>
      </c>
      <c r="D84" s="5"/>
    </row>
    <row r="85" spans="1:4" x14ac:dyDescent="0.2">
      <c r="A85" s="4" t="s">
        <v>169</v>
      </c>
      <c r="B85" s="5">
        <v>1.3699999999999999E-3</v>
      </c>
      <c r="C85" s="5">
        <v>1E-4</v>
      </c>
      <c r="D85" s="5"/>
    </row>
    <row r="86" spans="1:4" x14ac:dyDescent="0.2">
      <c r="A86" s="4" t="s">
        <v>178</v>
      </c>
      <c r="B86" s="5">
        <v>1.3699999999999999E-3</v>
      </c>
      <c r="C86" s="5">
        <v>1E-4</v>
      </c>
      <c r="D86" s="5"/>
    </row>
    <row r="87" spans="1:4" x14ac:dyDescent="0.2">
      <c r="A87" s="4" t="s">
        <v>167</v>
      </c>
      <c r="B87" s="5">
        <v>1.3699999999999999E-3</v>
      </c>
      <c r="C87" s="5">
        <v>1E-4</v>
      </c>
      <c r="D87" s="5"/>
    </row>
    <row r="88" spans="1:4" x14ac:dyDescent="0.2">
      <c r="A88" s="4" t="s">
        <v>183</v>
      </c>
      <c r="B88" s="5">
        <v>1.3699999999999999E-3</v>
      </c>
      <c r="C88" s="5">
        <v>1E-4</v>
      </c>
      <c r="D88" s="5"/>
    </row>
    <row r="89" spans="1:4" x14ac:dyDescent="0.2">
      <c r="A89" s="4" t="s">
        <v>225</v>
      </c>
      <c r="B89" s="5">
        <v>1.3699999999999999E-3</v>
      </c>
      <c r="C89" s="5">
        <v>1E-4</v>
      </c>
      <c r="D89" s="5"/>
    </row>
    <row r="90" spans="1:4" x14ac:dyDescent="0.2">
      <c r="A90" s="4" t="s">
        <v>226</v>
      </c>
      <c r="B90" s="5">
        <v>1.3699999999999999E-3</v>
      </c>
      <c r="C90" s="5">
        <v>1E-4</v>
      </c>
      <c r="D90" s="5"/>
    </row>
    <row r="91" spans="1:4" x14ac:dyDescent="0.2">
      <c r="A91" s="4" t="s">
        <v>168</v>
      </c>
      <c r="B91" s="5">
        <v>1.3699999999999999E-3</v>
      </c>
      <c r="C91" s="5">
        <v>1E-4</v>
      </c>
      <c r="D91" s="5"/>
    </row>
    <row r="92" spans="1:4" x14ac:dyDescent="0.2">
      <c r="A92" s="4" t="s">
        <v>227</v>
      </c>
      <c r="B92" s="5">
        <v>1.3699999999999999E-3</v>
      </c>
      <c r="C92" s="5">
        <v>1E-4</v>
      </c>
      <c r="D92" s="5"/>
    </row>
    <row r="93" spans="1:4" x14ac:dyDescent="0.2">
      <c r="A93" s="4" t="s">
        <v>179</v>
      </c>
      <c r="B93" s="5">
        <v>1.3699999999999999E-3</v>
      </c>
      <c r="C93" s="5">
        <v>1E-4</v>
      </c>
      <c r="D93" s="5"/>
    </row>
    <row r="94" spans="1:4" x14ac:dyDescent="0.2">
      <c r="A94" s="4" t="s">
        <v>228</v>
      </c>
      <c r="B94" s="5">
        <v>1.3699999999999999E-3</v>
      </c>
      <c r="C94" s="5">
        <v>1E-4</v>
      </c>
      <c r="D94" s="5"/>
    </row>
    <row r="95" spans="1:4" x14ac:dyDescent="0.2">
      <c r="A95" s="4" t="s">
        <v>229</v>
      </c>
      <c r="B95" s="5">
        <v>1.3699999999999999E-3</v>
      </c>
      <c r="C95" s="5">
        <v>1E-4</v>
      </c>
      <c r="D95" s="5"/>
    </row>
    <row r="96" spans="1:4" x14ac:dyDescent="0.2">
      <c r="A96" s="4" t="s">
        <v>176</v>
      </c>
      <c r="B96" s="5">
        <v>1.3699999999999999E-3</v>
      </c>
      <c r="C96" s="5">
        <v>1E-4</v>
      </c>
      <c r="D96" s="5"/>
    </row>
    <row r="97" spans="1:4" x14ac:dyDescent="0.2">
      <c r="A97" s="4" t="s">
        <v>175</v>
      </c>
      <c r="B97" s="5">
        <v>1.3699999999999999E-3</v>
      </c>
      <c r="C97" s="5">
        <v>1E-4</v>
      </c>
      <c r="D97" s="5"/>
    </row>
    <row r="98" spans="1:4" x14ac:dyDescent="0.2">
      <c r="A98" s="4" t="s">
        <v>230</v>
      </c>
      <c r="B98" s="5">
        <v>1.3699999999999999E-3</v>
      </c>
      <c r="C98" s="5">
        <v>1E-4</v>
      </c>
      <c r="D98" s="5"/>
    </row>
    <row r="99" spans="1:4" x14ac:dyDescent="0.2">
      <c r="A99" s="4" t="s">
        <v>231</v>
      </c>
      <c r="B99" s="5">
        <v>1.3699999999999999E-3</v>
      </c>
      <c r="C99" s="5">
        <v>1E-4</v>
      </c>
      <c r="D99" s="5"/>
    </row>
    <row r="100" spans="1:4" x14ac:dyDescent="0.2">
      <c r="A100" s="4" t="s">
        <v>178</v>
      </c>
      <c r="B100" s="5">
        <v>1.3699999999999999E-3</v>
      </c>
      <c r="C100" s="5">
        <v>1E-4</v>
      </c>
      <c r="D100" s="5"/>
    </row>
    <row r="101" spans="1:4" x14ac:dyDescent="0.2">
      <c r="A101" s="4" t="s">
        <v>7</v>
      </c>
      <c r="B101" s="5">
        <v>1E-4</v>
      </c>
      <c r="C101" s="5">
        <v>3.7120999999999902</v>
      </c>
      <c r="D101" s="5">
        <v>652.39015817223026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E62529-ED7C-BA4B-9B7C-340792A79B39}">
  <dimension ref="A1:H98"/>
  <sheetViews>
    <sheetView workbookViewId="0">
      <selection activeCell="B1" sqref="B1"/>
    </sheetView>
  </sheetViews>
  <sheetFormatPr baseColWidth="10" defaultRowHeight="16" x14ac:dyDescent="0.2"/>
  <cols>
    <col min="1" max="1" width="21.1640625" style="60" customWidth="1"/>
    <col min="2" max="8" width="10.83203125" style="60"/>
  </cols>
  <sheetData>
    <row r="1" spans="1:8" ht="32" x14ac:dyDescent="0.2">
      <c r="A1" s="2" t="s">
        <v>0</v>
      </c>
      <c r="B1" s="2" t="s">
        <v>510</v>
      </c>
      <c r="C1" s="2" t="s">
        <v>110</v>
      </c>
      <c r="D1" s="2" t="s">
        <v>311</v>
      </c>
      <c r="E1" s="2" t="s">
        <v>312</v>
      </c>
      <c r="F1" s="2" t="s">
        <v>313</v>
      </c>
      <c r="G1" s="2" t="s">
        <v>108</v>
      </c>
      <c r="H1" s="2" t="s">
        <v>5</v>
      </c>
    </row>
    <row r="2" spans="1:8" x14ac:dyDescent="0.2">
      <c r="A2" s="57" t="s">
        <v>314</v>
      </c>
      <c r="B2" s="58">
        <v>2.7416700000000001</v>
      </c>
      <c r="C2" s="58">
        <v>3.6602100000000002</v>
      </c>
      <c r="D2" s="58"/>
      <c r="E2" s="58"/>
      <c r="F2" s="58"/>
      <c r="G2" s="58">
        <v>3.6602100000000002</v>
      </c>
      <c r="H2" s="58">
        <v>8.9902733770540131</v>
      </c>
    </row>
    <row r="3" spans="1:8" x14ac:dyDescent="0.2">
      <c r="A3" s="57" t="s">
        <v>315</v>
      </c>
      <c r="B3" s="58">
        <v>0.73990999999999996</v>
      </c>
      <c r="C3" s="58">
        <v>2.3938700000000002</v>
      </c>
      <c r="D3" s="58"/>
      <c r="E3" s="58"/>
      <c r="F3" s="58"/>
      <c r="G3" s="58">
        <v>2.3938700000000002</v>
      </c>
      <c r="H3" s="58">
        <v>43.731640482279872</v>
      </c>
    </row>
    <row r="4" spans="1:8" x14ac:dyDescent="0.2">
      <c r="A4" s="57" t="s">
        <v>316</v>
      </c>
      <c r="B4" s="58">
        <v>8.9300000000000004E-2</v>
      </c>
      <c r="C4" s="58">
        <v>2.3298399999999999</v>
      </c>
      <c r="D4" s="58"/>
      <c r="E4" s="58"/>
      <c r="F4" s="58">
        <v>2.3298399999999999</v>
      </c>
      <c r="G4" s="58"/>
      <c r="H4" s="58">
        <v>1.5950597675023619</v>
      </c>
    </row>
    <row r="5" spans="1:8" x14ac:dyDescent="0.2">
      <c r="A5" s="57" t="s">
        <v>317</v>
      </c>
      <c r="B5" s="58">
        <v>1.1265000000000001</v>
      </c>
      <c r="C5" s="58">
        <v>2.2555900000000002</v>
      </c>
      <c r="D5" s="58"/>
      <c r="E5" s="58"/>
      <c r="F5" s="58"/>
      <c r="G5" s="58">
        <v>2.2555900000000002</v>
      </c>
      <c r="H5" s="58">
        <v>11.202890632760505</v>
      </c>
    </row>
    <row r="6" spans="1:8" x14ac:dyDescent="0.2">
      <c r="A6" s="57" t="s">
        <v>318</v>
      </c>
      <c r="B6" s="58">
        <v>4.4929999999999998E-2</v>
      </c>
      <c r="C6" s="58">
        <v>1.78643</v>
      </c>
      <c r="D6" s="58"/>
      <c r="E6" s="58"/>
      <c r="F6" s="58">
        <v>1.78643</v>
      </c>
      <c r="G6" s="58"/>
      <c r="H6" s="58">
        <v>1.7577609194045123</v>
      </c>
    </row>
    <row r="7" spans="1:8" x14ac:dyDescent="0.2">
      <c r="A7" s="57" t="s">
        <v>319</v>
      </c>
      <c r="B7" s="58">
        <v>0.24404999999999999</v>
      </c>
      <c r="C7" s="58">
        <v>1.41723</v>
      </c>
      <c r="D7" s="58"/>
      <c r="E7" s="58"/>
      <c r="F7" s="58">
        <v>1.41723</v>
      </c>
      <c r="G7" s="58"/>
      <c r="H7" s="58">
        <v>0.41860403295122589</v>
      </c>
    </row>
    <row r="8" spans="1:8" x14ac:dyDescent="0.2">
      <c r="A8" s="57" t="s">
        <v>320</v>
      </c>
      <c r="B8" s="58">
        <v>2.3816999999999999</v>
      </c>
      <c r="C8" s="58">
        <v>1.16249</v>
      </c>
      <c r="D8" s="58"/>
      <c r="E8" s="58"/>
      <c r="F8" s="58"/>
      <c r="G8" s="58">
        <v>1.16249</v>
      </c>
      <c r="H8" s="58">
        <v>19.912470023980816</v>
      </c>
    </row>
    <row r="9" spans="1:8" x14ac:dyDescent="0.2">
      <c r="A9" s="57" t="s">
        <v>321</v>
      </c>
      <c r="B9" s="58">
        <v>0</v>
      </c>
      <c r="C9" s="58">
        <v>1.1207800000000001</v>
      </c>
      <c r="D9" s="58"/>
      <c r="E9" s="58"/>
      <c r="F9" s="58">
        <v>1.1207800000000001</v>
      </c>
      <c r="G9" s="58"/>
      <c r="H9" s="58">
        <v>1.8788325817645384</v>
      </c>
    </row>
    <row r="10" spans="1:8" x14ac:dyDescent="0.2">
      <c r="A10" s="57" t="s">
        <v>322</v>
      </c>
      <c r="B10" s="58">
        <v>9.7070000000000004E-2</v>
      </c>
      <c r="C10" s="58">
        <v>1.09457</v>
      </c>
      <c r="D10" s="58"/>
      <c r="E10" s="58"/>
      <c r="F10" s="58">
        <v>1.09457</v>
      </c>
      <c r="G10" s="58"/>
      <c r="H10" s="58">
        <v>0.22413500070645623</v>
      </c>
    </row>
    <row r="11" spans="1:8" x14ac:dyDescent="0.2">
      <c r="A11" s="57" t="s">
        <v>323</v>
      </c>
      <c r="B11" s="58">
        <v>3.9940000000000003E-2</v>
      </c>
      <c r="C11" s="58">
        <v>0.95045999999999997</v>
      </c>
      <c r="D11" s="58"/>
      <c r="E11" s="58"/>
      <c r="F11" s="58">
        <v>0.95045999999999997</v>
      </c>
      <c r="G11" s="58"/>
      <c r="H11" s="58">
        <v>0.38373740840180065</v>
      </c>
    </row>
    <row r="12" spans="1:8" x14ac:dyDescent="0.2">
      <c r="A12" s="57" t="s">
        <v>324</v>
      </c>
      <c r="B12" s="58">
        <v>0.88800999999999997</v>
      </c>
      <c r="C12" s="58">
        <v>0.89805000000000001</v>
      </c>
      <c r="D12" s="58"/>
      <c r="E12" s="58"/>
      <c r="F12" s="58"/>
      <c r="G12" s="58">
        <v>0.89805000000000001</v>
      </c>
      <c r="H12" s="58">
        <v>6.9892598645809016</v>
      </c>
    </row>
    <row r="13" spans="1:8" x14ac:dyDescent="0.2">
      <c r="A13" s="57" t="s">
        <v>325</v>
      </c>
      <c r="B13" s="58">
        <v>0.65061000000000102</v>
      </c>
      <c r="C13" s="58">
        <v>0.87478999999999996</v>
      </c>
      <c r="D13" s="58"/>
      <c r="E13" s="58"/>
      <c r="F13" s="58"/>
      <c r="G13" s="58">
        <v>0.87478999999999996</v>
      </c>
      <c r="H13" s="58">
        <v>8.5688118326966389</v>
      </c>
    </row>
    <row r="14" spans="1:8" x14ac:dyDescent="0.2">
      <c r="A14" s="57" t="s">
        <v>326</v>
      </c>
      <c r="B14" s="58">
        <v>0</v>
      </c>
      <c r="C14" s="58">
        <v>0.85487999999999997</v>
      </c>
      <c r="D14" s="58"/>
      <c r="E14" s="58"/>
      <c r="F14" s="58">
        <v>0.85487999999999997</v>
      </c>
      <c r="G14" s="58"/>
      <c r="H14" s="58">
        <v>4.0446631339894017</v>
      </c>
    </row>
    <row r="15" spans="1:8" x14ac:dyDescent="0.2">
      <c r="A15" s="57" t="s">
        <v>327</v>
      </c>
      <c r="B15" s="58">
        <v>0</v>
      </c>
      <c r="C15" s="58">
        <v>0.84613000000000005</v>
      </c>
      <c r="D15" s="58"/>
      <c r="E15" s="58"/>
      <c r="F15" s="58">
        <v>0.84613000000000005</v>
      </c>
      <c r="G15" s="58"/>
      <c r="H15" s="58">
        <v>1.1442074943542171</v>
      </c>
    </row>
    <row r="16" spans="1:8" x14ac:dyDescent="0.2">
      <c r="A16" s="57" t="s">
        <v>328</v>
      </c>
      <c r="B16" s="58">
        <v>0</v>
      </c>
      <c r="C16" s="58">
        <v>0.82189999999999996</v>
      </c>
      <c r="D16" s="58"/>
      <c r="E16" s="58"/>
      <c r="F16" s="58"/>
      <c r="G16" s="58">
        <v>0.82189999999999996</v>
      </c>
      <c r="H16" s="58">
        <v>7.2728077161313154</v>
      </c>
    </row>
    <row r="17" spans="1:8" x14ac:dyDescent="0.2">
      <c r="A17" s="57" t="s">
        <v>329</v>
      </c>
      <c r="B17" s="58">
        <v>0</v>
      </c>
      <c r="C17" s="58">
        <v>0.81025999999999998</v>
      </c>
      <c r="D17" s="58"/>
      <c r="E17" s="58"/>
      <c r="F17" s="58">
        <v>0.81025999999999998</v>
      </c>
      <c r="G17" s="58"/>
      <c r="H17" s="58">
        <v>0.23070067792846016</v>
      </c>
    </row>
    <row r="18" spans="1:8" x14ac:dyDescent="0.2">
      <c r="A18" s="57" t="s">
        <v>330</v>
      </c>
      <c r="B18" s="58">
        <v>0</v>
      </c>
      <c r="C18" s="58">
        <v>0.80298000000000003</v>
      </c>
      <c r="D18" s="58"/>
      <c r="E18" s="58"/>
      <c r="F18" s="58"/>
      <c r="G18" s="58">
        <v>0.80298000000000003</v>
      </c>
      <c r="H18" s="58">
        <v>5.4061805695819034</v>
      </c>
    </row>
    <row r="19" spans="1:8" x14ac:dyDescent="0.2">
      <c r="A19" s="57" t="s">
        <v>331</v>
      </c>
      <c r="B19" s="58">
        <v>0</v>
      </c>
      <c r="C19" s="58">
        <v>0.80005000000000004</v>
      </c>
      <c r="D19" s="58"/>
      <c r="E19" s="58"/>
      <c r="F19" s="58">
        <v>0.80005000000000004</v>
      </c>
      <c r="G19" s="58"/>
      <c r="H19" s="58">
        <v>4.103662289700452</v>
      </c>
    </row>
    <row r="20" spans="1:8" x14ac:dyDescent="0.2">
      <c r="A20" s="57" t="s">
        <v>332</v>
      </c>
      <c r="B20" s="58">
        <v>0</v>
      </c>
      <c r="C20" s="58">
        <v>0.78210000000000002</v>
      </c>
      <c r="D20" s="58"/>
      <c r="E20" s="58"/>
      <c r="F20" s="58">
        <v>0.78210000000000002</v>
      </c>
      <c r="G20" s="58"/>
      <c r="H20" s="58">
        <v>0.9693131398259921</v>
      </c>
    </row>
    <row r="21" spans="1:8" x14ac:dyDescent="0.2">
      <c r="A21" s="57" t="s">
        <v>333</v>
      </c>
      <c r="B21" s="58">
        <v>0</v>
      </c>
      <c r="C21" s="58">
        <v>0.75395999999999996</v>
      </c>
      <c r="D21" s="58">
        <v>0.75395999999999996</v>
      </c>
      <c r="E21" s="58"/>
      <c r="F21" s="58"/>
      <c r="G21" s="58"/>
      <c r="H21" s="58">
        <v>5.3727641986745533</v>
      </c>
    </row>
    <row r="22" spans="1:8" x14ac:dyDescent="0.2">
      <c r="A22" s="57" t="s">
        <v>334</v>
      </c>
      <c r="B22" s="58">
        <v>0</v>
      </c>
      <c r="C22" s="58">
        <v>0.73116000000000003</v>
      </c>
      <c r="D22" s="58"/>
      <c r="E22" s="58">
        <v>0.73116000000000003</v>
      </c>
      <c r="F22" s="58"/>
      <c r="G22" s="58"/>
      <c r="H22" s="58">
        <v>7311.6</v>
      </c>
    </row>
    <row r="23" spans="1:8" x14ac:dyDescent="0.2">
      <c r="A23" s="57" t="s">
        <v>335</v>
      </c>
      <c r="B23" s="58">
        <v>1.17699</v>
      </c>
      <c r="C23" s="58">
        <v>0.71272999999999997</v>
      </c>
      <c r="D23" s="58">
        <v>0.71272999999999997</v>
      </c>
      <c r="E23" s="58"/>
      <c r="F23" s="58"/>
      <c r="G23" s="58"/>
      <c r="H23" s="58">
        <v>5.4694958176655675</v>
      </c>
    </row>
    <row r="24" spans="1:8" x14ac:dyDescent="0.2">
      <c r="A24" s="57" t="s">
        <v>336</v>
      </c>
      <c r="B24" s="58">
        <v>0</v>
      </c>
      <c r="C24" s="58">
        <v>0.70445999999999998</v>
      </c>
      <c r="D24" s="58"/>
      <c r="E24" s="58"/>
      <c r="F24" s="58">
        <v>0.70445999999999998</v>
      </c>
      <c r="G24" s="58"/>
      <c r="H24" s="58">
        <v>0.58033264958109876</v>
      </c>
    </row>
    <row r="25" spans="1:8" x14ac:dyDescent="0.2">
      <c r="A25" s="57" t="s">
        <v>337</v>
      </c>
      <c r="B25" s="58">
        <v>0</v>
      </c>
      <c r="C25" s="58">
        <v>0.66518999999999995</v>
      </c>
      <c r="D25" s="58"/>
      <c r="E25" s="58"/>
      <c r="F25" s="58">
        <v>0.66518999999999995</v>
      </c>
      <c r="G25" s="58"/>
      <c r="H25" s="58">
        <v>1.6944925616466273</v>
      </c>
    </row>
    <row r="26" spans="1:8" x14ac:dyDescent="0.2">
      <c r="A26" s="57" t="s">
        <v>338</v>
      </c>
      <c r="B26" s="58">
        <v>0.52525999999999995</v>
      </c>
      <c r="C26" s="58">
        <v>0.61423000000000005</v>
      </c>
      <c r="D26" s="58"/>
      <c r="E26" s="58"/>
      <c r="F26" s="58">
        <v>0.61423000000000005</v>
      </c>
      <c r="G26" s="58"/>
      <c r="H26" s="58">
        <v>0.20069268595513878</v>
      </c>
    </row>
    <row r="27" spans="1:8" x14ac:dyDescent="0.2">
      <c r="A27" s="57" t="s">
        <v>339</v>
      </c>
      <c r="B27" s="58">
        <v>0</v>
      </c>
      <c r="C27" s="58">
        <v>0.60938000000000003</v>
      </c>
      <c r="D27" s="58"/>
      <c r="E27" s="58"/>
      <c r="F27" s="58">
        <v>0.60938000000000003</v>
      </c>
      <c r="G27" s="58"/>
      <c r="H27" s="58">
        <v>3.2157255936675462</v>
      </c>
    </row>
    <row r="28" spans="1:8" x14ac:dyDescent="0.2">
      <c r="A28" s="57" t="s">
        <v>340</v>
      </c>
      <c r="B28" s="58">
        <v>0.19358</v>
      </c>
      <c r="C28" s="58">
        <v>0.5958</v>
      </c>
      <c r="D28" s="58"/>
      <c r="E28" s="58"/>
      <c r="F28" s="58">
        <v>0.5958</v>
      </c>
      <c r="G28" s="58"/>
      <c r="H28" s="58">
        <v>0.12054189225278593</v>
      </c>
    </row>
    <row r="29" spans="1:8" x14ac:dyDescent="0.2">
      <c r="A29" s="57" t="s">
        <v>341</v>
      </c>
      <c r="B29" s="58">
        <v>0</v>
      </c>
      <c r="C29" s="58">
        <v>0.57104999999999995</v>
      </c>
      <c r="D29" s="58"/>
      <c r="E29" s="58"/>
      <c r="F29" s="58">
        <v>0.57104999999999995</v>
      </c>
      <c r="G29" s="58"/>
      <c r="H29" s="58">
        <v>2.0420168067226889</v>
      </c>
    </row>
    <row r="30" spans="1:8" x14ac:dyDescent="0.2">
      <c r="A30" s="57" t="s">
        <v>342</v>
      </c>
      <c r="B30" s="58">
        <v>0</v>
      </c>
      <c r="C30" s="58">
        <v>0.56376999999999999</v>
      </c>
      <c r="D30" s="58">
        <v>0.56376999999999999</v>
      </c>
      <c r="E30" s="58"/>
      <c r="F30" s="58"/>
      <c r="G30" s="58"/>
      <c r="H30" s="58">
        <v>5.7270418529053231</v>
      </c>
    </row>
    <row r="31" spans="1:8" x14ac:dyDescent="0.2">
      <c r="A31" s="57" t="s">
        <v>343</v>
      </c>
      <c r="B31" s="58">
        <v>0</v>
      </c>
      <c r="C31" s="58">
        <v>0.55747000000000002</v>
      </c>
      <c r="D31" s="58"/>
      <c r="E31" s="58"/>
      <c r="F31" s="58">
        <v>0.55747000000000002</v>
      </c>
      <c r="G31" s="58"/>
      <c r="H31" s="58">
        <v>1.8160406554386426</v>
      </c>
    </row>
    <row r="32" spans="1:8" x14ac:dyDescent="0.2">
      <c r="A32" s="57" t="s">
        <v>344</v>
      </c>
      <c r="B32" s="58">
        <v>0.99339000000000099</v>
      </c>
      <c r="C32" s="58">
        <v>0.55603000000000002</v>
      </c>
      <c r="D32" s="58">
        <v>0.55603000000000002</v>
      </c>
      <c r="E32" s="58"/>
      <c r="F32" s="58"/>
      <c r="G32" s="58"/>
      <c r="H32" s="58">
        <v>46.568676716917928</v>
      </c>
    </row>
    <row r="33" spans="1:8" x14ac:dyDescent="0.2">
      <c r="A33" s="57" t="s">
        <v>345</v>
      </c>
      <c r="B33" s="58">
        <v>0</v>
      </c>
      <c r="C33" s="58">
        <v>0.47160000000000002</v>
      </c>
      <c r="D33" s="58"/>
      <c r="E33" s="58"/>
      <c r="F33" s="58">
        <v>0.47160000000000002</v>
      </c>
      <c r="G33" s="58"/>
      <c r="H33" s="58">
        <v>4.7907354733848031</v>
      </c>
    </row>
    <row r="34" spans="1:8" x14ac:dyDescent="0.2">
      <c r="A34" s="57" t="s">
        <v>346</v>
      </c>
      <c r="B34" s="58">
        <v>0.70330999999999999</v>
      </c>
      <c r="C34" s="58">
        <v>0.47110999999999997</v>
      </c>
      <c r="D34" s="58">
        <v>0.47110999999999997</v>
      </c>
      <c r="E34" s="58"/>
      <c r="F34" s="58"/>
      <c r="G34" s="58"/>
      <c r="H34" s="58">
        <v>30.238125802310652</v>
      </c>
    </row>
    <row r="35" spans="1:8" x14ac:dyDescent="0.2">
      <c r="A35" s="57" t="s">
        <v>347</v>
      </c>
      <c r="B35" s="58">
        <v>0</v>
      </c>
      <c r="C35" s="58">
        <v>0.45654</v>
      </c>
      <c r="D35" s="58"/>
      <c r="E35" s="58"/>
      <c r="F35" s="58">
        <v>0.45654</v>
      </c>
      <c r="G35" s="58"/>
      <c r="H35" s="58">
        <v>0.68297280315950104</v>
      </c>
    </row>
    <row r="36" spans="1:8" x14ac:dyDescent="0.2">
      <c r="A36" s="57" t="s">
        <v>348</v>
      </c>
      <c r="B36" s="58">
        <v>0</v>
      </c>
      <c r="C36" s="58">
        <v>0.41678999999999999</v>
      </c>
      <c r="D36" s="58">
        <v>0.41678999999999999</v>
      </c>
      <c r="E36" s="58"/>
      <c r="F36" s="58"/>
      <c r="G36" s="58"/>
      <c r="H36" s="58">
        <v>41.184782608695656</v>
      </c>
    </row>
    <row r="37" spans="1:8" x14ac:dyDescent="0.2">
      <c r="A37" s="57" t="s">
        <v>349</v>
      </c>
      <c r="B37" s="58">
        <v>0</v>
      </c>
      <c r="C37" s="58">
        <v>0.38717000000000001</v>
      </c>
      <c r="D37" s="58"/>
      <c r="E37" s="58"/>
      <c r="F37" s="58">
        <v>0.38717000000000001</v>
      </c>
      <c r="G37" s="58"/>
      <c r="H37" s="58">
        <v>3.7260128957751899</v>
      </c>
    </row>
    <row r="38" spans="1:8" x14ac:dyDescent="0.2">
      <c r="A38" s="57" t="s">
        <v>350</v>
      </c>
      <c r="B38" s="58">
        <v>0.57906000000000102</v>
      </c>
      <c r="C38" s="58">
        <v>0.35077000000000003</v>
      </c>
      <c r="D38" s="58"/>
      <c r="E38" s="58"/>
      <c r="F38" s="58">
        <v>0.35077000000000003</v>
      </c>
      <c r="G38" s="58"/>
      <c r="H38" s="58">
        <v>1.2185860691332293</v>
      </c>
    </row>
    <row r="39" spans="1:8" x14ac:dyDescent="0.2">
      <c r="A39" s="57" t="s">
        <v>351</v>
      </c>
      <c r="B39" s="58">
        <v>0.19524</v>
      </c>
      <c r="C39" s="58">
        <v>0.34982000000000002</v>
      </c>
      <c r="D39" s="58">
        <v>0.34982000000000002</v>
      </c>
      <c r="E39" s="58"/>
      <c r="F39" s="58"/>
      <c r="G39" s="58"/>
      <c r="H39" s="58">
        <v>19.105406881485528</v>
      </c>
    </row>
    <row r="40" spans="1:8" x14ac:dyDescent="0.2">
      <c r="A40" s="57" t="s">
        <v>352</v>
      </c>
      <c r="B40" s="58">
        <v>0</v>
      </c>
      <c r="C40" s="58">
        <v>0.28382000000000002</v>
      </c>
      <c r="D40" s="58"/>
      <c r="E40" s="58">
        <v>0.28382000000000002</v>
      </c>
      <c r="F40" s="58"/>
      <c r="G40" s="58"/>
      <c r="H40" s="58">
        <v>2838.2</v>
      </c>
    </row>
    <row r="41" spans="1:8" x14ac:dyDescent="0.2">
      <c r="A41" s="57" t="s">
        <v>353</v>
      </c>
      <c r="B41" s="58">
        <v>0</v>
      </c>
      <c r="C41" s="58">
        <v>0.28188999999999997</v>
      </c>
      <c r="D41" s="58"/>
      <c r="E41" s="58"/>
      <c r="F41" s="58">
        <v>0.28188999999999997</v>
      </c>
      <c r="G41" s="58"/>
      <c r="H41" s="58">
        <v>1.6198712791633145</v>
      </c>
    </row>
    <row r="42" spans="1:8" x14ac:dyDescent="0.2">
      <c r="A42" s="57" t="s">
        <v>354</v>
      </c>
      <c r="B42" s="58">
        <v>0</v>
      </c>
      <c r="C42" s="58">
        <v>0.28043000000000001</v>
      </c>
      <c r="D42" s="58"/>
      <c r="E42" s="58"/>
      <c r="F42" s="58">
        <v>0.28043000000000001</v>
      </c>
      <c r="G42" s="58"/>
      <c r="H42" s="58">
        <v>2.1520221011434275</v>
      </c>
    </row>
    <row r="43" spans="1:8" x14ac:dyDescent="0.2">
      <c r="A43" s="57" t="s">
        <v>355</v>
      </c>
      <c r="B43" s="58">
        <v>0</v>
      </c>
      <c r="C43" s="58">
        <v>0.27849000000000002</v>
      </c>
      <c r="D43" s="58"/>
      <c r="E43" s="58"/>
      <c r="F43" s="58">
        <v>0.27849000000000002</v>
      </c>
      <c r="G43" s="58"/>
      <c r="H43" s="58">
        <v>0.32155970717964116</v>
      </c>
    </row>
    <row r="44" spans="1:8" x14ac:dyDescent="0.2">
      <c r="A44" s="57" t="s">
        <v>356</v>
      </c>
      <c r="B44" s="58">
        <v>5.935E-2</v>
      </c>
      <c r="C44" s="58">
        <v>0.27315</v>
      </c>
      <c r="D44" s="58"/>
      <c r="E44" s="58">
        <v>0.27315</v>
      </c>
      <c r="F44" s="58"/>
      <c r="G44" s="58"/>
      <c r="H44" s="58">
        <v>2731.5</v>
      </c>
    </row>
    <row r="45" spans="1:8" x14ac:dyDescent="0.2">
      <c r="A45" s="57" t="s">
        <v>357</v>
      </c>
      <c r="B45" s="58">
        <v>0</v>
      </c>
      <c r="C45" s="58">
        <v>0.26247999999999999</v>
      </c>
      <c r="D45" s="58"/>
      <c r="E45" s="58"/>
      <c r="F45" s="58">
        <v>0.26247999999999999</v>
      </c>
      <c r="G45" s="58"/>
      <c r="H45" s="58">
        <v>0.25873098798411026</v>
      </c>
    </row>
    <row r="46" spans="1:8" x14ac:dyDescent="0.2">
      <c r="A46" s="57" t="s">
        <v>358</v>
      </c>
      <c r="B46" s="58">
        <v>0</v>
      </c>
      <c r="C46" s="58">
        <v>0.25713999999999998</v>
      </c>
      <c r="D46" s="58"/>
      <c r="E46" s="58"/>
      <c r="F46" s="58">
        <v>0.25713999999999998</v>
      </c>
      <c r="G46" s="58"/>
      <c r="H46" s="58">
        <v>0.96672807248392789</v>
      </c>
    </row>
    <row r="47" spans="1:8" x14ac:dyDescent="0.2">
      <c r="A47" s="57" t="s">
        <v>359</v>
      </c>
      <c r="B47" s="58">
        <v>0</v>
      </c>
      <c r="C47" s="58">
        <v>0.25229000000000001</v>
      </c>
      <c r="D47" s="58"/>
      <c r="E47" s="58"/>
      <c r="F47" s="58">
        <v>0.25229000000000001</v>
      </c>
      <c r="G47" s="58"/>
      <c r="H47" s="58">
        <v>0.97862684251357657</v>
      </c>
    </row>
    <row r="48" spans="1:8" x14ac:dyDescent="0.2">
      <c r="A48" s="57" t="s">
        <v>360</v>
      </c>
      <c r="B48" s="58">
        <v>0</v>
      </c>
      <c r="C48" s="58">
        <v>0.24889</v>
      </c>
      <c r="D48" s="58"/>
      <c r="E48" s="58"/>
      <c r="F48" s="58">
        <v>0.24889</v>
      </c>
      <c r="G48" s="58"/>
      <c r="H48" s="58">
        <v>1.3261402387041774</v>
      </c>
    </row>
    <row r="49" spans="1:8" x14ac:dyDescent="0.2">
      <c r="A49" s="57" t="s">
        <v>361</v>
      </c>
      <c r="B49" s="58">
        <v>0</v>
      </c>
      <c r="C49" s="58">
        <v>0.2455</v>
      </c>
      <c r="D49" s="58"/>
      <c r="E49" s="58"/>
      <c r="F49" s="58">
        <v>0.2455</v>
      </c>
      <c r="G49" s="58"/>
      <c r="H49" s="58">
        <v>4.4848374132261597</v>
      </c>
    </row>
    <row r="50" spans="1:8" x14ac:dyDescent="0.2">
      <c r="A50" s="57" t="s">
        <v>349</v>
      </c>
      <c r="B50" s="58">
        <v>0</v>
      </c>
      <c r="C50" s="58">
        <v>0.24162</v>
      </c>
      <c r="D50" s="58">
        <v>0.24162</v>
      </c>
      <c r="E50" s="58"/>
      <c r="F50" s="58"/>
      <c r="G50" s="58"/>
      <c r="H50" s="58">
        <v>11.007744874715261</v>
      </c>
    </row>
    <row r="51" spans="1:8" x14ac:dyDescent="0.2">
      <c r="A51" s="57" t="s">
        <v>362</v>
      </c>
      <c r="B51" s="58">
        <v>0</v>
      </c>
      <c r="C51" s="58">
        <v>0.23724999999999999</v>
      </c>
      <c r="D51" s="58">
        <v>0.23724999999999999</v>
      </c>
      <c r="E51" s="58"/>
      <c r="F51" s="58"/>
      <c r="G51" s="58"/>
      <c r="H51" s="58">
        <v>12.343912591050987</v>
      </c>
    </row>
    <row r="52" spans="1:8" x14ac:dyDescent="0.2">
      <c r="A52" s="57" t="s">
        <v>363</v>
      </c>
      <c r="B52" s="58">
        <v>0</v>
      </c>
      <c r="C52" s="58">
        <v>0.23627999999999999</v>
      </c>
      <c r="D52" s="58">
        <v>0.23627999999999999</v>
      </c>
      <c r="E52" s="58"/>
      <c r="F52" s="58"/>
      <c r="G52" s="58"/>
      <c r="H52" s="58">
        <v>8.6170678336980302</v>
      </c>
    </row>
    <row r="53" spans="1:8" x14ac:dyDescent="0.2">
      <c r="A53" s="57" t="s">
        <v>364</v>
      </c>
      <c r="B53" s="58">
        <v>0</v>
      </c>
      <c r="C53" s="58">
        <v>0.22900000000000001</v>
      </c>
      <c r="D53" s="58"/>
      <c r="E53" s="58">
        <v>0.22900000000000001</v>
      </c>
      <c r="F53" s="58"/>
      <c r="G53" s="58"/>
      <c r="H53" s="58">
        <v>2290</v>
      </c>
    </row>
    <row r="54" spans="1:8" x14ac:dyDescent="0.2">
      <c r="A54" s="57" t="s">
        <v>365</v>
      </c>
      <c r="B54" s="58">
        <v>0.21909000000000001</v>
      </c>
      <c r="C54" s="58">
        <v>0.22850999999999999</v>
      </c>
      <c r="D54" s="58"/>
      <c r="E54" s="58"/>
      <c r="F54" s="58">
        <v>0.22850999999999999</v>
      </c>
      <c r="G54" s="58"/>
      <c r="H54" s="58">
        <v>1.1506042296072507</v>
      </c>
    </row>
    <row r="55" spans="1:8" x14ac:dyDescent="0.2">
      <c r="A55" s="57" t="s">
        <v>366</v>
      </c>
      <c r="B55" s="58">
        <v>0</v>
      </c>
      <c r="C55" s="58">
        <v>0.22317999999999999</v>
      </c>
      <c r="D55" s="58"/>
      <c r="E55" s="58"/>
      <c r="F55" s="58">
        <v>0.22317999999999999</v>
      </c>
      <c r="G55" s="58"/>
      <c r="H55" s="58">
        <v>1.6890940740180125</v>
      </c>
    </row>
    <row r="56" spans="1:8" x14ac:dyDescent="0.2">
      <c r="A56" s="57" t="s">
        <v>367</v>
      </c>
      <c r="B56" s="58">
        <v>0</v>
      </c>
      <c r="C56" s="58">
        <v>0.22269</v>
      </c>
      <c r="D56" s="58"/>
      <c r="E56" s="58"/>
      <c r="F56" s="58">
        <v>0.22269</v>
      </c>
      <c r="G56" s="58"/>
      <c r="H56" s="58">
        <v>2.283297446939403</v>
      </c>
    </row>
    <row r="57" spans="1:8" x14ac:dyDescent="0.2">
      <c r="A57" s="57" t="s">
        <v>368</v>
      </c>
      <c r="B57" s="58">
        <v>0</v>
      </c>
      <c r="C57" s="58">
        <v>0.21881999999999999</v>
      </c>
      <c r="D57" s="58"/>
      <c r="E57" s="58"/>
      <c r="F57" s="58">
        <v>0.21881999999999999</v>
      </c>
      <c r="G57" s="58"/>
      <c r="H57" s="58">
        <v>1.1547229551451186</v>
      </c>
    </row>
    <row r="58" spans="1:8" x14ac:dyDescent="0.2">
      <c r="A58" s="57" t="s">
        <v>369</v>
      </c>
      <c r="B58" s="58">
        <v>1.3217300000000001</v>
      </c>
      <c r="C58" s="58">
        <v>0.21687000000000001</v>
      </c>
      <c r="D58" s="58"/>
      <c r="E58" s="58"/>
      <c r="F58" s="58">
        <v>0.21687000000000001</v>
      </c>
      <c r="G58" s="58"/>
      <c r="H58" s="58">
        <v>1.506355490727235</v>
      </c>
    </row>
    <row r="59" spans="1:8" x14ac:dyDescent="0.2">
      <c r="A59" s="57" t="s">
        <v>370</v>
      </c>
      <c r="B59" s="58">
        <v>0</v>
      </c>
      <c r="C59" s="58">
        <v>0.21639</v>
      </c>
      <c r="D59" s="58"/>
      <c r="E59" s="58"/>
      <c r="F59" s="58">
        <v>0.21639</v>
      </c>
      <c r="G59" s="58"/>
      <c r="H59" s="58">
        <v>1.4052211182544323</v>
      </c>
    </row>
    <row r="60" spans="1:8" x14ac:dyDescent="0.2">
      <c r="A60" s="57" t="s">
        <v>371</v>
      </c>
      <c r="B60" s="58">
        <v>0</v>
      </c>
      <c r="C60" s="58">
        <v>0.21346999999999999</v>
      </c>
      <c r="D60" s="58"/>
      <c r="E60" s="58"/>
      <c r="F60" s="58">
        <v>0.21346999999999999</v>
      </c>
      <c r="G60" s="58"/>
      <c r="H60" s="58">
        <v>2.5452485990222962</v>
      </c>
    </row>
    <row r="61" spans="1:8" x14ac:dyDescent="0.2">
      <c r="A61" s="57" t="s">
        <v>372</v>
      </c>
      <c r="B61" s="58">
        <v>0</v>
      </c>
      <c r="C61" s="58">
        <v>0.21299000000000001</v>
      </c>
      <c r="D61" s="58"/>
      <c r="E61" s="58">
        <v>0.21299000000000001</v>
      </c>
      <c r="F61" s="58"/>
      <c r="G61" s="58"/>
      <c r="H61" s="58">
        <v>2129.9</v>
      </c>
    </row>
    <row r="62" spans="1:8" x14ac:dyDescent="0.2">
      <c r="A62" s="57" t="s">
        <v>373</v>
      </c>
      <c r="B62" s="58">
        <v>0</v>
      </c>
      <c r="C62" s="58">
        <v>0.20716999999999999</v>
      </c>
      <c r="D62" s="58"/>
      <c r="E62" s="58"/>
      <c r="F62" s="58">
        <v>0.20716999999999999</v>
      </c>
      <c r="G62" s="58"/>
      <c r="H62" s="58">
        <v>1.8632071229427107</v>
      </c>
    </row>
    <row r="63" spans="1:8" x14ac:dyDescent="0.2">
      <c r="A63" s="57" t="s">
        <v>374</v>
      </c>
      <c r="B63" s="58">
        <v>0</v>
      </c>
      <c r="C63" s="58">
        <v>0.20183000000000001</v>
      </c>
      <c r="D63" s="58"/>
      <c r="E63" s="58"/>
      <c r="F63" s="58">
        <v>0.20183000000000001</v>
      </c>
      <c r="G63" s="58"/>
      <c r="H63" s="58">
        <v>1.4964780900126049</v>
      </c>
    </row>
    <row r="64" spans="1:8" x14ac:dyDescent="0.2">
      <c r="A64" s="57" t="s">
        <v>375</v>
      </c>
      <c r="B64" s="58">
        <v>0</v>
      </c>
      <c r="C64" s="58">
        <v>0.20086000000000001</v>
      </c>
      <c r="D64" s="58">
        <v>0.20086000000000001</v>
      </c>
      <c r="E64" s="58"/>
      <c r="F64" s="58"/>
      <c r="G64" s="58"/>
      <c r="H64" s="58">
        <v>16.82244556113903</v>
      </c>
    </row>
    <row r="65" spans="1:8" x14ac:dyDescent="0.2">
      <c r="A65" s="57" t="s">
        <v>376</v>
      </c>
      <c r="B65" s="58">
        <v>0</v>
      </c>
      <c r="C65" s="58">
        <v>0.19939999999999999</v>
      </c>
      <c r="D65" s="58"/>
      <c r="E65" s="58"/>
      <c r="F65" s="58">
        <v>0.19939999999999999</v>
      </c>
      <c r="G65" s="58"/>
      <c r="H65" s="58">
        <v>0.10981446092334465</v>
      </c>
    </row>
    <row r="66" spans="1:8" x14ac:dyDescent="0.2">
      <c r="A66" s="57" t="s">
        <v>377</v>
      </c>
      <c r="B66" s="58">
        <v>0</v>
      </c>
      <c r="C66" s="58">
        <v>0.19794999999999999</v>
      </c>
      <c r="D66" s="58"/>
      <c r="E66" s="58">
        <v>0.19794999999999999</v>
      </c>
      <c r="F66" s="58"/>
      <c r="G66" s="58"/>
      <c r="H66" s="58">
        <v>1979.4999999999998</v>
      </c>
    </row>
    <row r="67" spans="1:8" x14ac:dyDescent="0.2">
      <c r="A67" s="57" t="s">
        <v>378</v>
      </c>
      <c r="B67" s="58">
        <v>0</v>
      </c>
      <c r="C67" s="58">
        <v>0.19650000000000001</v>
      </c>
      <c r="D67" s="58"/>
      <c r="E67" s="58"/>
      <c r="F67" s="58">
        <v>0.19650000000000001</v>
      </c>
      <c r="G67" s="58"/>
      <c r="H67" s="58">
        <v>1.2611514023490151</v>
      </c>
    </row>
    <row r="68" spans="1:8" x14ac:dyDescent="0.2">
      <c r="A68" s="57" t="s">
        <v>379</v>
      </c>
      <c r="B68" s="58">
        <v>0.63343000000000005</v>
      </c>
      <c r="C68" s="58">
        <v>0.19067000000000001</v>
      </c>
      <c r="D68" s="58"/>
      <c r="E68" s="58"/>
      <c r="F68" s="58">
        <v>0.19067000000000001</v>
      </c>
      <c r="G68" s="58"/>
      <c r="H68" s="58">
        <v>0.98253117592497174</v>
      </c>
    </row>
    <row r="69" spans="1:8" x14ac:dyDescent="0.2">
      <c r="A69" s="57" t="s">
        <v>380</v>
      </c>
      <c r="B69" s="58">
        <v>0.28675</v>
      </c>
      <c r="C69" s="58">
        <v>0.18922</v>
      </c>
      <c r="D69" s="58"/>
      <c r="E69" s="58"/>
      <c r="F69" s="58">
        <v>0.18922</v>
      </c>
      <c r="G69" s="58"/>
      <c r="H69" s="58">
        <v>0.33031334555293707</v>
      </c>
    </row>
    <row r="70" spans="1:8" x14ac:dyDescent="0.2">
      <c r="A70" s="57" t="s">
        <v>381</v>
      </c>
      <c r="B70" s="58">
        <v>5.6579999999999998E-2</v>
      </c>
      <c r="C70" s="58">
        <v>0.18825</v>
      </c>
      <c r="D70" s="58"/>
      <c r="E70" s="58"/>
      <c r="F70" s="58">
        <v>0.18825</v>
      </c>
      <c r="G70" s="58"/>
      <c r="H70" s="58">
        <v>1.2520784835384104</v>
      </c>
    </row>
    <row r="71" spans="1:8" x14ac:dyDescent="0.2">
      <c r="A71" s="57" t="s">
        <v>382</v>
      </c>
      <c r="B71" s="58">
        <v>0</v>
      </c>
      <c r="C71" s="58">
        <v>0.18825</v>
      </c>
      <c r="D71" s="58"/>
      <c r="E71" s="58"/>
      <c r="F71" s="58">
        <v>0.18825</v>
      </c>
      <c r="G71" s="58"/>
      <c r="H71" s="58">
        <v>2.2204529370134463</v>
      </c>
    </row>
    <row r="72" spans="1:8" x14ac:dyDescent="0.2">
      <c r="A72" s="57" t="s">
        <v>383</v>
      </c>
      <c r="B72" s="58">
        <v>0.68500000000000005</v>
      </c>
      <c r="C72" s="58">
        <v>0.18048</v>
      </c>
      <c r="D72" s="58"/>
      <c r="E72" s="58"/>
      <c r="F72" s="58">
        <v>0.18048</v>
      </c>
      <c r="G72" s="58"/>
      <c r="H72" s="58">
        <v>1.3658241259270474</v>
      </c>
    </row>
    <row r="73" spans="1:8" x14ac:dyDescent="0.2">
      <c r="A73" s="57" t="s">
        <v>384</v>
      </c>
      <c r="B73" s="58">
        <v>0</v>
      </c>
      <c r="C73" s="58">
        <v>0.18</v>
      </c>
      <c r="D73" s="58"/>
      <c r="E73" s="58"/>
      <c r="F73" s="58">
        <v>0.18</v>
      </c>
      <c r="G73" s="58"/>
      <c r="H73" s="58">
        <v>1.4962593516209475</v>
      </c>
    </row>
    <row r="74" spans="1:8" x14ac:dyDescent="0.2">
      <c r="A74" s="57" t="s">
        <v>385</v>
      </c>
      <c r="B74" s="58">
        <v>0</v>
      </c>
      <c r="C74" s="58">
        <v>0.17953</v>
      </c>
      <c r="D74" s="58"/>
      <c r="E74" s="58"/>
      <c r="F74" s="58">
        <v>0.17953</v>
      </c>
      <c r="G74" s="58"/>
      <c r="H74" s="58">
        <v>2.9822259136212623</v>
      </c>
    </row>
    <row r="75" spans="1:8" x14ac:dyDescent="0.2">
      <c r="A75" s="57" t="s">
        <v>386</v>
      </c>
      <c r="B75" s="58">
        <v>0</v>
      </c>
      <c r="C75" s="58">
        <v>0.17660000000000001</v>
      </c>
      <c r="D75" s="58"/>
      <c r="E75" s="58"/>
      <c r="F75" s="58">
        <v>0.17660000000000001</v>
      </c>
      <c r="G75" s="58"/>
      <c r="H75" s="58">
        <v>4.4982170147733056</v>
      </c>
    </row>
    <row r="76" spans="1:8" x14ac:dyDescent="0.2">
      <c r="A76" s="57" t="s">
        <v>387</v>
      </c>
      <c r="B76" s="58">
        <v>2.3300000000000001E-2</v>
      </c>
      <c r="C76" s="58">
        <v>0.16883999999999999</v>
      </c>
      <c r="D76" s="58"/>
      <c r="E76" s="58"/>
      <c r="F76" s="58">
        <v>0.16883999999999999</v>
      </c>
      <c r="G76" s="58"/>
      <c r="H76" s="58">
        <v>1.3047913446676971</v>
      </c>
    </row>
    <row r="77" spans="1:8" x14ac:dyDescent="0.2">
      <c r="A77" s="57" t="s">
        <v>388</v>
      </c>
      <c r="B77" s="58">
        <v>0</v>
      </c>
      <c r="C77" s="58">
        <v>0.16641</v>
      </c>
      <c r="D77" s="58"/>
      <c r="E77" s="58"/>
      <c r="F77" s="58">
        <v>0.16641</v>
      </c>
      <c r="G77" s="58"/>
      <c r="H77" s="58">
        <v>0.29710235489457426</v>
      </c>
    </row>
    <row r="78" spans="1:8" x14ac:dyDescent="0.2">
      <c r="A78" s="57" t="s">
        <v>389</v>
      </c>
      <c r="B78" s="58">
        <v>0</v>
      </c>
      <c r="C78" s="58">
        <v>0.15767999999999999</v>
      </c>
      <c r="D78" s="58"/>
      <c r="E78" s="58"/>
      <c r="F78" s="58">
        <v>0.15767999999999999</v>
      </c>
      <c r="G78" s="58"/>
      <c r="H78" s="58">
        <v>0.91567944250871081</v>
      </c>
    </row>
    <row r="79" spans="1:8" x14ac:dyDescent="0.2">
      <c r="A79" s="57" t="s">
        <v>390</v>
      </c>
      <c r="B79" s="58">
        <v>0</v>
      </c>
      <c r="C79" s="58">
        <v>0.15476999999999999</v>
      </c>
      <c r="D79" s="58"/>
      <c r="E79" s="58"/>
      <c r="F79" s="58">
        <v>0.15476999999999999</v>
      </c>
      <c r="G79" s="58"/>
      <c r="H79" s="58">
        <v>0.94898522288307074</v>
      </c>
    </row>
    <row r="80" spans="1:8" x14ac:dyDescent="0.2">
      <c r="A80" s="57" t="s">
        <v>391</v>
      </c>
      <c r="B80" s="58">
        <v>0</v>
      </c>
      <c r="C80" s="58">
        <v>0.15282999999999999</v>
      </c>
      <c r="D80" s="58"/>
      <c r="E80" s="58">
        <v>0.15282999999999999</v>
      </c>
      <c r="F80" s="58"/>
      <c r="G80" s="58"/>
      <c r="H80" s="58">
        <v>1528.3</v>
      </c>
    </row>
    <row r="81" spans="1:8" x14ac:dyDescent="0.2">
      <c r="A81" s="57" t="s">
        <v>392</v>
      </c>
      <c r="B81" s="58">
        <v>0</v>
      </c>
      <c r="C81" s="58">
        <v>0.14798</v>
      </c>
      <c r="D81" s="58"/>
      <c r="E81" s="58"/>
      <c r="F81" s="58">
        <v>0.14798</v>
      </c>
      <c r="G81" s="58"/>
      <c r="H81" s="58">
        <v>2.080416139462955</v>
      </c>
    </row>
    <row r="82" spans="1:8" x14ac:dyDescent="0.2">
      <c r="A82" s="57" t="s">
        <v>393</v>
      </c>
      <c r="B82" s="58">
        <v>0</v>
      </c>
      <c r="C82" s="58">
        <v>0.14652000000000001</v>
      </c>
      <c r="D82" s="58"/>
      <c r="E82" s="58"/>
      <c r="F82" s="58">
        <v>0.14652000000000001</v>
      </c>
      <c r="G82" s="58"/>
      <c r="H82" s="58">
        <v>1.4884193417310039</v>
      </c>
    </row>
    <row r="83" spans="1:8" x14ac:dyDescent="0.2">
      <c r="A83" s="57" t="s">
        <v>394</v>
      </c>
      <c r="B83" s="58">
        <v>0</v>
      </c>
      <c r="C83" s="58">
        <v>0.14652000000000001</v>
      </c>
      <c r="D83" s="58"/>
      <c r="E83" s="58"/>
      <c r="F83" s="58">
        <v>0.14652000000000001</v>
      </c>
      <c r="G83" s="58"/>
      <c r="H83" s="58">
        <v>9.6404884724707873E-2</v>
      </c>
    </row>
    <row r="84" spans="1:8" x14ac:dyDescent="0.2">
      <c r="A84" s="57" t="s">
        <v>395</v>
      </c>
      <c r="B84" s="58">
        <v>0</v>
      </c>
      <c r="C84" s="58">
        <v>0.14507</v>
      </c>
      <c r="D84" s="58"/>
      <c r="E84" s="58"/>
      <c r="F84" s="58">
        <v>0.14507</v>
      </c>
      <c r="G84" s="58"/>
      <c r="H84" s="58">
        <v>9.7078347921518246E-2</v>
      </c>
    </row>
    <row r="85" spans="1:8" x14ac:dyDescent="0.2">
      <c r="A85" s="57" t="s">
        <v>396</v>
      </c>
      <c r="B85" s="58">
        <v>0.22796</v>
      </c>
      <c r="C85" s="58">
        <v>0.14457999999999999</v>
      </c>
      <c r="D85" s="58"/>
      <c r="E85" s="58">
        <v>0.14457999999999999</v>
      </c>
      <c r="F85" s="58"/>
      <c r="G85" s="58"/>
      <c r="H85" s="58">
        <v>1445.7999999999997</v>
      </c>
    </row>
    <row r="86" spans="1:8" x14ac:dyDescent="0.2">
      <c r="A86" s="57" t="s">
        <v>397</v>
      </c>
      <c r="B86" s="58">
        <v>3.9746600000000001</v>
      </c>
      <c r="C86" s="58">
        <v>0.14457999999999999</v>
      </c>
      <c r="D86" s="58"/>
      <c r="E86" s="58"/>
      <c r="F86" s="58">
        <v>0.14457999999999999</v>
      </c>
      <c r="G86" s="58"/>
      <c r="H86" s="58">
        <v>0.55494568763674046</v>
      </c>
    </row>
    <row r="87" spans="1:8" x14ac:dyDescent="0.2">
      <c r="A87" s="57" t="s">
        <v>398</v>
      </c>
      <c r="B87" s="58">
        <v>0</v>
      </c>
      <c r="C87" s="58">
        <v>0.14360999999999999</v>
      </c>
      <c r="D87" s="58"/>
      <c r="E87" s="58"/>
      <c r="F87" s="58">
        <v>0.14360999999999999</v>
      </c>
      <c r="G87" s="58"/>
      <c r="H87" s="58">
        <v>1.2707724980090256</v>
      </c>
    </row>
    <row r="88" spans="1:8" x14ac:dyDescent="0.2">
      <c r="A88" s="57" t="s">
        <v>399</v>
      </c>
      <c r="B88" s="58">
        <v>0</v>
      </c>
      <c r="C88" s="58">
        <v>0.14312</v>
      </c>
      <c r="D88" s="58"/>
      <c r="E88" s="58"/>
      <c r="F88" s="58">
        <v>0.14312</v>
      </c>
      <c r="G88" s="58"/>
      <c r="H88" s="58">
        <v>0.87262971770014031</v>
      </c>
    </row>
    <row r="89" spans="1:8" x14ac:dyDescent="0.2">
      <c r="A89" s="57" t="s">
        <v>400</v>
      </c>
      <c r="B89" s="58">
        <v>0</v>
      </c>
      <c r="C89" s="58">
        <v>0.14166999999999999</v>
      </c>
      <c r="D89" s="58"/>
      <c r="E89" s="58"/>
      <c r="F89" s="58">
        <v>0.14166999999999999</v>
      </c>
      <c r="G89" s="58"/>
      <c r="H89" s="58">
        <v>1.7076904532304722</v>
      </c>
    </row>
    <row r="90" spans="1:8" x14ac:dyDescent="0.2">
      <c r="A90" s="57" t="s">
        <v>401</v>
      </c>
      <c r="B90" s="58">
        <v>0</v>
      </c>
      <c r="C90" s="58">
        <v>0.14021</v>
      </c>
      <c r="D90" s="58"/>
      <c r="E90" s="58"/>
      <c r="F90" s="58">
        <v>0.14021</v>
      </c>
      <c r="G90" s="58"/>
      <c r="H90" s="58">
        <v>1.6538098608162302</v>
      </c>
    </row>
    <row r="91" spans="1:8" x14ac:dyDescent="0.2">
      <c r="A91" s="57" t="s">
        <v>402</v>
      </c>
      <c r="B91" s="58">
        <v>0</v>
      </c>
      <c r="C91" s="58">
        <v>0.13730000000000001</v>
      </c>
      <c r="D91" s="58">
        <v>0.13730000000000001</v>
      </c>
      <c r="E91" s="58"/>
      <c r="F91" s="58"/>
      <c r="G91" s="58"/>
      <c r="H91" s="58">
        <v>8.8125802310654695</v>
      </c>
    </row>
    <row r="92" spans="1:8" x14ac:dyDescent="0.2">
      <c r="A92" s="57" t="s">
        <v>403</v>
      </c>
      <c r="B92" s="58">
        <v>0.59958999999999996</v>
      </c>
      <c r="C92" s="58">
        <v>0.13439000000000001</v>
      </c>
      <c r="D92" s="58"/>
      <c r="E92" s="58"/>
      <c r="F92" s="58">
        <v>0.13439000000000001</v>
      </c>
      <c r="G92" s="58"/>
      <c r="H92" s="58">
        <v>4.5961012311901515</v>
      </c>
    </row>
    <row r="93" spans="1:8" x14ac:dyDescent="0.2">
      <c r="A93" s="57" t="s">
        <v>404</v>
      </c>
      <c r="B93" s="58">
        <v>0</v>
      </c>
      <c r="C93" s="58">
        <v>0.13392000000000001</v>
      </c>
      <c r="D93" s="58"/>
      <c r="E93" s="58"/>
      <c r="F93" s="58">
        <v>0.13392000000000001</v>
      </c>
      <c r="G93" s="58"/>
      <c r="H93" s="58">
        <v>0.49335052495855602</v>
      </c>
    </row>
    <row r="94" spans="1:8" x14ac:dyDescent="0.2">
      <c r="A94" s="57" t="s">
        <v>405</v>
      </c>
      <c r="B94" s="58">
        <v>0</v>
      </c>
      <c r="C94" s="58">
        <v>0.13003000000000001</v>
      </c>
      <c r="D94" s="58"/>
      <c r="E94" s="58"/>
      <c r="F94" s="58">
        <v>0.13003000000000001</v>
      </c>
      <c r="G94" s="58"/>
      <c r="H94" s="58">
        <v>1.639309127584468</v>
      </c>
    </row>
    <row r="95" spans="1:8" x14ac:dyDescent="0.2">
      <c r="A95" s="57" t="s">
        <v>406</v>
      </c>
      <c r="B95" s="58">
        <v>0</v>
      </c>
      <c r="C95" s="58">
        <v>0.12614</v>
      </c>
      <c r="D95" s="58"/>
      <c r="E95" s="58"/>
      <c r="F95" s="58">
        <v>0.12614</v>
      </c>
      <c r="G95" s="58"/>
      <c r="H95" s="58">
        <v>1.4264389912925477</v>
      </c>
    </row>
    <row r="96" spans="1:8" x14ac:dyDescent="0.2">
      <c r="A96" s="57" t="s">
        <v>407</v>
      </c>
      <c r="B96" s="58">
        <v>0</v>
      </c>
      <c r="C96" s="58">
        <v>0.12275</v>
      </c>
      <c r="D96" s="58"/>
      <c r="E96" s="58"/>
      <c r="F96" s="58">
        <v>0.12275</v>
      </c>
      <c r="G96" s="58"/>
      <c r="H96" s="58">
        <v>0.63256892553465605</v>
      </c>
    </row>
    <row r="97" spans="1:8" x14ac:dyDescent="0.2">
      <c r="A97" s="57" t="s">
        <v>408</v>
      </c>
      <c r="B97" s="58">
        <v>0</v>
      </c>
      <c r="C97" s="58">
        <v>0.12227</v>
      </c>
      <c r="D97" s="58"/>
      <c r="E97" s="58">
        <v>0.12227</v>
      </c>
      <c r="F97" s="58"/>
      <c r="G97" s="58"/>
      <c r="H97" s="58">
        <v>1222.7</v>
      </c>
    </row>
    <row r="98" spans="1:8" x14ac:dyDescent="0.2">
      <c r="A98" s="57" t="s">
        <v>409</v>
      </c>
      <c r="B98" s="58">
        <v>0</v>
      </c>
      <c r="C98" s="58">
        <v>0.12032</v>
      </c>
      <c r="D98" s="58"/>
      <c r="E98" s="58"/>
      <c r="F98" s="58">
        <v>0.12032</v>
      </c>
      <c r="G98" s="58"/>
      <c r="H98" s="58">
        <v>1.1891678197272186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5FCE10-3B09-554C-9ACA-62B36FE3F05D}">
  <dimension ref="A1:H101"/>
  <sheetViews>
    <sheetView workbookViewId="0">
      <selection sqref="A1:H1"/>
    </sheetView>
  </sheetViews>
  <sheetFormatPr baseColWidth="10" defaultRowHeight="16" x14ac:dyDescent="0.2"/>
  <cols>
    <col min="1" max="1" width="20.1640625" customWidth="1"/>
  </cols>
  <sheetData>
    <row r="1" spans="1:8" ht="32" x14ac:dyDescent="0.2">
      <c r="A1" s="2" t="s">
        <v>0</v>
      </c>
      <c r="B1" s="2" t="s">
        <v>111</v>
      </c>
      <c r="C1" s="2" t="s">
        <v>110</v>
      </c>
      <c r="D1" s="2" t="s">
        <v>311</v>
      </c>
      <c r="E1" s="2" t="s">
        <v>312</v>
      </c>
      <c r="F1" s="2" t="s">
        <v>313</v>
      </c>
      <c r="G1" s="2" t="s">
        <v>108</v>
      </c>
      <c r="H1" s="2" t="s">
        <v>5</v>
      </c>
    </row>
    <row r="2" spans="1:8" x14ac:dyDescent="0.2">
      <c r="A2" s="57" t="s">
        <v>410</v>
      </c>
      <c r="B2" s="61">
        <v>0.29552</v>
      </c>
      <c r="C2" s="61">
        <v>6.3103100000000101</v>
      </c>
      <c r="D2" s="61"/>
      <c r="E2" s="61"/>
      <c r="F2" s="61"/>
      <c r="G2" s="61">
        <v>6.3103100000000101</v>
      </c>
      <c r="H2" s="61">
        <v>21.3532417433677</v>
      </c>
    </row>
    <row r="3" spans="1:8" x14ac:dyDescent="0.2">
      <c r="A3" s="57" t="s">
        <v>411</v>
      </c>
      <c r="B3" s="61">
        <v>5.219E-2</v>
      </c>
      <c r="C3" s="61">
        <v>2.9900900000000101</v>
      </c>
      <c r="D3" s="61"/>
      <c r="E3" s="61"/>
      <c r="F3" s="61"/>
      <c r="G3" s="61">
        <v>2.9900900000000101</v>
      </c>
      <c r="H3" s="61">
        <v>57.292393178770098</v>
      </c>
    </row>
    <row r="4" spans="1:8" x14ac:dyDescent="0.2">
      <c r="A4" s="57" t="s">
        <v>412</v>
      </c>
      <c r="B4" s="61">
        <v>0.12759000000000001</v>
      </c>
      <c r="C4" s="61">
        <v>2.3934200000000101</v>
      </c>
      <c r="D4" s="61"/>
      <c r="E4" s="61"/>
      <c r="F4" s="61"/>
      <c r="G4" s="61">
        <v>2.3934200000000101</v>
      </c>
      <c r="H4" s="61">
        <v>18.7586801473471</v>
      </c>
    </row>
    <row r="5" spans="1:8" x14ac:dyDescent="0.2">
      <c r="A5" s="57" t="s">
        <v>413</v>
      </c>
      <c r="B5" s="61">
        <v>1.04033</v>
      </c>
      <c r="C5" s="61">
        <v>2.0109900000000001</v>
      </c>
      <c r="D5" s="61"/>
      <c r="E5" s="61"/>
      <c r="F5" s="61">
        <v>2.0109900000000001</v>
      </c>
      <c r="G5" s="61"/>
      <c r="H5" s="61">
        <v>1.93303086520623</v>
      </c>
    </row>
    <row r="6" spans="1:8" x14ac:dyDescent="0.2">
      <c r="A6" s="57" t="s">
        <v>414</v>
      </c>
      <c r="B6" s="61">
        <v>0.60198999999999903</v>
      </c>
      <c r="C6" s="61">
        <v>1.8816600000000001</v>
      </c>
      <c r="D6" s="61"/>
      <c r="E6" s="61"/>
      <c r="F6" s="61">
        <v>1.8816600000000001</v>
      </c>
      <c r="G6" s="61"/>
      <c r="H6" s="61">
        <v>3.1257329855977698</v>
      </c>
    </row>
    <row r="7" spans="1:8" x14ac:dyDescent="0.2">
      <c r="A7" s="57" t="s">
        <v>415</v>
      </c>
      <c r="B7" s="61">
        <v>6.3100000000000003E-2</v>
      </c>
      <c r="C7" s="61">
        <v>1.7960100000000001</v>
      </c>
      <c r="D7" s="61"/>
      <c r="E7" s="61"/>
      <c r="F7" s="61"/>
      <c r="G7" s="61">
        <v>1.7960100000000001</v>
      </c>
      <c r="H7" s="61">
        <v>28.4629160063391</v>
      </c>
    </row>
    <row r="8" spans="1:8" x14ac:dyDescent="0.2">
      <c r="A8" s="57" t="s">
        <v>416</v>
      </c>
      <c r="B8" s="61">
        <v>29.80958</v>
      </c>
      <c r="C8" s="61">
        <v>1.7960100000000001</v>
      </c>
      <c r="D8" s="61"/>
      <c r="E8" s="61"/>
      <c r="F8" s="61">
        <v>1.7960100000000001</v>
      </c>
      <c r="G8" s="61"/>
      <c r="H8" s="61">
        <v>6.0249423172013802E-2</v>
      </c>
    </row>
    <row r="9" spans="1:8" x14ac:dyDescent="0.2">
      <c r="A9" s="57" t="s">
        <v>417</v>
      </c>
      <c r="B9" s="61">
        <v>0.20488999999999999</v>
      </c>
      <c r="C9" s="61">
        <v>1.63906</v>
      </c>
      <c r="D9" s="61"/>
      <c r="E9" s="61"/>
      <c r="F9" s="61">
        <v>1.63906</v>
      </c>
      <c r="G9" s="61">
        <v>1.63906</v>
      </c>
      <c r="H9" s="61">
        <v>7.9997071599394802</v>
      </c>
    </row>
    <row r="10" spans="1:8" x14ac:dyDescent="0.2">
      <c r="A10" s="57" t="s">
        <v>418</v>
      </c>
      <c r="B10" s="61">
        <v>1E-4</v>
      </c>
      <c r="C10" s="61">
        <v>1.3713200000000001</v>
      </c>
      <c r="D10" s="61"/>
      <c r="E10" s="61"/>
      <c r="F10" s="61"/>
      <c r="G10" s="61">
        <v>1.3713200000000001</v>
      </c>
      <c r="H10" s="61" t="s">
        <v>419</v>
      </c>
    </row>
    <row r="11" spans="1:8" x14ac:dyDescent="0.2">
      <c r="A11" s="57" t="s">
        <v>420</v>
      </c>
      <c r="B11" s="61">
        <v>8.5879999999999998E-2</v>
      </c>
      <c r="C11" s="61">
        <v>1.3136399999999999</v>
      </c>
      <c r="D11" s="61"/>
      <c r="E11" s="61"/>
      <c r="F11" s="61"/>
      <c r="G11" s="61">
        <v>1.3136399999999999</v>
      </c>
      <c r="H11" s="61">
        <v>15.2962272938985</v>
      </c>
    </row>
    <row r="12" spans="1:8" x14ac:dyDescent="0.2">
      <c r="A12" s="57" t="s">
        <v>421</v>
      </c>
      <c r="B12" s="61">
        <v>4.7400000000000003E-3</v>
      </c>
      <c r="C12" s="61">
        <v>1.3087500000000001</v>
      </c>
      <c r="D12" s="61"/>
      <c r="E12" s="61"/>
      <c r="F12" s="61"/>
      <c r="G12" s="61">
        <v>1.3087500000000001</v>
      </c>
      <c r="H12" s="61">
        <v>276.10759493670901</v>
      </c>
    </row>
    <row r="13" spans="1:8" x14ac:dyDescent="0.2">
      <c r="A13" s="57" t="s">
        <v>422</v>
      </c>
      <c r="B13" s="61">
        <v>0.74764999999999904</v>
      </c>
      <c r="C13" s="61">
        <v>1.1724000000000001</v>
      </c>
      <c r="D13" s="61"/>
      <c r="E13" s="61"/>
      <c r="F13" s="61">
        <v>1.1724000000000001</v>
      </c>
      <c r="G13" s="61"/>
      <c r="H13" s="61">
        <v>1.56811342205578</v>
      </c>
    </row>
    <row r="14" spans="1:8" x14ac:dyDescent="0.2">
      <c r="A14" s="57" t="s">
        <v>423</v>
      </c>
      <c r="B14" s="61">
        <v>0.25281999999999999</v>
      </c>
      <c r="C14" s="61">
        <v>1.10426</v>
      </c>
      <c r="D14" s="61"/>
      <c r="E14" s="61"/>
      <c r="F14" s="61">
        <v>1.10426</v>
      </c>
      <c r="G14" s="61"/>
      <c r="H14" s="61">
        <v>4.3677715370619401</v>
      </c>
    </row>
    <row r="15" spans="1:8" x14ac:dyDescent="0.2">
      <c r="A15" s="57" t="s">
        <v>424</v>
      </c>
      <c r="B15" s="61">
        <v>4.9340000000000002E-2</v>
      </c>
      <c r="C15" s="61">
        <v>1.0598700000000001</v>
      </c>
      <c r="D15" s="61"/>
      <c r="E15" s="61"/>
      <c r="F15" s="61"/>
      <c r="G15" s="61">
        <v>1.0598700000000001</v>
      </c>
      <c r="H15" s="61">
        <v>21.4809485204702</v>
      </c>
    </row>
    <row r="16" spans="1:8" x14ac:dyDescent="0.2">
      <c r="A16" s="57" t="s">
        <v>425</v>
      </c>
      <c r="B16" s="61">
        <v>4.1750000000000002E-2</v>
      </c>
      <c r="C16" s="61">
        <v>1.01546</v>
      </c>
      <c r="D16" s="61"/>
      <c r="E16" s="61"/>
      <c r="F16" s="61"/>
      <c r="G16" s="61">
        <v>1.01546</v>
      </c>
      <c r="H16" s="61">
        <v>24.322395209580801</v>
      </c>
    </row>
    <row r="17" spans="1:8" x14ac:dyDescent="0.2">
      <c r="A17" s="57" t="s">
        <v>426</v>
      </c>
      <c r="B17" s="61">
        <v>4.9820000000000003E-2</v>
      </c>
      <c r="C17" s="61">
        <v>0.98050999999999899</v>
      </c>
      <c r="D17" s="61">
        <v>0.98050999999999899</v>
      </c>
      <c r="E17" s="61"/>
      <c r="F17" s="61"/>
      <c r="G17" s="61"/>
      <c r="H17" s="61">
        <v>19.681051786431102</v>
      </c>
    </row>
    <row r="18" spans="1:8" x14ac:dyDescent="0.2">
      <c r="A18" s="57" t="s">
        <v>427</v>
      </c>
      <c r="B18" s="61">
        <v>0.57157999999999898</v>
      </c>
      <c r="C18" s="61">
        <v>0.97876999999999903</v>
      </c>
      <c r="D18" s="61"/>
      <c r="E18" s="61"/>
      <c r="F18" s="61">
        <v>0.97876999999999903</v>
      </c>
      <c r="G18" s="61"/>
      <c r="H18" s="61">
        <v>1.7123937156653499</v>
      </c>
    </row>
    <row r="19" spans="1:8" x14ac:dyDescent="0.2">
      <c r="A19" s="57" t="s">
        <v>428</v>
      </c>
      <c r="B19" s="61">
        <v>1.898E-2</v>
      </c>
      <c r="C19" s="61">
        <v>0.77637999999999896</v>
      </c>
      <c r="D19" s="61">
        <v>0.77637999999999896</v>
      </c>
      <c r="E19" s="61"/>
      <c r="F19" s="61"/>
      <c r="G19" s="61"/>
      <c r="H19" s="61">
        <v>40.905163329820802</v>
      </c>
    </row>
    <row r="20" spans="1:8" x14ac:dyDescent="0.2">
      <c r="A20" s="57" t="s">
        <v>429</v>
      </c>
      <c r="B20" s="61">
        <v>0.10625999999999999</v>
      </c>
      <c r="C20" s="61">
        <v>0.75749999999999995</v>
      </c>
      <c r="D20" s="61">
        <v>0.75749999999999995</v>
      </c>
      <c r="E20" s="61"/>
      <c r="F20" s="61"/>
      <c r="G20" s="61"/>
      <c r="H20" s="61">
        <v>7.1287408243929997</v>
      </c>
    </row>
    <row r="21" spans="1:8" x14ac:dyDescent="0.2">
      <c r="A21" s="57" t="s">
        <v>430</v>
      </c>
      <c r="B21" s="61">
        <v>3.32E-3</v>
      </c>
      <c r="C21" s="61">
        <v>0.66345999999999905</v>
      </c>
      <c r="D21" s="61">
        <v>0.66345999999999905</v>
      </c>
      <c r="E21" s="61"/>
      <c r="F21" s="61"/>
      <c r="G21" s="61"/>
      <c r="H21" s="61">
        <v>199.83734939759</v>
      </c>
    </row>
    <row r="22" spans="1:8" x14ac:dyDescent="0.2">
      <c r="A22" s="57" t="s">
        <v>431</v>
      </c>
      <c r="B22" s="61">
        <v>4.0329999999999998E-2</v>
      </c>
      <c r="C22" s="61">
        <v>0.58481999999999901</v>
      </c>
      <c r="D22" s="61">
        <v>0.58481999999999901</v>
      </c>
      <c r="E22" s="61"/>
      <c r="F22" s="61"/>
      <c r="G22" s="61"/>
      <c r="H22" s="61">
        <v>14.500867840317399</v>
      </c>
    </row>
    <row r="23" spans="1:8" x14ac:dyDescent="0.2">
      <c r="A23" s="57" t="s">
        <v>432</v>
      </c>
      <c r="B23" s="61">
        <v>6.6400000000000001E-3</v>
      </c>
      <c r="C23" s="61">
        <v>0.58445999999999998</v>
      </c>
      <c r="D23" s="61">
        <v>0.58445999999999998</v>
      </c>
      <c r="E23" s="61"/>
      <c r="F23" s="61"/>
      <c r="G23" s="61"/>
      <c r="H23" s="61">
        <v>88.021084337349393</v>
      </c>
    </row>
    <row r="24" spans="1:8" x14ac:dyDescent="0.2">
      <c r="A24" s="57" t="s">
        <v>433</v>
      </c>
      <c r="B24" s="61">
        <v>0.20064000000000001</v>
      </c>
      <c r="C24" s="61">
        <v>0.57431999999999905</v>
      </c>
      <c r="D24" s="61"/>
      <c r="E24" s="61"/>
      <c r="F24" s="61">
        <v>0.57431999999999905</v>
      </c>
      <c r="G24" s="61"/>
      <c r="H24" s="61">
        <v>2.8624401913875599</v>
      </c>
    </row>
    <row r="25" spans="1:8" x14ac:dyDescent="0.2">
      <c r="A25" s="57" t="s">
        <v>434</v>
      </c>
      <c r="B25" s="61">
        <v>2.8500000000000001E-3</v>
      </c>
      <c r="C25" s="61">
        <v>0.55930000000000002</v>
      </c>
      <c r="D25" s="61">
        <v>0.55930000000000002</v>
      </c>
      <c r="E25" s="61"/>
      <c r="F25" s="61"/>
      <c r="G25" s="61"/>
      <c r="H25" s="61">
        <v>196.24561403508801</v>
      </c>
    </row>
    <row r="26" spans="1:8" x14ac:dyDescent="0.2">
      <c r="A26" s="57" t="s">
        <v>435</v>
      </c>
      <c r="B26" s="61">
        <v>0.74001999999999901</v>
      </c>
      <c r="C26" s="61">
        <v>0.51910000000000001</v>
      </c>
      <c r="D26" s="61"/>
      <c r="E26" s="61"/>
      <c r="F26" s="61">
        <v>0.51910000000000001</v>
      </c>
      <c r="G26" s="61"/>
      <c r="H26" s="61">
        <v>0.70146752790465206</v>
      </c>
    </row>
    <row r="27" spans="1:8" x14ac:dyDescent="0.2">
      <c r="A27" s="57" t="s">
        <v>436</v>
      </c>
      <c r="B27" s="61">
        <v>2.1819999999999999E-2</v>
      </c>
      <c r="C27" s="61">
        <v>0.48729</v>
      </c>
      <c r="D27" s="61">
        <v>0.48729</v>
      </c>
      <c r="E27" s="61"/>
      <c r="F27" s="61"/>
      <c r="G27" s="61"/>
      <c r="H27" s="61">
        <v>22.332263978001802</v>
      </c>
    </row>
    <row r="28" spans="1:8" x14ac:dyDescent="0.2">
      <c r="A28" s="57" t="s">
        <v>437</v>
      </c>
      <c r="B28" s="61">
        <v>3.9849999999999997E-2</v>
      </c>
      <c r="C28" s="61">
        <v>0.47576000000000002</v>
      </c>
      <c r="D28" s="61">
        <v>0.47576000000000002</v>
      </c>
      <c r="E28" s="61"/>
      <c r="F28" s="61"/>
      <c r="G28" s="61"/>
      <c r="H28" s="61">
        <v>11.9387703889586</v>
      </c>
    </row>
    <row r="29" spans="1:8" x14ac:dyDescent="0.2">
      <c r="A29" s="57" t="s">
        <v>438</v>
      </c>
      <c r="B29" s="61">
        <v>5.2659999999999998E-2</v>
      </c>
      <c r="C29" s="61">
        <v>0.47121000000000002</v>
      </c>
      <c r="D29" s="61">
        <v>0.47121000000000002</v>
      </c>
      <c r="E29" s="61"/>
      <c r="F29" s="61"/>
      <c r="G29" s="61"/>
      <c r="H29" s="61">
        <v>8.9481579946828695</v>
      </c>
    </row>
    <row r="30" spans="1:8" x14ac:dyDescent="0.2">
      <c r="A30" s="57" t="s">
        <v>439</v>
      </c>
      <c r="B30" s="61">
        <v>6.0260000000000001E-2</v>
      </c>
      <c r="C30" s="61">
        <v>0.46317999999999998</v>
      </c>
      <c r="D30" s="61">
        <v>0.46317999999999998</v>
      </c>
      <c r="E30" s="61"/>
      <c r="F30" s="61"/>
      <c r="G30" s="61"/>
      <c r="H30" s="61">
        <v>7.68635911052107</v>
      </c>
    </row>
    <row r="31" spans="1:8" x14ac:dyDescent="0.2">
      <c r="A31" s="57" t="s">
        <v>440</v>
      </c>
      <c r="B31" s="61">
        <v>14.67395</v>
      </c>
      <c r="C31" s="61">
        <v>0.46037</v>
      </c>
      <c r="D31" s="61"/>
      <c r="E31" s="61"/>
      <c r="F31" s="61">
        <v>0.46037</v>
      </c>
      <c r="G31" s="61"/>
      <c r="H31" s="61">
        <v>3.1373283948766401E-2</v>
      </c>
    </row>
    <row r="32" spans="1:8" x14ac:dyDescent="0.2">
      <c r="A32" s="57" t="s">
        <v>441</v>
      </c>
      <c r="B32" s="61">
        <v>1.423E-2</v>
      </c>
      <c r="C32" s="61">
        <v>0.42507</v>
      </c>
      <c r="D32" s="61">
        <v>0.42507</v>
      </c>
      <c r="E32" s="61"/>
      <c r="F32" s="61"/>
      <c r="G32" s="61"/>
      <c r="H32" s="61">
        <v>29.8713984539705</v>
      </c>
    </row>
    <row r="33" spans="1:8" x14ac:dyDescent="0.2">
      <c r="A33" s="57" t="s">
        <v>442</v>
      </c>
      <c r="B33" s="61">
        <v>0.19444</v>
      </c>
      <c r="C33" s="61">
        <v>0.4027</v>
      </c>
      <c r="D33" s="61"/>
      <c r="E33" s="61"/>
      <c r="F33" s="61">
        <v>0.4027</v>
      </c>
      <c r="G33" s="61"/>
      <c r="H33" s="61">
        <v>2.0710759103065199</v>
      </c>
    </row>
    <row r="34" spans="1:8" x14ac:dyDescent="0.2">
      <c r="A34" s="57" t="s">
        <v>443</v>
      </c>
      <c r="B34" s="61">
        <v>1.281E-2</v>
      </c>
      <c r="C34" s="61">
        <v>0.38417000000000001</v>
      </c>
      <c r="D34" s="61">
        <v>0.38417000000000001</v>
      </c>
      <c r="E34" s="61"/>
      <c r="F34" s="61"/>
      <c r="G34" s="61"/>
      <c r="H34" s="61">
        <v>29.989851678376301</v>
      </c>
    </row>
    <row r="35" spans="1:8" x14ac:dyDescent="0.2">
      <c r="A35" s="57" t="s">
        <v>444</v>
      </c>
      <c r="B35" s="61">
        <v>2.1350000000000001E-2</v>
      </c>
      <c r="C35" s="61">
        <v>0.37858000000000003</v>
      </c>
      <c r="D35" s="61">
        <v>0.37858000000000003</v>
      </c>
      <c r="E35" s="61"/>
      <c r="F35" s="61"/>
      <c r="G35" s="61"/>
      <c r="H35" s="61">
        <v>17.732084309133501</v>
      </c>
    </row>
    <row r="36" spans="1:8" x14ac:dyDescent="0.2">
      <c r="A36" s="57" t="s">
        <v>445</v>
      </c>
      <c r="B36" s="61">
        <v>0.29409000000000002</v>
      </c>
      <c r="C36" s="61">
        <v>0.37193999999999999</v>
      </c>
      <c r="D36" s="61"/>
      <c r="E36" s="61"/>
      <c r="F36" s="61">
        <v>0.37193999999999999</v>
      </c>
      <c r="G36" s="61"/>
      <c r="H36" s="61">
        <v>1.26471488319902</v>
      </c>
    </row>
    <row r="37" spans="1:8" x14ac:dyDescent="0.2">
      <c r="A37" s="57" t="s">
        <v>446</v>
      </c>
      <c r="B37" s="61">
        <v>1.04226</v>
      </c>
      <c r="C37" s="61">
        <v>0.37123</v>
      </c>
      <c r="D37" s="61"/>
      <c r="E37" s="61"/>
      <c r="F37" s="61">
        <v>0.37123</v>
      </c>
      <c r="G37" s="61"/>
      <c r="H37" s="61">
        <v>0.35617792105616602</v>
      </c>
    </row>
    <row r="38" spans="1:8" x14ac:dyDescent="0.2">
      <c r="A38" s="57" t="s">
        <v>447</v>
      </c>
      <c r="B38" s="61">
        <v>2.562E-2</v>
      </c>
      <c r="C38" s="61">
        <v>0.36179</v>
      </c>
      <c r="D38" s="61">
        <v>0.36179</v>
      </c>
      <c r="E38" s="61"/>
      <c r="F38" s="61"/>
      <c r="G38" s="61"/>
      <c r="H38" s="61">
        <v>14.121389539422299</v>
      </c>
    </row>
    <row r="39" spans="1:8" x14ac:dyDescent="0.2">
      <c r="A39" s="57" t="s">
        <v>448</v>
      </c>
      <c r="B39" s="61">
        <v>0.91985999999999901</v>
      </c>
      <c r="C39" s="61">
        <v>0.35760999999999998</v>
      </c>
      <c r="D39" s="61"/>
      <c r="E39" s="61"/>
      <c r="F39" s="61">
        <v>0.35760999999999998</v>
      </c>
      <c r="G39" s="61"/>
      <c r="H39" s="61">
        <v>0.38876568173417703</v>
      </c>
    </row>
    <row r="40" spans="1:8" x14ac:dyDescent="0.2">
      <c r="A40" s="57" t="s">
        <v>449</v>
      </c>
      <c r="B40" s="61">
        <v>3.7010000000000001E-2</v>
      </c>
      <c r="C40" s="61">
        <v>0.33417999999999998</v>
      </c>
      <c r="D40" s="61">
        <v>0.33417999999999998</v>
      </c>
      <c r="E40" s="61"/>
      <c r="F40" s="61"/>
      <c r="G40" s="61"/>
      <c r="H40" s="61">
        <v>9.0294514995946997</v>
      </c>
    </row>
    <row r="41" spans="1:8" x14ac:dyDescent="0.2">
      <c r="A41" s="57" t="s">
        <v>450</v>
      </c>
      <c r="B41" s="61">
        <v>4.8869999999999997E-2</v>
      </c>
      <c r="C41" s="61">
        <v>0.32263999999999998</v>
      </c>
      <c r="D41" s="61">
        <v>0.32263999999999998</v>
      </c>
      <c r="E41" s="61"/>
      <c r="F41" s="61"/>
      <c r="G41" s="61"/>
      <c r="H41" s="61">
        <v>6.6020053202373603</v>
      </c>
    </row>
    <row r="42" spans="1:8" x14ac:dyDescent="0.2">
      <c r="A42" s="57" t="s">
        <v>451</v>
      </c>
      <c r="B42" s="61">
        <v>7.5900000000000004E-3</v>
      </c>
      <c r="C42" s="61">
        <v>0.31180999999999998</v>
      </c>
      <c r="D42" s="61">
        <v>0.31180999999999998</v>
      </c>
      <c r="E42" s="61"/>
      <c r="F42" s="61"/>
      <c r="G42" s="61"/>
      <c r="H42" s="61">
        <v>41.081686429512501</v>
      </c>
    </row>
    <row r="43" spans="1:8" x14ac:dyDescent="0.2">
      <c r="A43" s="57" t="s">
        <v>452</v>
      </c>
      <c r="B43" s="61">
        <v>0.72963999999999996</v>
      </c>
      <c r="C43" s="61">
        <v>0.29992999999999997</v>
      </c>
      <c r="D43" s="61"/>
      <c r="E43" s="61"/>
      <c r="F43" s="61">
        <v>0.29992999999999997</v>
      </c>
      <c r="G43" s="61"/>
      <c r="H43" s="61">
        <v>0.41106573104544702</v>
      </c>
    </row>
    <row r="44" spans="1:8" x14ac:dyDescent="0.2">
      <c r="A44" s="57" t="s">
        <v>453</v>
      </c>
      <c r="B44" s="61">
        <v>2.9420000000000002E-2</v>
      </c>
      <c r="C44" s="61">
        <v>0.29992999999999997</v>
      </c>
      <c r="D44" s="61">
        <v>0.29992999999999997</v>
      </c>
      <c r="E44" s="61"/>
      <c r="F44" s="61"/>
      <c r="G44" s="61"/>
      <c r="H44" s="61">
        <v>10.194765465669599</v>
      </c>
    </row>
    <row r="45" spans="1:8" x14ac:dyDescent="0.2">
      <c r="A45" s="57" t="s">
        <v>454</v>
      </c>
      <c r="B45" s="61">
        <v>0.11716</v>
      </c>
      <c r="C45" s="61">
        <v>0.28488999999999998</v>
      </c>
      <c r="D45" s="61"/>
      <c r="E45" s="61"/>
      <c r="F45" s="61">
        <v>0.28488999999999998</v>
      </c>
      <c r="G45" s="61"/>
      <c r="H45" s="61">
        <v>2.4316319562990798</v>
      </c>
    </row>
    <row r="46" spans="1:8" x14ac:dyDescent="0.2">
      <c r="A46" s="57" t="s">
        <v>455</v>
      </c>
      <c r="B46" s="61">
        <v>4.2700000000000004E-3</v>
      </c>
      <c r="C46" s="61">
        <v>0.28104000000000001</v>
      </c>
      <c r="D46" s="61">
        <v>0.28104000000000001</v>
      </c>
      <c r="E46" s="61"/>
      <c r="F46" s="61"/>
      <c r="G46" s="61"/>
      <c r="H46" s="61">
        <v>65.817330210772795</v>
      </c>
    </row>
    <row r="47" spans="1:8" x14ac:dyDescent="0.2">
      <c r="A47" s="57" t="s">
        <v>456</v>
      </c>
      <c r="B47" s="61">
        <v>0.14180000000000001</v>
      </c>
      <c r="C47" s="61">
        <v>0.28071000000000002</v>
      </c>
      <c r="D47" s="61"/>
      <c r="E47" s="61"/>
      <c r="F47" s="61">
        <v>0.28071000000000002</v>
      </c>
      <c r="G47" s="61"/>
      <c r="H47" s="61">
        <v>1.9796191819464</v>
      </c>
    </row>
    <row r="48" spans="1:8" x14ac:dyDescent="0.2">
      <c r="A48" s="57" t="s">
        <v>457</v>
      </c>
      <c r="B48" s="61">
        <v>0.703039999999999</v>
      </c>
      <c r="C48" s="61">
        <v>0.27474999999999999</v>
      </c>
      <c r="D48" s="61"/>
      <c r="E48" s="61"/>
      <c r="F48" s="61">
        <v>0.27474999999999999</v>
      </c>
      <c r="G48" s="61"/>
      <c r="H48" s="61">
        <v>0.390802799271735</v>
      </c>
    </row>
    <row r="49" spans="1:8" x14ac:dyDescent="0.2">
      <c r="A49" s="57" t="s">
        <v>458</v>
      </c>
      <c r="B49" s="61">
        <v>1.9E-3</v>
      </c>
      <c r="C49" s="61">
        <v>0.27090999999999998</v>
      </c>
      <c r="D49" s="61">
        <v>0.27090999999999998</v>
      </c>
      <c r="E49" s="61"/>
      <c r="F49" s="61"/>
      <c r="G49" s="61"/>
      <c r="H49" s="61">
        <v>142.58421052631601</v>
      </c>
    </row>
    <row r="50" spans="1:8" x14ac:dyDescent="0.2">
      <c r="A50" s="57" t="s">
        <v>459</v>
      </c>
      <c r="B50" s="61">
        <v>0.13089999999999999</v>
      </c>
      <c r="C50" s="61">
        <v>0.26987</v>
      </c>
      <c r="D50" s="61"/>
      <c r="E50" s="61"/>
      <c r="F50" s="61">
        <v>0.26987</v>
      </c>
      <c r="G50" s="61"/>
      <c r="H50" s="61">
        <v>2.06165011459129</v>
      </c>
    </row>
    <row r="51" spans="1:8" x14ac:dyDescent="0.2">
      <c r="A51" s="57" t="s">
        <v>460</v>
      </c>
      <c r="B51" s="61">
        <v>5.219E-2</v>
      </c>
      <c r="C51" s="61">
        <v>0.26357000000000003</v>
      </c>
      <c r="D51" s="61">
        <v>0.26357000000000003</v>
      </c>
      <c r="E51" s="61"/>
      <c r="F51" s="61"/>
      <c r="G51" s="61"/>
      <c r="H51" s="61">
        <v>5.0502011879670397</v>
      </c>
    </row>
    <row r="52" spans="1:8" x14ac:dyDescent="0.2">
      <c r="A52" s="57" t="s">
        <v>461</v>
      </c>
      <c r="B52" s="61">
        <v>7.3069999999999996E-2</v>
      </c>
      <c r="C52" s="61">
        <v>0.25237999999999999</v>
      </c>
      <c r="D52" s="61"/>
      <c r="E52" s="61"/>
      <c r="F52" s="61">
        <v>0.25237999999999999</v>
      </c>
      <c r="G52" s="61"/>
      <c r="H52" s="61">
        <v>3.45394826878336</v>
      </c>
    </row>
    <row r="53" spans="1:8" x14ac:dyDescent="0.2">
      <c r="A53" s="57" t="s">
        <v>462</v>
      </c>
      <c r="B53" s="61">
        <v>0.414580000000001</v>
      </c>
      <c r="C53" s="61">
        <v>0.25063999999999997</v>
      </c>
      <c r="D53" s="61"/>
      <c r="E53" s="61"/>
      <c r="F53" s="61">
        <v>0.25063999999999997</v>
      </c>
      <c r="G53" s="61"/>
      <c r="H53" s="61">
        <v>0.60456365478315299</v>
      </c>
    </row>
    <row r="54" spans="1:8" x14ac:dyDescent="0.2">
      <c r="A54" s="57" t="s">
        <v>463</v>
      </c>
      <c r="B54" s="61">
        <v>0.25896999999999998</v>
      </c>
      <c r="C54" s="61">
        <v>0.24295</v>
      </c>
      <c r="D54" s="61"/>
      <c r="E54" s="61"/>
      <c r="F54" s="61">
        <v>0.24295</v>
      </c>
      <c r="G54" s="61"/>
      <c r="H54" s="61">
        <v>0.938139552843959</v>
      </c>
    </row>
    <row r="55" spans="1:8" x14ac:dyDescent="0.2">
      <c r="A55" s="57" t="s">
        <v>464</v>
      </c>
      <c r="B55" s="61">
        <v>0.14704</v>
      </c>
      <c r="C55" s="61">
        <v>0.24188999999999999</v>
      </c>
      <c r="D55" s="61"/>
      <c r="E55" s="61"/>
      <c r="F55" s="61">
        <v>0.24188999999999999</v>
      </c>
      <c r="G55" s="61"/>
      <c r="H55" s="61">
        <v>1.6450625680087001</v>
      </c>
    </row>
    <row r="56" spans="1:8" x14ac:dyDescent="0.2">
      <c r="A56" s="57" t="s">
        <v>465</v>
      </c>
      <c r="B56" s="61">
        <v>5.3609999999999998E-2</v>
      </c>
      <c r="C56" s="61">
        <v>0.23594999999999999</v>
      </c>
      <c r="D56" s="61"/>
      <c r="E56" s="61"/>
      <c r="F56" s="61">
        <v>0.23594999999999999</v>
      </c>
      <c r="G56" s="61"/>
      <c r="H56" s="61">
        <v>4.4012311135982101</v>
      </c>
    </row>
    <row r="57" spans="1:8" x14ac:dyDescent="0.2">
      <c r="A57" s="57" t="s">
        <v>466</v>
      </c>
      <c r="B57" s="61">
        <v>2.0879999999999999E-2</v>
      </c>
      <c r="C57" s="61">
        <v>0.23455999999999999</v>
      </c>
      <c r="D57" s="61">
        <v>0.23455999999999999</v>
      </c>
      <c r="E57" s="61"/>
      <c r="F57" s="61"/>
      <c r="G57" s="61"/>
      <c r="H57" s="61">
        <v>11.2337164750958</v>
      </c>
    </row>
    <row r="58" spans="1:8" x14ac:dyDescent="0.2">
      <c r="A58" s="57" t="s">
        <v>467</v>
      </c>
      <c r="B58" s="61">
        <v>9.9600000000000001E-3</v>
      </c>
      <c r="C58" s="61">
        <v>0.23246</v>
      </c>
      <c r="D58" s="61">
        <v>0.23246</v>
      </c>
      <c r="E58" s="61"/>
      <c r="F58" s="61"/>
      <c r="G58" s="61"/>
      <c r="H58" s="61">
        <v>23.339357429718898</v>
      </c>
    </row>
    <row r="59" spans="1:8" x14ac:dyDescent="0.2">
      <c r="A59" s="57" t="s">
        <v>468</v>
      </c>
      <c r="B59" s="61">
        <v>0.34390999999999999</v>
      </c>
      <c r="C59" s="61">
        <v>0.23211000000000001</v>
      </c>
      <c r="D59" s="61"/>
      <c r="E59" s="61"/>
      <c r="F59" s="61">
        <v>0.23211000000000001</v>
      </c>
      <c r="G59" s="61"/>
      <c r="H59" s="61">
        <v>0.67491494867843305</v>
      </c>
    </row>
    <row r="60" spans="1:8" x14ac:dyDescent="0.2">
      <c r="A60" s="57" t="s">
        <v>469</v>
      </c>
      <c r="B60" s="61">
        <v>3.5580000000000001E-2</v>
      </c>
      <c r="C60" s="61">
        <v>0.22861000000000001</v>
      </c>
      <c r="D60" s="61">
        <v>0.22861000000000001</v>
      </c>
      <c r="E60" s="61"/>
      <c r="F60" s="61"/>
      <c r="G60" s="61"/>
      <c r="H60" s="61">
        <v>6.42523889825745</v>
      </c>
    </row>
    <row r="61" spans="1:8" x14ac:dyDescent="0.2">
      <c r="A61" s="57" t="s">
        <v>470</v>
      </c>
      <c r="B61" s="61">
        <v>0.11196</v>
      </c>
      <c r="C61" s="61">
        <v>0.22721</v>
      </c>
      <c r="D61" s="61"/>
      <c r="E61" s="61"/>
      <c r="F61" s="61">
        <v>0.22721</v>
      </c>
      <c r="G61" s="61"/>
      <c r="H61" s="61">
        <v>2.02938549481958</v>
      </c>
    </row>
    <row r="62" spans="1:8" x14ac:dyDescent="0.2">
      <c r="A62" s="57" t="s">
        <v>471</v>
      </c>
      <c r="B62" s="61">
        <v>4.7400000000000003E-3</v>
      </c>
      <c r="C62" s="61">
        <v>0.21743000000000001</v>
      </c>
      <c r="D62" s="61">
        <v>0.21743000000000001</v>
      </c>
      <c r="E62" s="61"/>
      <c r="F62" s="61"/>
      <c r="G62" s="61"/>
      <c r="H62" s="61">
        <v>45.871308016877599</v>
      </c>
    </row>
    <row r="63" spans="1:8" x14ac:dyDescent="0.2">
      <c r="A63" s="57" t="s">
        <v>472</v>
      </c>
      <c r="B63" s="61">
        <v>7.5900000000000004E-3</v>
      </c>
      <c r="C63" s="61">
        <v>0.20868999999999999</v>
      </c>
      <c r="D63" s="61">
        <v>0.20868999999999999</v>
      </c>
      <c r="E63" s="61"/>
      <c r="F63" s="61"/>
      <c r="G63" s="61"/>
      <c r="H63" s="61">
        <v>27.4953886693017</v>
      </c>
    </row>
    <row r="64" spans="1:8" x14ac:dyDescent="0.2">
      <c r="A64" s="57" t="s">
        <v>473</v>
      </c>
      <c r="B64" s="61">
        <v>6.6400000000000001E-3</v>
      </c>
      <c r="C64" s="61">
        <v>0.20624000000000001</v>
      </c>
      <c r="D64" s="61">
        <v>0.20624000000000001</v>
      </c>
      <c r="E64" s="61"/>
      <c r="F64" s="61"/>
      <c r="G64" s="61"/>
      <c r="H64" s="61">
        <v>31.060240963855399</v>
      </c>
    </row>
    <row r="65" spans="1:8" x14ac:dyDescent="0.2">
      <c r="A65" s="57" t="s">
        <v>474</v>
      </c>
      <c r="B65" s="61">
        <v>1.423E-2</v>
      </c>
      <c r="C65" s="61">
        <v>0.20624000000000001</v>
      </c>
      <c r="D65" s="61">
        <v>0.20624000000000001</v>
      </c>
      <c r="E65" s="61"/>
      <c r="F65" s="61"/>
      <c r="G65" s="61"/>
      <c r="H65" s="61">
        <v>14.493323963457501</v>
      </c>
    </row>
    <row r="66" spans="1:8" x14ac:dyDescent="0.2">
      <c r="A66" s="57" t="s">
        <v>475</v>
      </c>
      <c r="B66" s="61">
        <v>0.61102999999999996</v>
      </c>
      <c r="C66" s="61">
        <v>0.20030000000000001</v>
      </c>
      <c r="D66" s="61"/>
      <c r="E66" s="61"/>
      <c r="F66" s="61">
        <v>0.20030000000000001</v>
      </c>
      <c r="G66" s="61"/>
      <c r="H66" s="61">
        <v>0.32780714531201399</v>
      </c>
    </row>
    <row r="67" spans="1:8" x14ac:dyDescent="0.2">
      <c r="A67" s="57" t="s">
        <v>476</v>
      </c>
      <c r="B67" s="61">
        <v>0.19825000000000001</v>
      </c>
      <c r="C67" s="61">
        <v>0.1996</v>
      </c>
      <c r="D67" s="61"/>
      <c r="E67" s="61"/>
      <c r="F67" s="61">
        <v>0.1996</v>
      </c>
      <c r="G67" s="61"/>
      <c r="H67" s="61">
        <v>1.0068095838587601</v>
      </c>
    </row>
    <row r="68" spans="1:8" x14ac:dyDescent="0.2">
      <c r="A68" s="57" t="s">
        <v>477</v>
      </c>
      <c r="B68" s="61">
        <v>6.0729999999999999E-2</v>
      </c>
      <c r="C68" s="61">
        <v>0.19611000000000001</v>
      </c>
      <c r="D68" s="61"/>
      <c r="E68" s="61"/>
      <c r="F68" s="61">
        <v>0.19611000000000001</v>
      </c>
      <c r="G68" s="61"/>
      <c r="H68" s="61">
        <v>3.22921126296723</v>
      </c>
    </row>
    <row r="69" spans="1:8" x14ac:dyDescent="0.2">
      <c r="A69" s="57" t="s">
        <v>478</v>
      </c>
      <c r="B69" s="61">
        <v>0.25707000000000002</v>
      </c>
      <c r="C69" s="61">
        <v>0.19225999999999999</v>
      </c>
      <c r="D69" s="61"/>
      <c r="E69" s="61"/>
      <c r="F69" s="61">
        <v>0.19225999999999999</v>
      </c>
      <c r="G69" s="61"/>
      <c r="H69" s="61">
        <v>0.747889679853736</v>
      </c>
    </row>
    <row r="70" spans="1:8" x14ac:dyDescent="0.2">
      <c r="A70" s="57" t="s">
        <v>416</v>
      </c>
      <c r="B70" s="61">
        <v>4.4550400000000003</v>
      </c>
      <c r="C70" s="61">
        <v>0.18736</v>
      </c>
      <c r="D70" s="61"/>
      <c r="E70" s="61"/>
      <c r="F70" s="61">
        <v>0.18736</v>
      </c>
      <c r="G70" s="61"/>
      <c r="H70" s="61">
        <v>4.2055739117942803E-2</v>
      </c>
    </row>
    <row r="71" spans="1:8" x14ac:dyDescent="0.2">
      <c r="A71" s="57" t="s">
        <v>479</v>
      </c>
      <c r="B71" s="61">
        <v>1.5180000000000001E-2</v>
      </c>
      <c r="C71" s="61">
        <v>0.18701000000000001</v>
      </c>
      <c r="D71" s="61">
        <v>0.18701000000000001</v>
      </c>
      <c r="E71" s="61"/>
      <c r="F71" s="61"/>
      <c r="G71" s="61"/>
      <c r="H71" s="61">
        <v>12.319499341238499</v>
      </c>
    </row>
    <row r="72" spans="1:8" x14ac:dyDescent="0.2">
      <c r="A72" s="57" t="s">
        <v>480</v>
      </c>
      <c r="B72" s="61">
        <v>1E-4</v>
      </c>
      <c r="C72" s="61">
        <v>0.18597</v>
      </c>
      <c r="D72" s="61"/>
      <c r="E72" s="61">
        <v>0.18597</v>
      </c>
      <c r="F72" s="61"/>
      <c r="G72" s="61"/>
      <c r="H72" s="61" t="s">
        <v>419</v>
      </c>
    </row>
    <row r="73" spans="1:8" x14ac:dyDescent="0.2">
      <c r="A73" s="57" t="s">
        <v>481</v>
      </c>
      <c r="B73" s="61">
        <v>0.15225</v>
      </c>
      <c r="C73" s="61">
        <v>0.18107000000000001</v>
      </c>
      <c r="D73" s="61"/>
      <c r="E73" s="61"/>
      <c r="F73" s="61">
        <v>0.18107000000000001</v>
      </c>
      <c r="G73" s="61"/>
      <c r="H73" s="61">
        <v>1.1892939244663401</v>
      </c>
    </row>
    <row r="74" spans="1:8" x14ac:dyDescent="0.2">
      <c r="A74" s="57" t="s">
        <v>482</v>
      </c>
      <c r="B74" s="61">
        <v>1.328E-2</v>
      </c>
      <c r="C74" s="61">
        <v>0.18002000000000001</v>
      </c>
      <c r="D74" s="61">
        <v>0.18002000000000001</v>
      </c>
      <c r="E74" s="61"/>
      <c r="F74" s="61"/>
      <c r="G74" s="61"/>
      <c r="H74" s="61">
        <v>13.555722891566299</v>
      </c>
    </row>
    <row r="75" spans="1:8" x14ac:dyDescent="0.2">
      <c r="A75" s="57" t="s">
        <v>483</v>
      </c>
      <c r="B75" s="61">
        <v>8.0659999999999996E-2</v>
      </c>
      <c r="C75" s="61">
        <v>0.17827999999999999</v>
      </c>
      <c r="D75" s="61"/>
      <c r="E75" s="61"/>
      <c r="F75" s="61">
        <v>0.17827999999999999</v>
      </c>
      <c r="G75" s="61"/>
      <c r="H75" s="61">
        <v>2.2102653111827402</v>
      </c>
    </row>
    <row r="76" spans="1:8" x14ac:dyDescent="0.2">
      <c r="A76" s="57" t="s">
        <v>484</v>
      </c>
      <c r="B76" s="61">
        <v>0.45729000000000097</v>
      </c>
      <c r="C76" s="61">
        <v>0.17721999999999999</v>
      </c>
      <c r="D76" s="61"/>
      <c r="E76" s="61"/>
      <c r="F76" s="61">
        <v>0.17721999999999999</v>
      </c>
      <c r="G76" s="61"/>
      <c r="H76" s="61">
        <v>0.38754400927201499</v>
      </c>
    </row>
    <row r="77" spans="1:8" x14ac:dyDescent="0.2">
      <c r="A77" s="57" t="s">
        <v>485</v>
      </c>
      <c r="B77" s="61">
        <v>1E-4</v>
      </c>
      <c r="C77" s="61">
        <v>0.17268</v>
      </c>
      <c r="D77" s="61"/>
      <c r="E77" s="61">
        <v>0.17268</v>
      </c>
      <c r="F77" s="61"/>
      <c r="G77" s="61"/>
      <c r="H77" s="61" t="s">
        <v>419</v>
      </c>
    </row>
    <row r="78" spans="1:8" x14ac:dyDescent="0.2">
      <c r="A78" s="57" t="s">
        <v>486</v>
      </c>
      <c r="B78" s="61">
        <v>2.8500000000000001E-3</v>
      </c>
      <c r="C78" s="61">
        <v>0.17127999999999999</v>
      </c>
      <c r="D78" s="61">
        <v>0.17127999999999999</v>
      </c>
      <c r="E78" s="61"/>
      <c r="F78" s="61"/>
      <c r="G78" s="61"/>
      <c r="H78" s="61">
        <v>60.0982456140351</v>
      </c>
    </row>
    <row r="79" spans="1:8" x14ac:dyDescent="0.2">
      <c r="A79" s="57" t="s">
        <v>487</v>
      </c>
      <c r="B79" s="61">
        <v>7.1199999999999996E-3</v>
      </c>
      <c r="C79" s="61">
        <v>0.16744000000000001</v>
      </c>
      <c r="D79" s="61">
        <v>0.16744000000000001</v>
      </c>
      <c r="E79" s="61"/>
      <c r="F79" s="61"/>
      <c r="G79" s="61"/>
      <c r="H79" s="61">
        <v>23.516853932584301</v>
      </c>
    </row>
    <row r="80" spans="1:8" x14ac:dyDescent="0.2">
      <c r="A80" s="57" t="s">
        <v>488</v>
      </c>
      <c r="B80" s="61">
        <v>1E-4</v>
      </c>
      <c r="C80" s="61">
        <v>0.16603999999999999</v>
      </c>
      <c r="D80" s="61"/>
      <c r="E80" s="61">
        <v>0.16603999999999999</v>
      </c>
      <c r="F80" s="61"/>
      <c r="G80" s="61"/>
      <c r="H80" s="61" t="s">
        <v>419</v>
      </c>
    </row>
    <row r="81" spans="1:8" x14ac:dyDescent="0.2">
      <c r="A81" s="57" t="s">
        <v>489</v>
      </c>
      <c r="B81" s="61">
        <v>0.16361000000000001</v>
      </c>
      <c r="C81" s="61">
        <v>0.16009999999999999</v>
      </c>
      <c r="D81" s="61"/>
      <c r="E81" s="61"/>
      <c r="F81" s="61">
        <v>0.16009999999999999</v>
      </c>
      <c r="G81" s="61"/>
      <c r="H81" s="61">
        <v>0.97854654360980398</v>
      </c>
    </row>
    <row r="82" spans="1:8" x14ac:dyDescent="0.2">
      <c r="A82" s="57" t="s">
        <v>490</v>
      </c>
      <c r="B82" s="61">
        <v>4.7400000000000003E-3</v>
      </c>
      <c r="C82" s="61">
        <v>0.15520999999999999</v>
      </c>
      <c r="D82" s="61">
        <v>0.15520999999999999</v>
      </c>
      <c r="E82" s="61"/>
      <c r="F82" s="61"/>
      <c r="G82" s="61"/>
      <c r="H82" s="61">
        <v>32.744725738396603</v>
      </c>
    </row>
    <row r="83" spans="1:8" x14ac:dyDescent="0.2">
      <c r="A83" s="57" t="s">
        <v>491</v>
      </c>
      <c r="B83" s="61">
        <v>4.4119999999999999E-2</v>
      </c>
      <c r="C83" s="61">
        <v>0.14960999999999999</v>
      </c>
      <c r="D83" s="61"/>
      <c r="E83" s="61"/>
      <c r="F83" s="61">
        <v>0.14960999999999999</v>
      </c>
      <c r="G83" s="61"/>
      <c r="H83" s="61">
        <v>3.3909791477787801</v>
      </c>
    </row>
    <row r="84" spans="1:8" x14ac:dyDescent="0.2">
      <c r="A84" s="57" t="s">
        <v>492</v>
      </c>
      <c r="B84" s="61">
        <v>7.5900000000000004E-3</v>
      </c>
      <c r="C84" s="61">
        <v>0.14751</v>
      </c>
      <c r="D84" s="61">
        <v>0.14751</v>
      </c>
      <c r="E84" s="61"/>
      <c r="F84" s="61"/>
      <c r="G84" s="61"/>
      <c r="H84" s="61">
        <v>19.434782608695699</v>
      </c>
    </row>
    <row r="85" spans="1:8" x14ac:dyDescent="0.2">
      <c r="A85" s="57" t="s">
        <v>493</v>
      </c>
      <c r="B85" s="61">
        <v>4.7400000000000003E-3</v>
      </c>
      <c r="C85" s="61">
        <v>0.14682000000000001</v>
      </c>
      <c r="D85" s="61">
        <v>0.14682000000000001</v>
      </c>
      <c r="E85" s="61"/>
      <c r="F85" s="61"/>
      <c r="G85" s="61"/>
      <c r="H85" s="61">
        <v>30.974683544303801</v>
      </c>
    </row>
    <row r="86" spans="1:8" x14ac:dyDescent="0.2">
      <c r="A86" s="57" t="s">
        <v>494</v>
      </c>
      <c r="B86" s="61">
        <v>4.2229999999999997E-2</v>
      </c>
      <c r="C86" s="61">
        <v>0.14646999999999999</v>
      </c>
      <c r="D86" s="61"/>
      <c r="E86" s="61"/>
      <c r="F86" s="61">
        <v>0.14646999999999999</v>
      </c>
      <c r="G86" s="61"/>
      <c r="H86" s="61">
        <v>3.46838740232063</v>
      </c>
    </row>
    <row r="87" spans="1:8" x14ac:dyDescent="0.2">
      <c r="A87" s="57" t="s">
        <v>495</v>
      </c>
      <c r="B87" s="61">
        <v>1.044E-2</v>
      </c>
      <c r="C87" s="61">
        <v>0.14646000000000001</v>
      </c>
      <c r="D87" s="61">
        <v>0.14646000000000001</v>
      </c>
      <c r="E87" s="61"/>
      <c r="F87" s="61"/>
      <c r="G87" s="61"/>
      <c r="H87" s="61">
        <v>14.028735632183899</v>
      </c>
    </row>
    <row r="88" spans="1:8" x14ac:dyDescent="0.2">
      <c r="A88" s="57" t="s">
        <v>496</v>
      </c>
      <c r="B88" s="61">
        <v>5.3609999999999998E-2</v>
      </c>
      <c r="C88" s="61">
        <v>0.14191999999999999</v>
      </c>
      <c r="D88" s="61"/>
      <c r="E88" s="61"/>
      <c r="F88" s="61">
        <v>0.14191999999999999</v>
      </c>
      <c r="G88" s="61"/>
      <c r="H88" s="61">
        <v>2.6472673008766998</v>
      </c>
    </row>
    <row r="89" spans="1:8" x14ac:dyDescent="0.2">
      <c r="A89" s="57" t="s">
        <v>497</v>
      </c>
      <c r="B89" s="61">
        <v>2.4199999999999999E-2</v>
      </c>
      <c r="C89" s="61">
        <v>0.13983000000000001</v>
      </c>
      <c r="D89" s="61">
        <v>0.13983000000000001</v>
      </c>
      <c r="E89" s="61"/>
      <c r="F89" s="61"/>
      <c r="G89" s="61"/>
      <c r="H89" s="61">
        <v>5.7780991735537199</v>
      </c>
    </row>
    <row r="90" spans="1:8" x14ac:dyDescent="0.2">
      <c r="A90" s="57" t="s">
        <v>498</v>
      </c>
      <c r="B90" s="61">
        <v>1E-4</v>
      </c>
      <c r="C90" s="61">
        <v>0.13913</v>
      </c>
      <c r="D90" s="61"/>
      <c r="E90" s="61">
        <v>0.13913</v>
      </c>
      <c r="F90" s="61"/>
      <c r="G90" s="61"/>
      <c r="H90" s="61" t="s">
        <v>419</v>
      </c>
    </row>
    <row r="91" spans="1:8" x14ac:dyDescent="0.2">
      <c r="A91" s="57" t="s">
        <v>499</v>
      </c>
      <c r="B91" s="61">
        <v>8.5400000000000007E-3</v>
      </c>
      <c r="C91" s="61">
        <v>0.13877999999999999</v>
      </c>
      <c r="D91" s="61">
        <v>0.13877999999999999</v>
      </c>
      <c r="E91" s="61"/>
      <c r="F91" s="61"/>
      <c r="G91" s="61"/>
      <c r="H91" s="61">
        <v>16.250585480093701</v>
      </c>
    </row>
    <row r="92" spans="1:8" x14ac:dyDescent="0.2">
      <c r="A92" s="57" t="s">
        <v>500</v>
      </c>
      <c r="B92" s="61">
        <v>9.4900000000000002E-3</v>
      </c>
      <c r="C92" s="61">
        <v>0.13738</v>
      </c>
      <c r="D92" s="61">
        <v>0.13738</v>
      </c>
      <c r="E92" s="61"/>
      <c r="F92" s="61"/>
      <c r="G92" s="61"/>
      <c r="H92" s="61">
        <v>14.4762908324552</v>
      </c>
    </row>
    <row r="93" spans="1:8" x14ac:dyDescent="0.2">
      <c r="A93" s="57" t="s">
        <v>501</v>
      </c>
      <c r="B93" s="61">
        <v>3.8E-3</v>
      </c>
      <c r="C93" s="61">
        <v>0.13597999999999999</v>
      </c>
      <c r="D93" s="61">
        <v>0.13597999999999999</v>
      </c>
      <c r="E93" s="61"/>
      <c r="F93" s="61"/>
      <c r="G93" s="61"/>
      <c r="H93" s="61">
        <v>35.784210526315803</v>
      </c>
    </row>
    <row r="94" spans="1:8" x14ac:dyDescent="0.2">
      <c r="A94" s="57" t="s">
        <v>502</v>
      </c>
      <c r="B94" s="61">
        <v>1E-4</v>
      </c>
      <c r="C94" s="61">
        <v>0.13458000000000001</v>
      </c>
      <c r="D94" s="61"/>
      <c r="E94" s="61">
        <v>0.13458000000000001</v>
      </c>
      <c r="F94" s="61"/>
      <c r="G94" s="61"/>
      <c r="H94" s="61" t="s">
        <v>419</v>
      </c>
    </row>
    <row r="95" spans="1:8" x14ac:dyDescent="0.2">
      <c r="A95" s="57" t="s">
        <v>503</v>
      </c>
      <c r="B95" s="61">
        <v>5.6596700000000002</v>
      </c>
      <c r="C95" s="61">
        <v>0.13003999999999999</v>
      </c>
      <c r="D95" s="61"/>
      <c r="E95" s="61"/>
      <c r="F95" s="61">
        <v>0.13003999999999999</v>
      </c>
      <c r="G95" s="61"/>
      <c r="H95" s="61">
        <v>2.29766046430269E-2</v>
      </c>
    </row>
    <row r="96" spans="1:8" x14ac:dyDescent="0.2">
      <c r="A96" s="57" t="s">
        <v>504</v>
      </c>
      <c r="B96" s="61">
        <v>2.8469999999999999E-2</v>
      </c>
      <c r="C96" s="61">
        <v>0.12759000000000001</v>
      </c>
      <c r="D96" s="61"/>
      <c r="E96" s="61"/>
      <c r="F96" s="61">
        <v>0.12759000000000001</v>
      </c>
      <c r="G96" s="61"/>
      <c r="H96" s="61">
        <v>4.4815595363540597</v>
      </c>
    </row>
    <row r="97" spans="1:8" x14ac:dyDescent="0.2">
      <c r="A97" s="57" t="s">
        <v>505</v>
      </c>
      <c r="B97" s="61">
        <v>1E-4</v>
      </c>
      <c r="C97" s="61">
        <v>0.12689</v>
      </c>
      <c r="D97" s="61"/>
      <c r="E97" s="61">
        <v>0.12689</v>
      </c>
      <c r="F97" s="61"/>
      <c r="G97" s="61"/>
      <c r="H97" s="61" t="s">
        <v>419</v>
      </c>
    </row>
    <row r="98" spans="1:8" x14ac:dyDescent="0.2">
      <c r="A98" s="57" t="s">
        <v>506</v>
      </c>
      <c r="B98" s="61">
        <v>0.56214999999999904</v>
      </c>
      <c r="C98" s="61">
        <v>0.12619</v>
      </c>
      <c r="D98" s="61"/>
      <c r="E98" s="61"/>
      <c r="F98" s="61">
        <v>0.12619</v>
      </c>
      <c r="G98" s="61"/>
      <c r="H98" s="61">
        <v>0.22447745263719701</v>
      </c>
    </row>
    <row r="99" spans="1:8" x14ac:dyDescent="0.2">
      <c r="A99" s="57" t="s">
        <v>507</v>
      </c>
      <c r="B99" s="61">
        <v>0.20868999999999999</v>
      </c>
      <c r="C99" s="61">
        <v>0.12235</v>
      </c>
      <c r="D99" s="61"/>
      <c r="E99" s="61"/>
      <c r="F99" s="61">
        <v>0.12235</v>
      </c>
      <c r="G99" s="61"/>
      <c r="H99" s="61">
        <v>0.58627629498298905</v>
      </c>
    </row>
    <row r="100" spans="1:8" x14ac:dyDescent="0.2">
      <c r="A100" s="57" t="s">
        <v>508</v>
      </c>
      <c r="B100" s="61">
        <v>5.314E-2</v>
      </c>
      <c r="C100" s="61">
        <v>0.122</v>
      </c>
      <c r="D100" s="61"/>
      <c r="E100" s="61"/>
      <c r="F100" s="61">
        <v>0.122</v>
      </c>
      <c r="G100" s="61"/>
      <c r="H100" s="61">
        <v>2.2958223560406501</v>
      </c>
    </row>
    <row r="101" spans="1:8" x14ac:dyDescent="0.2">
      <c r="A101" s="57" t="s">
        <v>509</v>
      </c>
      <c r="B101" s="61">
        <v>0.28079000000000098</v>
      </c>
      <c r="C101" s="61">
        <v>0.1206</v>
      </c>
      <c r="D101" s="61"/>
      <c r="E101" s="61"/>
      <c r="F101" s="61">
        <v>0.1206</v>
      </c>
      <c r="G101" s="61"/>
      <c r="H101" s="61">
        <v>0.42950247515937001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EB7ED4-773E-7140-9D8F-C2BB51EEB923}">
  <dimension ref="A1:H101"/>
  <sheetViews>
    <sheetView workbookViewId="0">
      <selection activeCell="J10" sqref="J10"/>
    </sheetView>
  </sheetViews>
  <sheetFormatPr baseColWidth="10" defaultRowHeight="16" x14ac:dyDescent="0.2"/>
  <cols>
    <col min="1" max="1" width="22.6640625" customWidth="1"/>
  </cols>
  <sheetData>
    <row r="1" spans="1:8" ht="32" x14ac:dyDescent="0.2">
      <c r="A1" s="2" t="s">
        <v>0</v>
      </c>
      <c r="B1" s="2" t="s">
        <v>109</v>
      </c>
      <c r="C1" s="2" t="s">
        <v>110</v>
      </c>
      <c r="D1" s="2" t="s">
        <v>311</v>
      </c>
      <c r="E1" s="2" t="s">
        <v>312</v>
      </c>
      <c r="F1" s="2" t="s">
        <v>313</v>
      </c>
      <c r="G1" s="2" t="s">
        <v>108</v>
      </c>
      <c r="H1" s="2" t="s">
        <v>5</v>
      </c>
    </row>
    <row r="2" spans="1:8" x14ac:dyDescent="0.2">
      <c r="A2" s="57" t="s">
        <v>410</v>
      </c>
      <c r="B2" s="61">
        <v>3.5198999999999998</v>
      </c>
      <c r="C2" s="61">
        <v>6.3103100000000101</v>
      </c>
      <c r="D2" s="61"/>
      <c r="E2" s="61"/>
      <c r="F2" s="61"/>
      <c r="G2" s="61">
        <v>6.3103100000000101</v>
      </c>
      <c r="H2" s="61">
        <v>21.3532417433677</v>
      </c>
    </row>
    <row r="3" spans="1:8" x14ac:dyDescent="0.2">
      <c r="A3" s="57" t="s">
        <v>411</v>
      </c>
      <c r="B3" s="61">
        <v>1.7428600000000001</v>
      </c>
      <c r="C3" s="61">
        <v>2.9900900000000101</v>
      </c>
      <c r="D3" s="61"/>
      <c r="E3" s="61"/>
      <c r="F3" s="61"/>
      <c r="G3" s="61">
        <v>2.9900900000000101</v>
      </c>
      <c r="H3" s="61">
        <v>57.292393178770098</v>
      </c>
    </row>
    <row r="4" spans="1:8" x14ac:dyDescent="0.2">
      <c r="A4" s="57" t="s">
        <v>412</v>
      </c>
      <c r="B4" s="61">
        <v>1.00143</v>
      </c>
      <c r="C4" s="61">
        <v>2.3934200000000101</v>
      </c>
      <c r="D4" s="61"/>
      <c r="E4" s="61"/>
      <c r="F4" s="61"/>
      <c r="G4" s="61">
        <v>2.3934200000000101</v>
      </c>
      <c r="H4" s="61">
        <v>18.7586801473471</v>
      </c>
    </row>
    <row r="5" spans="1:8" x14ac:dyDescent="0.2">
      <c r="A5" s="57" t="s">
        <v>413</v>
      </c>
      <c r="B5" s="61">
        <v>1.24831</v>
      </c>
      <c r="C5" s="61">
        <v>2.0109900000000001</v>
      </c>
      <c r="D5" s="61"/>
      <c r="E5" s="61"/>
      <c r="F5" s="61">
        <v>2.0109900000000001</v>
      </c>
      <c r="G5" s="61"/>
      <c r="H5" s="61">
        <v>1.93303086520623</v>
      </c>
    </row>
    <row r="6" spans="1:8" x14ac:dyDescent="0.2">
      <c r="A6" s="57" t="s">
        <v>414</v>
      </c>
      <c r="B6" s="61">
        <v>0.44553999999999999</v>
      </c>
      <c r="C6" s="61">
        <v>1.8816600000000001</v>
      </c>
      <c r="D6" s="61"/>
      <c r="E6" s="61"/>
      <c r="F6" s="61">
        <v>1.8816600000000001</v>
      </c>
      <c r="G6" s="61"/>
      <c r="H6" s="61">
        <v>3.1257329855977698</v>
      </c>
    </row>
    <row r="7" spans="1:8" x14ac:dyDescent="0.2">
      <c r="A7" s="57" t="s">
        <v>415</v>
      </c>
      <c r="B7" s="61">
        <v>1.0553600000000001</v>
      </c>
      <c r="C7" s="61">
        <v>1.7960100000000001</v>
      </c>
      <c r="D7" s="61"/>
      <c r="E7" s="61"/>
      <c r="F7" s="61"/>
      <c r="G7" s="61">
        <v>1.7960100000000001</v>
      </c>
      <c r="H7" s="61">
        <v>28.4629160063391</v>
      </c>
    </row>
    <row r="8" spans="1:8" x14ac:dyDescent="0.2">
      <c r="A8" s="57" t="s">
        <v>416</v>
      </c>
      <c r="B8" s="61">
        <v>0.15125</v>
      </c>
      <c r="C8" s="61">
        <v>1.7960100000000001</v>
      </c>
      <c r="D8" s="61"/>
      <c r="E8" s="61"/>
      <c r="F8" s="61">
        <v>1.7960100000000001</v>
      </c>
      <c r="G8" s="61"/>
      <c r="H8" s="61">
        <v>6.0249423172013802E-2</v>
      </c>
    </row>
    <row r="9" spans="1:8" x14ac:dyDescent="0.2">
      <c r="A9" s="57" t="s">
        <v>417</v>
      </c>
      <c r="B9" s="61">
        <v>0.19334000000000001</v>
      </c>
      <c r="C9" s="61">
        <v>1.63906</v>
      </c>
      <c r="D9" s="61"/>
      <c r="E9" s="61"/>
      <c r="F9" s="61">
        <v>1.63906</v>
      </c>
      <c r="G9" s="61">
        <v>1.63906</v>
      </c>
      <c r="H9" s="61">
        <v>7.9997071599394802</v>
      </c>
    </row>
    <row r="10" spans="1:8" x14ac:dyDescent="0.2">
      <c r="A10" s="57" t="s">
        <v>418</v>
      </c>
      <c r="B10" s="61">
        <v>0.14388999999999999</v>
      </c>
      <c r="C10" s="61">
        <v>1.3713200000000001</v>
      </c>
      <c r="D10" s="61"/>
      <c r="E10" s="61"/>
      <c r="F10" s="61"/>
      <c r="G10" s="61">
        <v>1.3713200000000001</v>
      </c>
      <c r="H10" s="61" t="s">
        <v>419</v>
      </c>
    </row>
    <row r="11" spans="1:8" x14ac:dyDescent="0.2">
      <c r="A11" s="57" t="s">
        <v>420</v>
      </c>
      <c r="B11" s="61">
        <v>0.25835000000000002</v>
      </c>
      <c r="C11" s="61">
        <v>1.3136399999999999</v>
      </c>
      <c r="D11" s="61"/>
      <c r="E11" s="61"/>
      <c r="F11" s="61"/>
      <c r="G11" s="61">
        <v>1.3136399999999999</v>
      </c>
      <c r="H11" s="61">
        <v>15.2962272938985</v>
      </c>
    </row>
    <row r="12" spans="1:8" x14ac:dyDescent="0.2">
      <c r="A12" s="57" t="s">
        <v>421</v>
      </c>
      <c r="B12" s="61">
        <v>0.63967000000000096</v>
      </c>
      <c r="C12" s="61">
        <v>1.3087500000000001</v>
      </c>
      <c r="D12" s="61"/>
      <c r="E12" s="61"/>
      <c r="F12" s="61"/>
      <c r="G12" s="61">
        <v>1.3087500000000001</v>
      </c>
      <c r="H12" s="61">
        <v>276.10759493670901</v>
      </c>
    </row>
    <row r="13" spans="1:8" x14ac:dyDescent="0.2">
      <c r="A13" s="57" t="s">
        <v>422</v>
      </c>
      <c r="B13" s="61">
        <v>0.73084000000000104</v>
      </c>
      <c r="C13" s="61">
        <v>1.1724000000000001</v>
      </c>
      <c r="D13" s="61"/>
      <c r="E13" s="61"/>
      <c r="F13" s="61">
        <v>1.1724000000000001</v>
      </c>
      <c r="G13" s="61"/>
      <c r="H13" s="61">
        <v>1.56811342205578</v>
      </c>
    </row>
    <row r="14" spans="1:8" x14ac:dyDescent="0.2">
      <c r="A14" s="57" t="s">
        <v>423</v>
      </c>
      <c r="B14" s="61">
        <v>5.2319999999999998E-2</v>
      </c>
      <c r="C14" s="61">
        <v>1.10426</v>
      </c>
      <c r="D14" s="61"/>
      <c r="E14" s="61"/>
      <c r="F14" s="61">
        <v>1.10426</v>
      </c>
      <c r="G14" s="61"/>
      <c r="H14" s="61">
        <v>4.3677715370619401</v>
      </c>
    </row>
    <row r="15" spans="1:8" x14ac:dyDescent="0.2">
      <c r="A15" s="57" t="s">
        <v>424</v>
      </c>
      <c r="B15" s="61">
        <v>0.24076</v>
      </c>
      <c r="C15" s="61">
        <v>1.0598700000000001</v>
      </c>
      <c r="D15" s="61"/>
      <c r="E15" s="61"/>
      <c r="F15" s="61"/>
      <c r="G15" s="61">
        <v>1.0598700000000001</v>
      </c>
      <c r="H15" s="61">
        <v>21.4809485204702</v>
      </c>
    </row>
    <row r="16" spans="1:8" x14ac:dyDescent="0.2">
      <c r="A16" s="57" t="s">
        <v>425</v>
      </c>
      <c r="B16" s="61">
        <v>0.834650000000001</v>
      </c>
      <c r="C16" s="61">
        <v>1.01546</v>
      </c>
      <c r="D16" s="61"/>
      <c r="E16" s="61"/>
      <c r="F16" s="61"/>
      <c r="G16" s="61">
        <v>1.01546</v>
      </c>
      <c r="H16" s="61">
        <v>24.322395209580801</v>
      </c>
    </row>
    <row r="17" spans="1:8" x14ac:dyDescent="0.2">
      <c r="A17" s="57" t="s">
        <v>426</v>
      </c>
      <c r="B17" s="61">
        <v>5.6399999999999999E-2</v>
      </c>
      <c r="C17" s="61">
        <v>0.98050999999999899</v>
      </c>
      <c r="D17" s="61">
        <v>0.98050999999999899</v>
      </c>
      <c r="E17" s="61"/>
      <c r="F17" s="61"/>
      <c r="G17" s="61"/>
      <c r="H17" s="61">
        <v>19.681051786431102</v>
      </c>
    </row>
    <row r="18" spans="1:8" x14ac:dyDescent="0.2">
      <c r="A18" s="57" t="s">
        <v>427</v>
      </c>
      <c r="B18" s="61">
        <v>5.4359999999999999E-2</v>
      </c>
      <c r="C18" s="61">
        <v>0.97876999999999903</v>
      </c>
      <c r="D18" s="61"/>
      <c r="E18" s="61"/>
      <c r="F18" s="61">
        <v>0.97876999999999903</v>
      </c>
      <c r="G18" s="61"/>
      <c r="H18" s="61">
        <v>1.7123937156653499</v>
      </c>
    </row>
    <row r="19" spans="1:8" x14ac:dyDescent="0.2">
      <c r="A19" s="57" t="s">
        <v>428</v>
      </c>
      <c r="B19" s="61">
        <v>1E-4</v>
      </c>
      <c r="C19" s="61">
        <v>0.77637999999999896</v>
      </c>
      <c r="D19" s="61">
        <v>0.77637999999999896</v>
      </c>
      <c r="E19" s="61"/>
      <c r="F19" s="61"/>
      <c r="G19" s="61"/>
      <c r="H19" s="61">
        <v>40.905163329820802</v>
      </c>
    </row>
    <row r="20" spans="1:8" x14ac:dyDescent="0.2">
      <c r="A20" s="57" t="s">
        <v>429</v>
      </c>
      <c r="B20" s="61">
        <v>0.11119</v>
      </c>
      <c r="C20" s="61">
        <v>0.75749999999999995</v>
      </c>
      <c r="D20" s="61">
        <v>0.75749999999999995</v>
      </c>
      <c r="E20" s="61"/>
      <c r="F20" s="61"/>
      <c r="G20" s="61"/>
      <c r="H20" s="61">
        <v>7.1287408243929997</v>
      </c>
    </row>
    <row r="21" spans="1:8" x14ac:dyDescent="0.2">
      <c r="A21" s="57" t="s">
        <v>430</v>
      </c>
      <c r="B21" s="61">
        <v>0.40100000000000102</v>
      </c>
      <c r="C21" s="61">
        <v>0.66345999999999905</v>
      </c>
      <c r="D21" s="61">
        <v>0.66345999999999905</v>
      </c>
      <c r="E21" s="61"/>
      <c r="F21" s="61"/>
      <c r="G21" s="61"/>
      <c r="H21" s="61">
        <v>199.83734939759</v>
      </c>
    </row>
    <row r="22" spans="1:8" x14ac:dyDescent="0.2">
      <c r="A22" s="57" t="s">
        <v>431</v>
      </c>
      <c r="B22" s="61">
        <v>0.24525</v>
      </c>
      <c r="C22" s="61">
        <v>0.58481999999999901</v>
      </c>
      <c r="D22" s="61">
        <v>0.58481999999999901</v>
      </c>
      <c r="E22" s="61"/>
      <c r="F22" s="61"/>
      <c r="G22" s="61"/>
      <c r="H22" s="61">
        <v>14.500867840317399</v>
      </c>
    </row>
    <row r="23" spans="1:8" x14ac:dyDescent="0.2">
      <c r="A23" s="57" t="s">
        <v>432</v>
      </c>
      <c r="B23" s="61">
        <v>0.18640000000000001</v>
      </c>
      <c r="C23" s="61">
        <v>0.58445999999999998</v>
      </c>
      <c r="D23" s="61">
        <v>0.58445999999999998</v>
      </c>
      <c r="E23" s="61"/>
      <c r="F23" s="61"/>
      <c r="G23" s="61"/>
      <c r="H23" s="61">
        <v>88.021084337349393</v>
      </c>
    </row>
    <row r="24" spans="1:8" x14ac:dyDescent="0.2">
      <c r="A24" s="57" t="s">
        <v>433</v>
      </c>
      <c r="B24" s="61">
        <v>0.41815000000000002</v>
      </c>
      <c r="C24" s="61">
        <v>0.57431999999999905</v>
      </c>
      <c r="D24" s="61"/>
      <c r="E24" s="61"/>
      <c r="F24" s="61">
        <v>0.57431999999999905</v>
      </c>
      <c r="G24" s="61"/>
      <c r="H24" s="61">
        <v>2.8624401913875599</v>
      </c>
    </row>
    <row r="25" spans="1:8" x14ac:dyDescent="0.2">
      <c r="A25" s="57" t="s">
        <v>434</v>
      </c>
      <c r="B25" s="61">
        <v>0.36747999999999997</v>
      </c>
      <c r="C25" s="61">
        <v>0.55930000000000002</v>
      </c>
      <c r="D25" s="61">
        <v>0.55930000000000002</v>
      </c>
      <c r="E25" s="61"/>
      <c r="F25" s="61"/>
      <c r="G25" s="61"/>
      <c r="H25" s="61">
        <v>196.24561403508801</v>
      </c>
    </row>
    <row r="26" spans="1:8" x14ac:dyDescent="0.2">
      <c r="A26" s="57" t="s">
        <v>435</v>
      </c>
      <c r="B26" s="61">
        <v>0.24936</v>
      </c>
      <c r="C26" s="61">
        <v>0.51910000000000001</v>
      </c>
      <c r="D26" s="61"/>
      <c r="E26" s="61"/>
      <c r="F26" s="61">
        <v>0.51910000000000001</v>
      </c>
      <c r="G26" s="61"/>
      <c r="H26" s="61">
        <v>0.70146752790465206</v>
      </c>
    </row>
    <row r="27" spans="1:8" x14ac:dyDescent="0.2">
      <c r="A27" s="57" t="s">
        <v>436</v>
      </c>
      <c r="B27" s="61">
        <v>0.12059</v>
      </c>
      <c r="C27" s="61">
        <v>0.48729</v>
      </c>
      <c r="D27" s="61">
        <v>0.48729</v>
      </c>
      <c r="E27" s="61"/>
      <c r="F27" s="61"/>
      <c r="G27" s="61"/>
      <c r="H27" s="61">
        <v>22.332263978001802</v>
      </c>
    </row>
    <row r="28" spans="1:8" x14ac:dyDescent="0.2">
      <c r="A28" s="57" t="s">
        <v>437</v>
      </c>
      <c r="B28" s="61">
        <v>1.022E-2</v>
      </c>
      <c r="C28" s="61">
        <v>0.47576000000000002</v>
      </c>
      <c r="D28" s="61">
        <v>0.47576000000000002</v>
      </c>
      <c r="E28" s="61"/>
      <c r="F28" s="61"/>
      <c r="G28" s="61"/>
      <c r="H28" s="61">
        <v>11.9387703889586</v>
      </c>
    </row>
    <row r="29" spans="1:8" x14ac:dyDescent="0.2">
      <c r="A29" s="57" t="s">
        <v>438</v>
      </c>
      <c r="B29" s="61">
        <v>4.4139999999999999E-2</v>
      </c>
      <c r="C29" s="61">
        <v>0.47121000000000002</v>
      </c>
      <c r="D29" s="61">
        <v>0.47121000000000002</v>
      </c>
      <c r="E29" s="61"/>
      <c r="F29" s="61"/>
      <c r="G29" s="61"/>
      <c r="H29" s="61">
        <v>8.9481579946828695</v>
      </c>
    </row>
    <row r="30" spans="1:8" x14ac:dyDescent="0.2">
      <c r="A30" s="57" t="s">
        <v>439</v>
      </c>
      <c r="B30" s="61">
        <v>7.3980000000000004E-2</v>
      </c>
      <c r="C30" s="61">
        <v>0.46317999999999998</v>
      </c>
      <c r="D30" s="61">
        <v>0.46317999999999998</v>
      </c>
      <c r="E30" s="61"/>
      <c r="F30" s="61"/>
      <c r="G30" s="61"/>
      <c r="H30" s="61">
        <v>7.68635911052107</v>
      </c>
    </row>
    <row r="31" spans="1:8" x14ac:dyDescent="0.2">
      <c r="A31" s="57" t="s">
        <v>440</v>
      </c>
      <c r="B31" s="61">
        <v>1.9210000000000001E-2</v>
      </c>
      <c r="C31" s="61">
        <v>0.46037</v>
      </c>
      <c r="D31" s="61"/>
      <c r="E31" s="61"/>
      <c r="F31" s="61">
        <v>0.46037</v>
      </c>
      <c r="G31" s="61"/>
      <c r="H31" s="61">
        <v>3.1373283948766401E-2</v>
      </c>
    </row>
    <row r="32" spans="1:8" x14ac:dyDescent="0.2">
      <c r="A32" s="57" t="s">
        <v>441</v>
      </c>
      <c r="B32" s="61">
        <v>2.9020000000000001E-2</v>
      </c>
      <c r="C32" s="61">
        <v>0.42507</v>
      </c>
      <c r="D32" s="61">
        <v>0.42507</v>
      </c>
      <c r="E32" s="61"/>
      <c r="F32" s="61"/>
      <c r="G32" s="61"/>
      <c r="H32" s="61">
        <v>29.8713984539705</v>
      </c>
    </row>
    <row r="33" spans="1:8" x14ac:dyDescent="0.2">
      <c r="A33" s="57" t="s">
        <v>442</v>
      </c>
      <c r="B33" s="61">
        <v>7.4389999999999998E-2</v>
      </c>
      <c r="C33" s="61">
        <v>0.4027</v>
      </c>
      <c r="D33" s="61"/>
      <c r="E33" s="61"/>
      <c r="F33" s="61">
        <v>0.4027</v>
      </c>
      <c r="G33" s="61"/>
      <c r="H33" s="61">
        <v>2.0710759103065199</v>
      </c>
    </row>
    <row r="34" spans="1:8" x14ac:dyDescent="0.2">
      <c r="A34" s="57" t="s">
        <v>443</v>
      </c>
      <c r="B34" s="61">
        <v>0.28000999999999998</v>
      </c>
      <c r="C34" s="61">
        <v>0.38417000000000001</v>
      </c>
      <c r="D34" s="61">
        <v>0.38417000000000001</v>
      </c>
      <c r="E34" s="61"/>
      <c r="F34" s="61"/>
      <c r="G34" s="61"/>
      <c r="H34" s="61">
        <v>29.989851678376301</v>
      </c>
    </row>
    <row r="35" spans="1:8" x14ac:dyDescent="0.2">
      <c r="A35" s="57" t="s">
        <v>444</v>
      </c>
      <c r="B35" s="61">
        <v>0.28040999999999999</v>
      </c>
      <c r="C35" s="61">
        <v>0.37858000000000003</v>
      </c>
      <c r="D35" s="61">
        <v>0.37858000000000003</v>
      </c>
      <c r="E35" s="61"/>
      <c r="F35" s="61"/>
      <c r="G35" s="61"/>
      <c r="H35" s="61">
        <v>17.732084309133501</v>
      </c>
    </row>
    <row r="36" spans="1:8" x14ac:dyDescent="0.2">
      <c r="A36" s="57" t="s">
        <v>445</v>
      </c>
      <c r="B36" s="61">
        <v>9.8909999999999998E-2</v>
      </c>
      <c r="C36" s="61">
        <v>0.37193999999999999</v>
      </c>
      <c r="D36" s="61"/>
      <c r="E36" s="61"/>
      <c r="F36" s="61">
        <v>0.37193999999999999</v>
      </c>
      <c r="G36" s="61"/>
      <c r="H36" s="61">
        <v>1.26471488319902</v>
      </c>
    </row>
    <row r="37" spans="1:8" x14ac:dyDescent="0.2">
      <c r="A37" s="57" t="s">
        <v>446</v>
      </c>
      <c r="B37" s="61">
        <v>0.13857</v>
      </c>
      <c r="C37" s="61">
        <v>0.37123</v>
      </c>
      <c r="D37" s="61"/>
      <c r="E37" s="61"/>
      <c r="F37" s="61">
        <v>0.37123</v>
      </c>
      <c r="G37" s="61"/>
      <c r="H37" s="61">
        <v>0.35617792105616602</v>
      </c>
    </row>
    <row r="38" spans="1:8" x14ac:dyDescent="0.2">
      <c r="A38" s="57" t="s">
        <v>447</v>
      </c>
      <c r="B38" s="61">
        <v>0.18026</v>
      </c>
      <c r="C38" s="61">
        <v>0.36179</v>
      </c>
      <c r="D38" s="61">
        <v>0.36179</v>
      </c>
      <c r="E38" s="61"/>
      <c r="F38" s="61"/>
      <c r="G38" s="61"/>
      <c r="H38" s="61">
        <v>14.121389539422299</v>
      </c>
    </row>
    <row r="39" spans="1:8" x14ac:dyDescent="0.2">
      <c r="A39" s="57" t="s">
        <v>448</v>
      </c>
      <c r="B39" s="61">
        <v>0.20888999999999999</v>
      </c>
      <c r="C39" s="61">
        <v>0.35760999999999998</v>
      </c>
      <c r="D39" s="61"/>
      <c r="E39" s="61"/>
      <c r="F39" s="61">
        <v>0.35760999999999998</v>
      </c>
      <c r="G39" s="61"/>
      <c r="H39" s="61">
        <v>0.38876568173417703</v>
      </c>
    </row>
    <row r="40" spans="1:8" x14ac:dyDescent="0.2">
      <c r="A40" s="57" t="s">
        <v>449</v>
      </c>
      <c r="B40" s="61">
        <v>2.2069999999999999E-2</v>
      </c>
      <c r="C40" s="61">
        <v>0.33417999999999998</v>
      </c>
      <c r="D40" s="61">
        <v>0.33417999999999998</v>
      </c>
      <c r="E40" s="61"/>
      <c r="F40" s="61"/>
      <c r="G40" s="61"/>
      <c r="H40" s="61">
        <v>9.0294514995946997</v>
      </c>
    </row>
    <row r="41" spans="1:8" x14ac:dyDescent="0.2">
      <c r="A41" s="57" t="s">
        <v>450</v>
      </c>
      <c r="B41" s="61">
        <v>8.3379999999999996E-2</v>
      </c>
      <c r="C41" s="61">
        <v>0.32263999999999998</v>
      </c>
      <c r="D41" s="61">
        <v>0.32263999999999998</v>
      </c>
      <c r="E41" s="61"/>
      <c r="F41" s="61"/>
      <c r="G41" s="61"/>
      <c r="H41" s="61">
        <v>6.6020053202373603</v>
      </c>
    </row>
    <row r="42" spans="1:8" x14ac:dyDescent="0.2">
      <c r="A42" s="57" t="s">
        <v>451</v>
      </c>
      <c r="B42" s="61">
        <v>9.1550000000000006E-2</v>
      </c>
      <c r="C42" s="61">
        <v>0.31180999999999998</v>
      </c>
      <c r="D42" s="61">
        <v>0.31180999999999998</v>
      </c>
      <c r="E42" s="61"/>
      <c r="F42" s="61"/>
      <c r="G42" s="61"/>
      <c r="H42" s="61">
        <v>41.081686429512501</v>
      </c>
    </row>
    <row r="43" spans="1:8" x14ac:dyDescent="0.2">
      <c r="A43" s="57" t="s">
        <v>452</v>
      </c>
      <c r="B43" s="61">
        <v>3.9239999999999997E-2</v>
      </c>
      <c r="C43" s="61">
        <v>0.29992999999999997</v>
      </c>
      <c r="D43" s="61"/>
      <c r="E43" s="61"/>
      <c r="F43" s="61">
        <v>0.29992999999999997</v>
      </c>
      <c r="G43" s="61"/>
      <c r="H43" s="61">
        <v>0.41106573104544702</v>
      </c>
    </row>
    <row r="44" spans="1:8" x14ac:dyDescent="0.2">
      <c r="A44" s="57" t="s">
        <v>453</v>
      </c>
      <c r="B44" s="61">
        <v>0.16761000000000001</v>
      </c>
      <c r="C44" s="61">
        <v>0.29992999999999997</v>
      </c>
      <c r="D44" s="61">
        <v>0.29992999999999997</v>
      </c>
      <c r="E44" s="61"/>
      <c r="F44" s="61"/>
      <c r="G44" s="61"/>
      <c r="H44" s="61">
        <v>10.194765465669599</v>
      </c>
    </row>
    <row r="45" spans="1:8" x14ac:dyDescent="0.2">
      <c r="A45" s="57" t="s">
        <v>454</v>
      </c>
      <c r="B45" s="61">
        <v>6.9499999999999996E-3</v>
      </c>
      <c r="C45" s="61">
        <v>0.28488999999999998</v>
      </c>
      <c r="D45" s="61"/>
      <c r="E45" s="61"/>
      <c r="F45" s="61">
        <v>0.28488999999999998</v>
      </c>
      <c r="G45" s="61"/>
      <c r="H45" s="61">
        <v>2.4316319562990798</v>
      </c>
    </row>
    <row r="46" spans="1:8" x14ac:dyDescent="0.2">
      <c r="A46" s="57" t="s">
        <v>455</v>
      </c>
      <c r="B46" s="61">
        <v>0.14634</v>
      </c>
      <c r="C46" s="61">
        <v>0.28104000000000001</v>
      </c>
      <c r="D46" s="61">
        <v>0.28104000000000001</v>
      </c>
      <c r="E46" s="61"/>
      <c r="F46" s="61"/>
      <c r="G46" s="61"/>
      <c r="H46" s="61">
        <v>65.817330210772795</v>
      </c>
    </row>
    <row r="47" spans="1:8" x14ac:dyDescent="0.2">
      <c r="A47" s="57" t="s">
        <v>456</v>
      </c>
      <c r="B47" s="61">
        <v>0.19334999999999999</v>
      </c>
      <c r="C47" s="61">
        <v>0.28071000000000002</v>
      </c>
      <c r="D47" s="61"/>
      <c r="E47" s="61"/>
      <c r="F47" s="61">
        <v>0.28071000000000002</v>
      </c>
      <c r="G47" s="61"/>
      <c r="H47" s="61">
        <v>1.9796191819464</v>
      </c>
    </row>
    <row r="48" spans="1:8" x14ac:dyDescent="0.2">
      <c r="A48" s="57" t="s">
        <v>457</v>
      </c>
      <c r="B48" s="61">
        <v>8.133E-2</v>
      </c>
      <c r="C48" s="61">
        <v>0.27474999999999999</v>
      </c>
      <c r="D48" s="61"/>
      <c r="E48" s="61"/>
      <c r="F48" s="61">
        <v>0.27474999999999999</v>
      </c>
      <c r="G48" s="61"/>
      <c r="H48" s="61">
        <v>0.390802799271735</v>
      </c>
    </row>
    <row r="49" spans="1:8" x14ac:dyDescent="0.2">
      <c r="A49" s="57" t="s">
        <v>458</v>
      </c>
      <c r="B49" s="61">
        <v>0.18762000000000001</v>
      </c>
      <c r="C49" s="61">
        <v>0.27090999999999998</v>
      </c>
      <c r="D49" s="61">
        <v>0.27090999999999998</v>
      </c>
      <c r="E49" s="61"/>
      <c r="F49" s="61"/>
      <c r="G49" s="61"/>
      <c r="H49" s="61">
        <v>142.58421052631601</v>
      </c>
    </row>
    <row r="50" spans="1:8" x14ac:dyDescent="0.2">
      <c r="A50" s="57" t="s">
        <v>459</v>
      </c>
      <c r="B50" s="61">
        <v>8.8279999999999997E-2</v>
      </c>
      <c r="C50" s="61">
        <v>0.26987</v>
      </c>
      <c r="D50" s="61"/>
      <c r="E50" s="61"/>
      <c r="F50" s="61">
        <v>0.26987</v>
      </c>
      <c r="G50" s="61"/>
      <c r="H50" s="61">
        <v>2.06165011459129</v>
      </c>
    </row>
    <row r="51" spans="1:8" x14ac:dyDescent="0.2">
      <c r="A51" s="57" t="s">
        <v>460</v>
      </c>
      <c r="B51" s="61">
        <v>0.11527999999999999</v>
      </c>
      <c r="C51" s="61">
        <v>0.26357000000000003</v>
      </c>
      <c r="D51" s="61">
        <v>0.26357000000000003</v>
      </c>
      <c r="E51" s="61"/>
      <c r="F51" s="61"/>
      <c r="G51" s="61"/>
      <c r="H51" s="61">
        <v>5.0502011879670397</v>
      </c>
    </row>
    <row r="52" spans="1:8" x14ac:dyDescent="0.2">
      <c r="A52" s="57" t="s">
        <v>461</v>
      </c>
      <c r="B52" s="61">
        <v>7.8060000000000004E-2</v>
      </c>
      <c r="C52" s="61">
        <v>0.25237999999999999</v>
      </c>
      <c r="D52" s="61"/>
      <c r="E52" s="61"/>
      <c r="F52" s="61">
        <v>0.25237999999999999</v>
      </c>
      <c r="G52" s="61"/>
      <c r="H52" s="61">
        <v>3.45394826878336</v>
      </c>
    </row>
    <row r="53" spans="1:8" x14ac:dyDescent="0.2">
      <c r="A53" s="57" t="s">
        <v>462</v>
      </c>
      <c r="B53" s="61">
        <v>0.12059</v>
      </c>
      <c r="C53" s="61">
        <v>0.25063999999999997</v>
      </c>
      <c r="D53" s="61"/>
      <c r="E53" s="61"/>
      <c r="F53" s="61">
        <v>0.25063999999999997</v>
      </c>
      <c r="G53" s="61"/>
      <c r="H53" s="61">
        <v>0.60456365478315299</v>
      </c>
    </row>
    <row r="54" spans="1:8" x14ac:dyDescent="0.2">
      <c r="A54" s="57" t="s">
        <v>463</v>
      </c>
      <c r="B54" s="61">
        <v>7.8060000000000004E-2</v>
      </c>
      <c r="C54" s="61">
        <v>0.24295</v>
      </c>
      <c r="D54" s="61"/>
      <c r="E54" s="61"/>
      <c r="F54" s="61">
        <v>0.24295</v>
      </c>
      <c r="G54" s="61"/>
      <c r="H54" s="61">
        <v>0.938139552843959</v>
      </c>
    </row>
    <row r="55" spans="1:8" x14ac:dyDescent="0.2">
      <c r="A55" s="57" t="s">
        <v>464</v>
      </c>
      <c r="B55" s="61">
        <v>0.23219000000000001</v>
      </c>
      <c r="C55" s="61">
        <v>0.24188999999999999</v>
      </c>
      <c r="D55" s="61"/>
      <c r="E55" s="61"/>
      <c r="F55" s="61">
        <v>0.24188999999999999</v>
      </c>
      <c r="G55" s="61"/>
      <c r="H55" s="61">
        <v>1.6450625680087001</v>
      </c>
    </row>
    <row r="56" spans="1:8" x14ac:dyDescent="0.2">
      <c r="A56" s="57" t="s">
        <v>465</v>
      </c>
      <c r="B56" s="61">
        <v>7.3980000000000004E-2</v>
      </c>
      <c r="C56" s="61">
        <v>0.23594999999999999</v>
      </c>
      <c r="D56" s="61"/>
      <c r="E56" s="61"/>
      <c r="F56" s="61">
        <v>0.23594999999999999</v>
      </c>
      <c r="G56" s="61"/>
      <c r="H56" s="61">
        <v>4.4012311135982101</v>
      </c>
    </row>
    <row r="57" spans="1:8" x14ac:dyDescent="0.2">
      <c r="A57" s="57" t="s">
        <v>466</v>
      </c>
      <c r="B57" s="61">
        <v>8.8690000000000005E-2</v>
      </c>
      <c r="C57" s="61">
        <v>0.23455999999999999</v>
      </c>
      <c r="D57" s="61">
        <v>0.23455999999999999</v>
      </c>
      <c r="E57" s="61"/>
      <c r="F57" s="61"/>
      <c r="G57" s="61"/>
      <c r="H57" s="61">
        <v>11.2337164750958</v>
      </c>
    </row>
    <row r="58" spans="1:8" x14ac:dyDescent="0.2">
      <c r="A58" s="57" t="s">
        <v>467</v>
      </c>
      <c r="B58" s="61">
        <v>7.4800000000000005E-2</v>
      </c>
      <c r="C58" s="61">
        <v>0.23246</v>
      </c>
      <c r="D58" s="61">
        <v>0.23246</v>
      </c>
      <c r="E58" s="61"/>
      <c r="F58" s="61"/>
      <c r="G58" s="61"/>
      <c r="H58" s="61">
        <v>23.339357429718898</v>
      </c>
    </row>
    <row r="59" spans="1:8" x14ac:dyDescent="0.2">
      <c r="A59" s="57" t="s">
        <v>468</v>
      </c>
      <c r="B59" s="61">
        <v>5.3539999999999997E-2</v>
      </c>
      <c r="C59" s="61">
        <v>0.23211000000000001</v>
      </c>
      <c r="D59" s="61"/>
      <c r="E59" s="61"/>
      <c r="F59" s="61">
        <v>0.23211000000000001</v>
      </c>
      <c r="G59" s="61"/>
      <c r="H59" s="61">
        <v>0.67491494867843305</v>
      </c>
    </row>
    <row r="60" spans="1:8" x14ac:dyDescent="0.2">
      <c r="A60" s="57" t="s">
        <v>469</v>
      </c>
      <c r="B60" s="61">
        <v>0.18681</v>
      </c>
      <c r="C60" s="61">
        <v>0.22861000000000001</v>
      </c>
      <c r="D60" s="61">
        <v>0.22861000000000001</v>
      </c>
      <c r="E60" s="61"/>
      <c r="F60" s="61"/>
      <c r="G60" s="61"/>
      <c r="H60" s="61">
        <v>6.42523889825745</v>
      </c>
    </row>
    <row r="61" spans="1:8" x14ac:dyDescent="0.2">
      <c r="A61" s="57" t="s">
        <v>470</v>
      </c>
      <c r="B61" s="61">
        <v>2.5749999999999999E-2</v>
      </c>
      <c r="C61" s="61">
        <v>0.22721</v>
      </c>
      <c r="D61" s="61"/>
      <c r="E61" s="61"/>
      <c r="F61" s="61">
        <v>0.22721</v>
      </c>
      <c r="G61" s="61"/>
      <c r="H61" s="61">
        <v>2.02938549481958</v>
      </c>
    </row>
    <row r="62" spans="1:8" x14ac:dyDescent="0.2">
      <c r="A62" s="57" t="s">
        <v>471</v>
      </c>
      <c r="B62" s="61">
        <v>0.17086999999999999</v>
      </c>
      <c r="C62" s="61">
        <v>0.21743000000000001</v>
      </c>
      <c r="D62" s="61">
        <v>0.21743000000000001</v>
      </c>
      <c r="E62" s="61"/>
      <c r="F62" s="61"/>
      <c r="G62" s="61"/>
      <c r="H62" s="61">
        <v>45.871308016877599</v>
      </c>
    </row>
    <row r="63" spans="1:8" x14ac:dyDescent="0.2">
      <c r="A63" s="57" t="s">
        <v>472</v>
      </c>
      <c r="B63" s="61">
        <v>5.5989999999999998E-2</v>
      </c>
      <c r="C63" s="61">
        <v>0.20868999999999999</v>
      </c>
      <c r="D63" s="61">
        <v>0.20868999999999999</v>
      </c>
      <c r="E63" s="61"/>
      <c r="F63" s="61"/>
      <c r="G63" s="61"/>
      <c r="H63" s="61">
        <v>27.4953886693017</v>
      </c>
    </row>
    <row r="64" spans="1:8" x14ac:dyDescent="0.2">
      <c r="A64" s="57" t="s">
        <v>473</v>
      </c>
      <c r="B64" s="61">
        <v>9.196E-2</v>
      </c>
      <c r="C64" s="61">
        <v>0.20624000000000001</v>
      </c>
      <c r="D64" s="61">
        <v>0.20624000000000001</v>
      </c>
      <c r="E64" s="61"/>
      <c r="F64" s="61"/>
      <c r="G64" s="61"/>
      <c r="H64" s="61">
        <v>31.060240963855399</v>
      </c>
    </row>
    <row r="65" spans="1:8" x14ac:dyDescent="0.2">
      <c r="A65" s="57" t="s">
        <v>474</v>
      </c>
      <c r="B65" s="61">
        <v>6.744E-2</v>
      </c>
      <c r="C65" s="61">
        <v>0.20624000000000001</v>
      </c>
      <c r="D65" s="61">
        <v>0.20624000000000001</v>
      </c>
      <c r="E65" s="61"/>
      <c r="F65" s="61"/>
      <c r="G65" s="61"/>
      <c r="H65" s="61">
        <v>14.493323963457501</v>
      </c>
    </row>
    <row r="66" spans="1:8" x14ac:dyDescent="0.2">
      <c r="A66" s="57" t="s">
        <v>475</v>
      </c>
      <c r="B66" s="61">
        <v>0.13325999999999999</v>
      </c>
      <c r="C66" s="61">
        <v>0.20030000000000001</v>
      </c>
      <c r="D66" s="61"/>
      <c r="E66" s="61"/>
      <c r="F66" s="61">
        <v>0.20030000000000001</v>
      </c>
      <c r="G66" s="61"/>
      <c r="H66" s="61">
        <v>0.32780714531201399</v>
      </c>
    </row>
    <row r="67" spans="1:8" x14ac:dyDescent="0.2">
      <c r="A67" s="57" t="s">
        <v>476</v>
      </c>
      <c r="B67" s="61">
        <v>5.6809999999999999E-2</v>
      </c>
      <c r="C67" s="61">
        <v>0.1996</v>
      </c>
      <c r="D67" s="61"/>
      <c r="E67" s="61"/>
      <c r="F67" s="61">
        <v>0.1996</v>
      </c>
      <c r="G67" s="61"/>
      <c r="H67" s="61">
        <v>1.0068095838587601</v>
      </c>
    </row>
    <row r="68" spans="1:8" x14ac:dyDescent="0.2">
      <c r="A68" s="57" t="s">
        <v>477</v>
      </c>
      <c r="B68" s="61">
        <v>2.0840000000000001E-2</v>
      </c>
      <c r="C68" s="61">
        <v>0.19611000000000001</v>
      </c>
      <c r="D68" s="61"/>
      <c r="E68" s="61"/>
      <c r="F68" s="61">
        <v>0.19611000000000001</v>
      </c>
      <c r="G68" s="61"/>
      <c r="H68" s="61">
        <v>3.22921126296723</v>
      </c>
    </row>
    <row r="69" spans="1:8" x14ac:dyDescent="0.2">
      <c r="A69" s="57" t="s">
        <v>478</v>
      </c>
      <c r="B69" s="61">
        <v>0.14266999999999999</v>
      </c>
      <c r="C69" s="61">
        <v>0.19225999999999999</v>
      </c>
      <c r="D69" s="61"/>
      <c r="E69" s="61"/>
      <c r="F69" s="61">
        <v>0.19225999999999999</v>
      </c>
      <c r="G69" s="61"/>
      <c r="H69" s="61">
        <v>0.747889679853736</v>
      </c>
    </row>
    <row r="70" spans="1:8" x14ac:dyDescent="0.2">
      <c r="A70" s="57" t="s">
        <v>416</v>
      </c>
      <c r="B70" s="61">
        <v>3.5560000000000001E-2</v>
      </c>
      <c r="C70" s="61">
        <v>0.18736</v>
      </c>
      <c r="D70" s="61"/>
      <c r="E70" s="61"/>
      <c r="F70" s="61">
        <v>0.18736</v>
      </c>
      <c r="G70" s="61"/>
      <c r="H70" s="61">
        <v>4.2055739117942803E-2</v>
      </c>
    </row>
    <row r="71" spans="1:8" x14ac:dyDescent="0.2">
      <c r="A71" s="57" t="s">
        <v>479</v>
      </c>
      <c r="B71" s="61">
        <v>1.7979999999999999E-2</v>
      </c>
      <c r="C71" s="61">
        <v>0.18701000000000001</v>
      </c>
      <c r="D71" s="61">
        <v>0.18701000000000001</v>
      </c>
      <c r="E71" s="61"/>
      <c r="F71" s="61"/>
      <c r="G71" s="61"/>
      <c r="H71" s="61">
        <v>12.319499341238499</v>
      </c>
    </row>
    <row r="72" spans="1:8" x14ac:dyDescent="0.2">
      <c r="A72" s="57" t="s">
        <v>480</v>
      </c>
      <c r="B72" s="61">
        <v>3.7190000000000001E-2</v>
      </c>
      <c r="C72" s="61">
        <v>0.18597</v>
      </c>
      <c r="D72" s="61"/>
      <c r="E72" s="61">
        <v>0.18597</v>
      </c>
      <c r="F72" s="61"/>
      <c r="G72" s="61"/>
      <c r="H72" s="61" t="s">
        <v>419</v>
      </c>
    </row>
    <row r="73" spans="1:8" x14ac:dyDescent="0.2">
      <c r="A73" s="57" t="s">
        <v>481</v>
      </c>
      <c r="B73" s="61">
        <v>1.1039999999999999E-2</v>
      </c>
      <c r="C73" s="61">
        <v>0.18107000000000001</v>
      </c>
      <c r="D73" s="61"/>
      <c r="E73" s="61"/>
      <c r="F73" s="61">
        <v>0.18107000000000001</v>
      </c>
      <c r="G73" s="61"/>
      <c r="H73" s="61">
        <v>1.1892939244663401</v>
      </c>
    </row>
    <row r="74" spans="1:8" x14ac:dyDescent="0.2">
      <c r="A74" s="57" t="s">
        <v>482</v>
      </c>
      <c r="B74" s="61">
        <v>0.12672</v>
      </c>
      <c r="C74" s="61">
        <v>0.18002000000000001</v>
      </c>
      <c r="D74" s="61">
        <v>0.18002000000000001</v>
      </c>
      <c r="E74" s="61"/>
      <c r="F74" s="61"/>
      <c r="G74" s="61"/>
      <c r="H74" s="61">
        <v>13.555722891566299</v>
      </c>
    </row>
    <row r="75" spans="1:8" x14ac:dyDescent="0.2">
      <c r="A75" s="57" t="s">
        <v>483</v>
      </c>
      <c r="B75" s="61">
        <v>7.6429999999999998E-2</v>
      </c>
      <c r="C75" s="61">
        <v>0.17827999999999999</v>
      </c>
      <c r="D75" s="61"/>
      <c r="E75" s="61"/>
      <c r="F75" s="61">
        <v>0.17827999999999999</v>
      </c>
      <c r="G75" s="61"/>
      <c r="H75" s="61">
        <v>2.2102653111827402</v>
      </c>
    </row>
    <row r="76" spans="1:8" x14ac:dyDescent="0.2">
      <c r="A76" s="57" t="s">
        <v>484</v>
      </c>
      <c r="B76" s="61">
        <v>4.9860000000000002E-2</v>
      </c>
      <c r="C76" s="61">
        <v>0.17721999999999999</v>
      </c>
      <c r="D76" s="61"/>
      <c r="E76" s="61"/>
      <c r="F76" s="61">
        <v>0.17721999999999999</v>
      </c>
      <c r="G76" s="61"/>
      <c r="H76" s="61">
        <v>0.38754400927201499</v>
      </c>
    </row>
    <row r="77" spans="1:8" x14ac:dyDescent="0.2">
      <c r="A77" s="57" t="s">
        <v>485</v>
      </c>
      <c r="B77" s="61">
        <v>9.4409999999999994E-2</v>
      </c>
      <c r="C77" s="61">
        <v>0.17268</v>
      </c>
      <c r="D77" s="61"/>
      <c r="E77" s="61">
        <v>0.17268</v>
      </c>
      <c r="F77" s="61"/>
      <c r="G77" s="61"/>
      <c r="H77" s="61" t="s">
        <v>419</v>
      </c>
    </row>
    <row r="78" spans="1:8" x14ac:dyDescent="0.2">
      <c r="A78" s="57" t="s">
        <v>486</v>
      </c>
      <c r="B78" s="61">
        <v>8.0930000000000002E-2</v>
      </c>
      <c r="C78" s="61">
        <v>0.17127999999999999</v>
      </c>
      <c r="D78" s="61">
        <v>0.17127999999999999</v>
      </c>
      <c r="E78" s="61"/>
      <c r="F78" s="61"/>
      <c r="G78" s="61"/>
      <c r="H78" s="61">
        <v>60.0982456140351</v>
      </c>
    </row>
    <row r="79" spans="1:8" x14ac:dyDescent="0.2">
      <c r="A79" s="57" t="s">
        <v>487</v>
      </c>
      <c r="B79" s="61">
        <v>1.7979999999999999E-2</v>
      </c>
      <c r="C79" s="61">
        <v>0.16744000000000001</v>
      </c>
      <c r="D79" s="61">
        <v>0.16744000000000001</v>
      </c>
      <c r="E79" s="61"/>
      <c r="F79" s="61"/>
      <c r="G79" s="61"/>
      <c r="H79" s="61">
        <v>23.516853932584301</v>
      </c>
    </row>
    <row r="80" spans="1:8" x14ac:dyDescent="0.2">
      <c r="A80" s="57" t="s">
        <v>488</v>
      </c>
      <c r="B80" s="61">
        <v>3.1469999999999998E-2</v>
      </c>
      <c r="C80" s="61">
        <v>0.16603999999999999</v>
      </c>
      <c r="D80" s="61"/>
      <c r="E80" s="61">
        <v>0.16603999999999999</v>
      </c>
      <c r="F80" s="61"/>
      <c r="G80" s="61"/>
      <c r="H80" s="61" t="s">
        <v>419</v>
      </c>
    </row>
    <row r="81" spans="1:8" x14ac:dyDescent="0.2">
      <c r="A81" s="57" t="s">
        <v>489</v>
      </c>
      <c r="B81" s="61">
        <v>1E-4</v>
      </c>
      <c r="C81" s="61">
        <v>0.16009999999999999</v>
      </c>
      <c r="D81" s="61"/>
      <c r="E81" s="61"/>
      <c r="F81" s="61">
        <v>0.16009999999999999</v>
      </c>
      <c r="G81" s="61"/>
      <c r="H81" s="61">
        <v>0.97854654360980398</v>
      </c>
    </row>
    <row r="82" spans="1:8" x14ac:dyDescent="0.2">
      <c r="A82" s="57" t="s">
        <v>490</v>
      </c>
      <c r="B82" s="61">
        <v>6.2129999999999998E-2</v>
      </c>
      <c r="C82" s="61">
        <v>0.15520999999999999</v>
      </c>
      <c r="D82" s="61">
        <v>0.15520999999999999</v>
      </c>
      <c r="E82" s="61"/>
      <c r="F82" s="61"/>
      <c r="G82" s="61"/>
      <c r="H82" s="61">
        <v>32.744725738396603</v>
      </c>
    </row>
    <row r="83" spans="1:8" x14ac:dyDescent="0.2">
      <c r="A83" s="57" t="s">
        <v>491</v>
      </c>
      <c r="B83" s="61">
        <v>1.4710000000000001E-2</v>
      </c>
      <c r="C83" s="61">
        <v>0.14960999999999999</v>
      </c>
      <c r="D83" s="61"/>
      <c r="E83" s="61"/>
      <c r="F83" s="61">
        <v>0.14960999999999999</v>
      </c>
      <c r="G83" s="61"/>
      <c r="H83" s="61">
        <v>3.3909791477787801</v>
      </c>
    </row>
    <row r="84" spans="1:8" x14ac:dyDescent="0.2">
      <c r="A84" s="57" t="s">
        <v>492</v>
      </c>
      <c r="B84" s="61">
        <v>0.11609</v>
      </c>
      <c r="C84" s="61">
        <v>0.14751</v>
      </c>
      <c r="D84" s="61">
        <v>0.14751</v>
      </c>
      <c r="E84" s="61"/>
      <c r="F84" s="61"/>
      <c r="G84" s="61"/>
      <c r="H84" s="61">
        <v>19.434782608695699</v>
      </c>
    </row>
    <row r="85" spans="1:8" x14ac:dyDescent="0.2">
      <c r="A85" s="57" t="s">
        <v>493</v>
      </c>
      <c r="B85" s="61">
        <v>0.13408</v>
      </c>
      <c r="C85" s="61">
        <v>0.14682000000000001</v>
      </c>
      <c r="D85" s="61">
        <v>0.14682000000000001</v>
      </c>
      <c r="E85" s="61"/>
      <c r="F85" s="61"/>
      <c r="G85" s="61"/>
      <c r="H85" s="61">
        <v>30.974683544303801</v>
      </c>
    </row>
    <row r="86" spans="1:8" x14ac:dyDescent="0.2">
      <c r="A86" s="57" t="s">
        <v>494</v>
      </c>
      <c r="B86" s="61">
        <v>3.1879999999999999E-2</v>
      </c>
      <c r="C86" s="61">
        <v>0.14646999999999999</v>
      </c>
      <c r="D86" s="61"/>
      <c r="E86" s="61"/>
      <c r="F86" s="61">
        <v>0.14646999999999999</v>
      </c>
      <c r="G86" s="61"/>
      <c r="H86" s="61">
        <v>3.46838740232063</v>
      </c>
    </row>
    <row r="87" spans="1:8" x14ac:dyDescent="0.2">
      <c r="A87" s="57" t="s">
        <v>495</v>
      </c>
      <c r="B87" s="61">
        <v>6.7030000000000006E-2</v>
      </c>
      <c r="C87" s="61">
        <v>0.14646000000000001</v>
      </c>
      <c r="D87" s="61">
        <v>0.14646000000000001</v>
      </c>
      <c r="E87" s="61"/>
      <c r="F87" s="61"/>
      <c r="G87" s="61"/>
      <c r="H87" s="61">
        <v>14.028735632183899</v>
      </c>
    </row>
    <row r="88" spans="1:8" x14ac:dyDescent="0.2">
      <c r="A88" s="57" t="s">
        <v>496</v>
      </c>
      <c r="B88" s="61">
        <v>4.3729999999999998E-2</v>
      </c>
      <c r="C88" s="61">
        <v>0.14191999999999999</v>
      </c>
      <c r="D88" s="61"/>
      <c r="E88" s="61"/>
      <c r="F88" s="61">
        <v>0.14191999999999999</v>
      </c>
      <c r="G88" s="61"/>
      <c r="H88" s="61">
        <v>2.6472673008766998</v>
      </c>
    </row>
    <row r="89" spans="1:8" x14ac:dyDescent="0.2">
      <c r="A89" s="57" t="s">
        <v>497</v>
      </c>
      <c r="B89" s="61">
        <v>1.1039999999999999E-2</v>
      </c>
      <c r="C89" s="61">
        <v>0.13983000000000001</v>
      </c>
      <c r="D89" s="61">
        <v>0.13983000000000001</v>
      </c>
      <c r="E89" s="61"/>
      <c r="F89" s="61"/>
      <c r="G89" s="61"/>
      <c r="H89" s="61">
        <v>5.7780991735537199</v>
      </c>
    </row>
    <row r="90" spans="1:8" x14ac:dyDescent="0.2">
      <c r="A90" s="57" t="s">
        <v>498</v>
      </c>
      <c r="B90" s="61">
        <v>9.5640000000000003E-2</v>
      </c>
      <c r="C90" s="61">
        <v>0.13913</v>
      </c>
      <c r="D90" s="61"/>
      <c r="E90" s="61">
        <v>0.13913</v>
      </c>
      <c r="F90" s="61"/>
      <c r="G90" s="61"/>
      <c r="H90" s="61" t="s">
        <v>419</v>
      </c>
    </row>
    <row r="91" spans="1:8" x14ac:dyDescent="0.2">
      <c r="A91" s="57" t="s">
        <v>499</v>
      </c>
      <c r="B91" s="61">
        <v>8.3790000000000003E-2</v>
      </c>
      <c r="C91" s="61">
        <v>0.13877999999999999</v>
      </c>
      <c r="D91" s="61">
        <v>0.13877999999999999</v>
      </c>
      <c r="E91" s="61"/>
      <c r="F91" s="61"/>
      <c r="G91" s="61"/>
      <c r="H91" s="61">
        <v>16.250585480093701</v>
      </c>
    </row>
    <row r="92" spans="1:8" x14ac:dyDescent="0.2">
      <c r="A92" s="57" t="s">
        <v>500</v>
      </c>
      <c r="B92" s="61">
        <v>5.1090000000000003E-2</v>
      </c>
      <c r="C92" s="61">
        <v>0.13738</v>
      </c>
      <c r="D92" s="61">
        <v>0.13738</v>
      </c>
      <c r="E92" s="61"/>
      <c r="F92" s="61"/>
      <c r="G92" s="61"/>
      <c r="H92" s="61">
        <v>14.4762908324552</v>
      </c>
    </row>
    <row r="93" spans="1:8" x14ac:dyDescent="0.2">
      <c r="A93" s="57" t="s">
        <v>501</v>
      </c>
      <c r="B93" s="61">
        <v>5.926E-2</v>
      </c>
      <c r="C93" s="61">
        <v>0.13597999999999999</v>
      </c>
      <c r="D93" s="61">
        <v>0.13597999999999999</v>
      </c>
      <c r="E93" s="61"/>
      <c r="F93" s="61"/>
      <c r="G93" s="61"/>
      <c r="H93" s="61">
        <v>35.784210526315803</v>
      </c>
    </row>
    <row r="94" spans="1:8" x14ac:dyDescent="0.2">
      <c r="A94" s="57" t="s">
        <v>502</v>
      </c>
      <c r="B94" s="61">
        <v>6.9889999999999994E-2</v>
      </c>
      <c r="C94" s="61">
        <v>0.13458000000000001</v>
      </c>
      <c r="D94" s="61"/>
      <c r="E94" s="61">
        <v>0.13458000000000001</v>
      </c>
      <c r="F94" s="61"/>
      <c r="G94" s="61"/>
      <c r="H94" s="61" t="s">
        <v>419</v>
      </c>
    </row>
    <row r="95" spans="1:8" x14ac:dyDescent="0.2">
      <c r="A95" s="57" t="s">
        <v>503</v>
      </c>
      <c r="B95" s="61">
        <v>1E-4</v>
      </c>
      <c r="C95" s="61">
        <v>0.13003999999999999</v>
      </c>
      <c r="D95" s="61"/>
      <c r="E95" s="61"/>
      <c r="F95" s="61">
        <v>0.13003999999999999</v>
      </c>
      <c r="G95" s="61"/>
      <c r="H95" s="61">
        <v>2.29766046430269E-2</v>
      </c>
    </row>
    <row r="96" spans="1:8" x14ac:dyDescent="0.2">
      <c r="A96" s="57" t="s">
        <v>504</v>
      </c>
      <c r="B96" s="61">
        <v>0.16882</v>
      </c>
      <c r="C96" s="61">
        <v>0.12759000000000001</v>
      </c>
      <c r="D96" s="61"/>
      <c r="E96" s="61"/>
      <c r="F96" s="61">
        <v>0.12759000000000001</v>
      </c>
      <c r="G96" s="61"/>
      <c r="H96" s="61">
        <v>4.4815595363540597</v>
      </c>
    </row>
    <row r="97" spans="1:8" x14ac:dyDescent="0.2">
      <c r="A97" s="57" t="s">
        <v>505</v>
      </c>
      <c r="B97" s="61">
        <v>1.431E-2</v>
      </c>
      <c r="C97" s="61">
        <v>0.12689</v>
      </c>
      <c r="D97" s="61"/>
      <c r="E97" s="61">
        <v>0.12689</v>
      </c>
      <c r="F97" s="61"/>
      <c r="G97" s="61"/>
      <c r="H97" s="61" t="s">
        <v>419</v>
      </c>
    </row>
    <row r="98" spans="1:8" x14ac:dyDescent="0.2">
      <c r="A98" s="57" t="s">
        <v>506</v>
      </c>
      <c r="B98" s="61">
        <v>8.2559999999999995E-2</v>
      </c>
      <c r="C98" s="61">
        <v>0.12619</v>
      </c>
      <c r="D98" s="61"/>
      <c r="E98" s="61"/>
      <c r="F98" s="61">
        <v>0.12619</v>
      </c>
      <c r="G98" s="61"/>
      <c r="H98" s="61">
        <v>0.22447745263719701</v>
      </c>
    </row>
    <row r="99" spans="1:8" x14ac:dyDescent="0.2">
      <c r="A99" s="57" t="s">
        <v>507</v>
      </c>
      <c r="B99" s="61">
        <v>8.0110000000000001E-2</v>
      </c>
      <c r="C99" s="61">
        <v>0.12235</v>
      </c>
      <c r="D99" s="61"/>
      <c r="E99" s="61"/>
      <c r="F99" s="61">
        <v>0.12235</v>
      </c>
      <c r="G99" s="61"/>
      <c r="H99" s="61">
        <v>0.58627629498298905</v>
      </c>
    </row>
    <row r="100" spans="1:8" x14ac:dyDescent="0.2">
      <c r="A100" s="57" t="s">
        <v>508</v>
      </c>
      <c r="B100" s="61">
        <v>2.4499999999999999E-3</v>
      </c>
      <c r="C100" s="61">
        <v>0.122</v>
      </c>
      <c r="D100" s="61"/>
      <c r="E100" s="61"/>
      <c r="F100" s="61">
        <v>0.122</v>
      </c>
      <c r="G100" s="61"/>
      <c r="H100" s="61">
        <v>2.2958223560406501</v>
      </c>
    </row>
    <row r="101" spans="1:8" x14ac:dyDescent="0.2">
      <c r="A101" s="57" t="s">
        <v>509</v>
      </c>
      <c r="B101" s="61">
        <v>5.2720000000000003E-2</v>
      </c>
      <c r="C101" s="61">
        <v>0.1206</v>
      </c>
      <c r="D101" s="61"/>
      <c r="E101" s="61"/>
      <c r="F101" s="61">
        <v>0.1206</v>
      </c>
      <c r="G101" s="61"/>
      <c r="H101" s="61">
        <v>0.42950247515937001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EC2D8C-1881-AB49-B824-AB3720F8DAAD}">
  <dimension ref="A1:H101"/>
  <sheetViews>
    <sheetView workbookViewId="0">
      <selection activeCell="D9" sqref="D9"/>
    </sheetView>
  </sheetViews>
  <sheetFormatPr baseColWidth="10" defaultRowHeight="16" x14ac:dyDescent="0.2"/>
  <cols>
    <col min="1" max="1" width="21.33203125" customWidth="1"/>
  </cols>
  <sheetData>
    <row r="1" spans="1:8" ht="32" x14ac:dyDescent="0.2">
      <c r="A1" s="2" t="s">
        <v>0</v>
      </c>
      <c r="B1" s="2" t="s">
        <v>511</v>
      </c>
      <c r="C1" s="2" t="s">
        <v>110</v>
      </c>
      <c r="D1" s="2" t="s">
        <v>311</v>
      </c>
      <c r="E1" s="2" t="s">
        <v>312</v>
      </c>
      <c r="F1" s="2" t="s">
        <v>313</v>
      </c>
      <c r="G1" s="2" t="s">
        <v>108</v>
      </c>
      <c r="H1" s="2" t="s">
        <v>5</v>
      </c>
    </row>
    <row r="2" spans="1:8" x14ac:dyDescent="0.2">
      <c r="A2" s="57" t="s">
        <v>410</v>
      </c>
      <c r="B2" s="61">
        <v>3.4434</v>
      </c>
      <c r="C2" s="61">
        <v>6.3103100000000101</v>
      </c>
      <c r="D2" s="61"/>
      <c r="E2" s="61"/>
      <c r="F2" s="61"/>
      <c r="G2" s="61">
        <v>6.3103100000000101</v>
      </c>
      <c r="H2" s="61">
        <v>21.3532417433677</v>
      </c>
    </row>
    <row r="3" spans="1:8" x14ac:dyDescent="0.2">
      <c r="A3" s="57" t="s">
        <v>411</v>
      </c>
      <c r="B3" s="61">
        <v>0.21481</v>
      </c>
      <c r="C3" s="61">
        <v>2.9900900000000101</v>
      </c>
      <c r="D3" s="61"/>
      <c r="E3" s="61"/>
      <c r="F3" s="61"/>
      <c r="G3" s="61">
        <v>2.9900900000000101</v>
      </c>
      <c r="H3" s="61">
        <v>57.292393178770098</v>
      </c>
    </row>
    <row r="4" spans="1:8" x14ac:dyDescent="0.2">
      <c r="A4" s="57" t="s">
        <v>412</v>
      </c>
      <c r="B4" s="61">
        <v>3.43136000000001</v>
      </c>
      <c r="C4" s="61">
        <v>2.3934200000000101</v>
      </c>
      <c r="D4" s="61"/>
      <c r="E4" s="61"/>
      <c r="F4" s="61"/>
      <c r="G4" s="61">
        <v>2.3934200000000101</v>
      </c>
      <c r="H4" s="61">
        <v>18.7586801473471</v>
      </c>
    </row>
    <row r="5" spans="1:8" x14ac:dyDescent="0.2">
      <c r="A5" s="57" t="s">
        <v>413</v>
      </c>
      <c r="B5" s="61">
        <v>1E-4</v>
      </c>
      <c r="C5" s="61">
        <v>2.0109900000000001</v>
      </c>
      <c r="D5" s="61"/>
      <c r="E5" s="61"/>
      <c r="F5" s="61">
        <v>2.0109900000000001</v>
      </c>
      <c r="G5" s="61"/>
      <c r="H5" s="61">
        <v>1.93303086520623</v>
      </c>
    </row>
    <row r="6" spans="1:8" x14ac:dyDescent="0.2">
      <c r="A6" s="57" t="s">
        <v>414</v>
      </c>
      <c r="B6" s="61">
        <v>21.431450000000002</v>
      </c>
      <c r="C6" s="61">
        <v>1.8816600000000001</v>
      </c>
      <c r="D6" s="61"/>
      <c r="E6" s="61"/>
      <c r="F6" s="61">
        <v>1.8816600000000001</v>
      </c>
      <c r="G6" s="61"/>
      <c r="H6" s="61">
        <v>3.1257329855977698</v>
      </c>
    </row>
    <row r="7" spans="1:8" x14ac:dyDescent="0.2">
      <c r="A7" s="57" t="s">
        <v>415</v>
      </c>
      <c r="B7" s="61">
        <v>1E-4</v>
      </c>
      <c r="C7" s="61">
        <v>1.7960100000000001</v>
      </c>
      <c r="D7" s="61"/>
      <c r="E7" s="61"/>
      <c r="F7" s="61"/>
      <c r="G7" s="61">
        <v>1.7960100000000001</v>
      </c>
      <c r="H7" s="61">
        <v>28.4629160063391</v>
      </c>
    </row>
    <row r="8" spans="1:8" x14ac:dyDescent="0.2">
      <c r="A8" s="57" t="s">
        <v>416</v>
      </c>
      <c r="B8" s="61">
        <v>5.2346000000000101</v>
      </c>
      <c r="C8" s="61">
        <v>1.7960100000000001</v>
      </c>
      <c r="D8" s="61"/>
      <c r="E8" s="61"/>
      <c r="F8" s="61">
        <v>1.7960100000000001</v>
      </c>
      <c r="G8" s="61"/>
      <c r="H8" s="61">
        <v>6.0249423172013802E-2</v>
      </c>
    </row>
    <row r="9" spans="1:8" x14ac:dyDescent="0.2">
      <c r="A9" s="57" t="s">
        <v>417</v>
      </c>
      <c r="B9" s="61">
        <v>0.38962999999999998</v>
      </c>
      <c r="C9" s="61">
        <v>1.63906</v>
      </c>
      <c r="D9" s="61"/>
      <c r="E9" s="61"/>
      <c r="F9" s="61">
        <v>1.63906</v>
      </c>
      <c r="G9" s="61">
        <v>1.63906</v>
      </c>
      <c r="H9" s="61">
        <v>7.9997071599394802</v>
      </c>
    </row>
    <row r="10" spans="1:8" x14ac:dyDescent="0.2">
      <c r="A10" s="57" t="s">
        <v>418</v>
      </c>
      <c r="B10" s="61">
        <v>1E-4</v>
      </c>
      <c r="C10" s="61">
        <v>1.3713200000000001</v>
      </c>
      <c r="D10" s="61"/>
      <c r="E10" s="61"/>
      <c r="F10" s="61"/>
      <c r="G10" s="61">
        <v>1.3713200000000001</v>
      </c>
      <c r="H10" s="61" t="s">
        <v>419</v>
      </c>
    </row>
    <row r="11" spans="1:8" x14ac:dyDescent="0.2">
      <c r="A11" s="57" t="s">
        <v>420</v>
      </c>
      <c r="B11" s="61">
        <v>1E-4</v>
      </c>
      <c r="C11" s="61">
        <v>1.3136399999999999</v>
      </c>
      <c r="D11" s="61"/>
      <c r="E11" s="61"/>
      <c r="F11" s="61"/>
      <c r="G11" s="61">
        <v>1.3136399999999999</v>
      </c>
      <c r="H11" s="61">
        <v>15.2962272938985</v>
      </c>
    </row>
    <row r="12" spans="1:8" x14ac:dyDescent="0.2">
      <c r="A12" s="57" t="s">
        <v>421</v>
      </c>
      <c r="B12" s="61">
        <v>1E-4</v>
      </c>
      <c r="C12" s="61">
        <v>1.3087500000000001</v>
      </c>
      <c r="D12" s="61"/>
      <c r="E12" s="61"/>
      <c r="F12" s="61"/>
      <c r="G12" s="61">
        <v>1.3087500000000001</v>
      </c>
      <c r="H12" s="61">
        <v>276.10759493670901</v>
      </c>
    </row>
    <row r="13" spans="1:8" x14ac:dyDescent="0.2">
      <c r="A13" s="57" t="s">
        <v>422</v>
      </c>
      <c r="B13" s="61">
        <v>1E-4</v>
      </c>
      <c r="C13" s="61">
        <v>1.1724000000000001</v>
      </c>
      <c r="D13" s="61"/>
      <c r="E13" s="61"/>
      <c r="F13" s="61">
        <v>1.1724000000000001</v>
      </c>
      <c r="G13" s="61"/>
      <c r="H13" s="61">
        <v>1.56811342205578</v>
      </c>
    </row>
    <row r="14" spans="1:8" x14ac:dyDescent="0.2">
      <c r="A14" s="57" t="s">
        <v>423</v>
      </c>
      <c r="B14" s="61">
        <v>1E-4</v>
      </c>
      <c r="C14" s="61">
        <v>1.10426</v>
      </c>
      <c r="D14" s="61"/>
      <c r="E14" s="61"/>
      <c r="F14" s="61">
        <v>1.10426</v>
      </c>
      <c r="G14" s="61"/>
      <c r="H14" s="61">
        <v>4.3677715370619401</v>
      </c>
    </row>
    <row r="15" spans="1:8" x14ac:dyDescent="0.2">
      <c r="A15" s="57" t="s">
        <v>424</v>
      </c>
      <c r="B15" s="61">
        <v>1E-4</v>
      </c>
      <c r="C15" s="61">
        <v>1.0598700000000001</v>
      </c>
      <c r="D15" s="61"/>
      <c r="E15" s="61"/>
      <c r="F15" s="61"/>
      <c r="G15" s="61">
        <v>1.0598700000000001</v>
      </c>
      <c r="H15" s="61">
        <v>21.4809485204702</v>
      </c>
    </row>
    <row r="16" spans="1:8" x14ac:dyDescent="0.2">
      <c r="A16" s="57" t="s">
        <v>425</v>
      </c>
      <c r="B16" s="61">
        <v>1E-4</v>
      </c>
      <c r="C16" s="61">
        <v>1.01546</v>
      </c>
      <c r="D16" s="61"/>
      <c r="E16" s="61"/>
      <c r="F16" s="61"/>
      <c r="G16" s="61">
        <v>1.01546</v>
      </c>
      <c r="H16" s="61">
        <v>24.322395209580801</v>
      </c>
    </row>
    <row r="17" spans="1:8" x14ac:dyDescent="0.2">
      <c r="A17" s="57" t="s">
        <v>426</v>
      </c>
      <c r="B17" s="61">
        <v>7.8750000000000001E-2</v>
      </c>
      <c r="C17" s="61">
        <v>0.98050999999999899</v>
      </c>
      <c r="D17" s="61">
        <v>0.98050999999999899</v>
      </c>
      <c r="E17" s="61"/>
      <c r="F17" s="61"/>
      <c r="G17" s="61"/>
      <c r="H17" s="61">
        <v>19.681051786431102</v>
      </c>
    </row>
    <row r="18" spans="1:8" x14ac:dyDescent="0.2">
      <c r="A18" s="57" t="s">
        <v>427</v>
      </c>
      <c r="B18" s="61">
        <v>1E-4</v>
      </c>
      <c r="C18" s="61">
        <v>0.97876999999999903</v>
      </c>
      <c r="D18" s="61"/>
      <c r="E18" s="61"/>
      <c r="F18" s="61">
        <v>0.97876999999999903</v>
      </c>
      <c r="G18" s="61"/>
      <c r="H18" s="61">
        <v>1.7123937156653499</v>
      </c>
    </row>
    <row r="19" spans="1:8" x14ac:dyDescent="0.2">
      <c r="A19" s="57" t="s">
        <v>428</v>
      </c>
      <c r="B19" s="61">
        <v>2.6390100000000101</v>
      </c>
      <c r="C19" s="61">
        <v>0.77637999999999896</v>
      </c>
      <c r="D19" s="61">
        <v>0.77637999999999896</v>
      </c>
      <c r="E19" s="61"/>
      <c r="F19" s="61"/>
      <c r="G19" s="61"/>
      <c r="H19" s="61">
        <v>40.905163329820802</v>
      </c>
    </row>
    <row r="20" spans="1:8" x14ac:dyDescent="0.2">
      <c r="A20" s="57" t="s">
        <v>429</v>
      </c>
      <c r="B20" s="61">
        <v>3.54660000000001</v>
      </c>
      <c r="C20" s="61">
        <v>0.75749999999999995</v>
      </c>
      <c r="D20" s="61">
        <v>0.75749999999999995</v>
      </c>
      <c r="E20" s="61"/>
      <c r="F20" s="61"/>
      <c r="G20" s="61"/>
      <c r="H20" s="61">
        <v>7.1287408243929997</v>
      </c>
    </row>
    <row r="21" spans="1:8" x14ac:dyDescent="0.2">
      <c r="A21" s="57" t="s">
        <v>430</v>
      </c>
      <c r="B21" s="61">
        <v>1E-4</v>
      </c>
      <c r="C21" s="61">
        <v>0.66345999999999905</v>
      </c>
      <c r="D21" s="61">
        <v>0.66345999999999905</v>
      </c>
      <c r="E21" s="61"/>
      <c r="F21" s="61"/>
      <c r="G21" s="61"/>
      <c r="H21" s="61">
        <v>199.83734939759</v>
      </c>
    </row>
    <row r="22" spans="1:8" x14ac:dyDescent="0.2">
      <c r="A22" s="57" t="s">
        <v>431</v>
      </c>
      <c r="B22" s="61">
        <v>1E-4</v>
      </c>
      <c r="C22" s="61">
        <v>0.58481999999999901</v>
      </c>
      <c r="D22" s="61">
        <v>0.58481999999999901</v>
      </c>
      <c r="E22" s="61"/>
      <c r="F22" s="61"/>
      <c r="G22" s="61"/>
      <c r="H22" s="61">
        <v>14.500867840317399</v>
      </c>
    </row>
    <row r="23" spans="1:8" x14ac:dyDescent="0.2">
      <c r="A23" s="57" t="s">
        <v>432</v>
      </c>
      <c r="B23" s="61">
        <v>1E-4</v>
      </c>
      <c r="C23" s="61">
        <v>0.58445999999999998</v>
      </c>
      <c r="D23" s="61">
        <v>0.58445999999999998</v>
      </c>
      <c r="E23" s="61"/>
      <c r="F23" s="61"/>
      <c r="G23" s="61"/>
      <c r="H23" s="61">
        <v>88.021084337349393</v>
      </c>
    </row>
    <row r="24" spans="1:8" x14ac:dyDescent="0.2">
      <c r="A24" s="57" t="s">
        <v>433</v>
      </c>
      <c r="B24" s="61">
        <v>1E-4</v>
      </c>
      <c r="C24" s="61">
        <v>0.57431999999999905</v>
      </c>
      <c r="D24" s="61"/>
      <c r="E24" s="61"/>
      <c r="F24" s="61">
        <v>0.57431999999999905</v>
      </c>
      <c r="G24" s="61"/>
      <c r="H24" s="61">
        <v>2.8624401913875599</v>
      </c>
    </row>
    <row r="25" spans="1:8" x14ac:dyDescent="0.2">
      <c r="A25" s="57" t="s">
        <v>434</v>
      </c>
      <c r="B25" s="61">
        <v>1E-4</v>
      </c>
      <c r="C25" s="61">
        <v>0.55930000000000002</v>
      </c>
      <c r="D25" s="61">
        <v>0.55930000000000002</v>
      </c>
      <c r="E25" s="61"/>
      <c r="F25" s="61"/>
      <c r="G25" s="61"/>
      <c r="H25" s="61">
        <v>196.24561403508801</v>
      </c>
    </row>
    <row r="26" spans="1:8" x14ac:dyDescent="0.2">
      <c r="A26" s="57" t="s">
        <v>435</v>
      </c>
      <c r="B26" s="61">
        <v>1E-4</v>
      </c>
      <c r="C26" s="61">
        <v>0.51910000000000001</v>
      </c>
      <c r="D26" s="61"/>
      <c r="E26" s="61"/>
      <c r="F26" s="61">
        <v>0.51910000000000001</v>
      </c>
      <c r="G26" s="61"/>
      <c r="H26" s="61">
        <v>0.70146752790465206</v>
      </c>
    </row>
    <row r="27" spans="1:8" x14ac:dyDescent="0.2">
      <c r="A27" s="57" t="s">
        <v>436</v>
      </c>
      <c r="B27" s="61">
        <v>1E-4</v>
      </c>
      <c r="C27" s="61">
        <v>0.48729</v>
      </c>
      <c r="D27" s="61">
        <v>0.48729</v>
      </c>
      <c r="E27" s="61"/>
      <c r="F27" s="61"/>
      <c r="G27" s="61"/>
      <c r="H27" s="61">
        <v>22.332263978001802</v>
      </c>
    </row>
    <row r="28" spans="1:8" x14ac:dyDescent="0.2">
      <c r="A28" s="57" t="s">
        <v>437</v>
      </c>
      <c r="B28" s="61">
        <v>4.4862400000000102</v>
      </c>
      <c r="C28" s="61">
        <v>0.47576000000000002</v>
      </c>
      <c r="D28" s="61">
        <v>0.47576000000000002</v>
      </c>
      <c r="E28" s="61"/>
      <c r="F28" s="61"/>
      <c r="G28" s="61"/>
      <c r="H28" s="61">
        <v>11.9387703889586</v>
      </c>
    </row>
    <row r="29" spans="1:8" x14ac:dyDescent="0.2">
      <c r="A29" s="57" t="s">
        <v>438</v>
      </c>
      <c r="B29" s="61">
        <v>1E-4</v>
      </c>
      <c r="C29" s="61">
        <v>0.47121000000000002</v>
      </c>
      <c r="D29" s="61">
        <v>0.47121000000000002</v>
      </c>
      <c r="E29" s="61"/>
      <c r="F29" s="61"/>
      <c r="G29" s="61"/>
      <c r="H29" s="61">
        <v>8.9481579946828695</v>
      </c>
    </row>
    <row r="30" spans="1:8" x14ac:dyDescent="0.2">
      <c r="A30" s="57" t="s">
        <v>439</v>
      </c>
      <c r="B30" s="61">
        <v>1E-4</v>
      </c>
      <c r="C30" s="61">
        <v>0.46317999999999998</v>
      </c>
      <c r="D30" s="61">
        <v>0.46317999999999998</v>
      </c>
      <c r="E30" s="61"/>
      <c r="F30" s="61"/>
      <c r="G30" s="61"/>
      <c r="H30" s="61">
        <v>7.68635911052107</v>
      </c>
    </row>
    <row r="31" spans="1:8" x14ac:dyDescent="0.2">
      <c r="A31" s="57" t="s">
        <v>440</v>
      </c>
      <c r="B31" s="61">
        <v>1E-4</v>
      </c>
      <c r="C31" s="61">
        <v>0.46037</v>
      </c>
      <c r="D31" s="61"/>
      <c r="E31" s="61"/>
      <c r="F31" s="61">
        <v>0.46037</v>
      </c>
      <c r="G31" s="61"/>
      <c r="H31" s="61">
        <v>3.1373283948766401E-2</v>
      </c>
    </row>
    <row r="32" spans="1:8" x14ac:dyDescent="0.2">
      <c r="A32" s="57" t="s">
        <v>441</v>
      </c>
      <c r="B32" s="61">
        <v>1E-4</v>
      </c>
      <c r="C32" s="61">
        <v>0.42507</v>
      </c>
      <c r="D32" s="61">
        <v>0.42507</v>
      </c>
      <c r="E32" s="61"/>
      <c r="F32" s="61"/>
      <c r="G32" s="61"/>
      <c r="H32" s="61">
        <v>29.8713984539705</v>
      </c>
    </row>
    <row r="33" spans="1:8" x14ac:dyDescent="0.2">
      <c r="A33" s="57" t="s">
        <v>442</v>
      </c>
      <c r="B33" s="61">
        <v>1E-4</v>
      </c>
      <c r="C33" s="61">
        <v>0.4027</v>
      </c>
      <c r="D33" s="61"/>
      <c r="E33" s="61"/>
      <c r="F33" s="61">
        <v>0.4027</v>
      </c>
      <c r="G33" s="61"/>
      <c r="H33" s="61">
        <v>2.0710759103065199</v>
      </c>
    </row>
    <row r="34" spans="1:8" x14ac:dyDescent="0.2">
      <c r="A34" s="57" t="s">
        <v>443</v>
      </c>
      <c r="B34" s="61">
        <v>1E-4</v>
      </c>
      <c r="C34" s="61">
        <v>0.38417000000000001</v>
      </c>
      <c r="D34" s="61">
        <v>0.38417000000000001</v>
      </c>
      <c r="E34" s="61"/>
      <c r="F34" s="61"/>
      <c r="G34" s="61"/>
      <c r="H34" s="61">
        <v>29.989851678376301</v>
      </c>
    </row>
    <row r="35" spans="1:8" x14ac:dyDescent="0.2">
      <c r="A35" s="57" t="s">
        <v>444</v>
      </c>
      <c r="B35" s="61">
        <v>1E-4</v>
      </c>
      <c r="C35" s="61">
        <v>0.37858000000000003</v>
      </c>
      <c r="D35" s="61">
        <v>0.37858000000000003</v>
      </c>
      <c r="E35" s="61"/>
      <c r="F35" s="61"/>
      <c r="G35" s="61"/>
      <c r="H35" s="61">
        <v>17.732084309133501</v>
      </c>
    </row>
    <row r="36" spans="1:8" x14ac:dyDescent="0.2">
      <c r="A36" s="57" t="s">
        <v>445</v>
      </c>
      <c r="B36" s="61">
        <v>1E-4</v>
      </c>
      <c r="C36" s="61">
        <v>0.37193999999999999</v>
      </c>
      <c r="D36" s="61"/>
      <c r="E36" s="61"/>
      <c r="F36" s="61">
        <v>0.37193999999999999</v>
      </c>
      <c r="G36" s="61"/>
      <c r="H36" s="61">
        <v>1.26471488319902</v>
      </c>
    </row>
    <row r="37" spans="1:8" x14ac:dyDescent="0.2">
      <c r="A37" s="57" t="s">
        <v>446</v>
      </c>
      <c r="B37" s="61">
        <v>1E-4</v>
      </c>
      <c r="C37" s="61">
        <v>0.37123</v>
      </c>
      <c r="D37" s="61"/>
      <c r="E37" s="61"/>
      <c r="F37" s="61">
        <v>0.37123</v>
      </c>
      <c r="G37" s="61"/>
      <c r="H37" s="61">
        <v>0.35617792105616602</v>
      </c>
    </row>
    <row r="38" spans="1:8" x14ac:dyDescent="0.2">
      <c r="A38" s="57" t="s">
        <v>447</v>
      </c>
      <c r="B38" s="61">
        <v>1E-4</v>
      </c>
      <c r="C38" s="61">
        <v>0.36179</v>
      </c>
      <c r="D38" s="61">
        <v>0.36179</v>
      </c>
      <c r="E38" s="61"/>
      <c r="F38" s="61"/>
      <c r="G38" s="61"/>
      <c r="H38" s="61">
        <v>14.121389539422299</v>
      </c>
    </row>
    <row r="39" spans="1:8" x14ac:dyDescent="0.2">
      <c r="A39" s="57" t="s">
        <v>448</v>
      </c>
      <c r="B39" s="61">
        <v>1E-4</v>
      </c>
      <c r="C39" s="61">
        <v>0.35760999999999998</v>
      </c>
      <c r="D39" s="61"/>
      <c r="E39" s="61"/>
      <c r="F39" s="61">
        <v>0.35760999999999998</v>
      </c>
      <c r="G39" s="61"/>
      <c r="H39" s="61">
        <v>0.38876568173417703</v>
      </c>
    </row>
    <row r="40" spans="1:8" x14ac:dyDescent="0.2">
      <c r="A40" s="57" t="s">
        <v>449</v>
      </c>
      <c r="B40" s="61">
        <v>1E-4</v>
      </c>
      <c r="C40" s="61">
        <v>0.33417999999999998</v>
      </c>
      <c r="D40" s="61">
        <v>0.33417999999999998</v>
      </c>
      <c r="E40" s="61"/>
      <c r="F40" s="61"/>
      <c r="G40" s="61"/>
      <c r="H40" s="61">
        <v>9.0294514995946997</v>
      </c>
    </row>
    <row r="41" spans="1:8" x14ac:dyDescent="0.2">
      <c r="A41" s="57" t="s">
        <v>450</v>
      </c>
      <c r="B41" s="61">
        <v>1E-4</v>
      </c>
      <c r="C41" s="61">
        <v>0.32263999999999998</v>
      </c>
      <c r="D41" s="61">
        <v>0.32263999999999998</v>
      </c>
      <c r="E41" s="61"/>
      <c r="F41" s="61"/>
      <c r="G41" s="61"/>
      <c r="H41" s="61">
        <v>6.6020053202373603</v>
      </c>
    </row>
    <row r="42" spans="1:8" x14ac:dyDescent="0.2">
      <c r="A42" s="57" t="s">
        <v>451</v>
      </c>
      <c r="B42" s="61">
        <v>0.78908999999999896</v>
      </c>
      <c r="C42" s="61">
        <v>0.31180999999999998</v>
      </c>
      <c r="D42" s="61">
        <v>0.31180999999999998</v>
      </c>
      <c r="E42" s="61"/>
      <c r="F42" s="61"/>
      <c r="G42" s="61"/>
      <c r="H42" s="61">
        <v>41.081686429512501</v>
      </c>
    </row>
    <row r="43" spans="1:8" x14ac:dyDescent="0.2">
      <c r="A43" s="57" t="s">
        <v>452</v>
      </c>
      <c r="B43" s="61">
        <v>1E-4</v>
      </c>
      <c r="C43" s="61">
        <v>0.29992999999999997</v>
      </c>
      <c r="D43" s="61"/>
      <c r="E43" s="61"/>
      <c r="F43" s="61">
        <v>0.29992999999999997</v>
      </c>
      <c r="G43" s="61"/>
      <c r="H43" s="61">
        <v>0.41106573104544702</v>
      </c>
    </row>
    <row r="44" spans="1:8" x14ac:dyDescent="0.2">
      <c r="A44" s="57" t="s">
        <v>453</v>
      </c>
      <c r="B44" s="61">
        <v>1E-4</v>
      </c>
      <c r="C44" s="61">
        <v>0.29992999999999997</v>
      </c>
      <c r="D44" s="61">
        <v>0.29992999999999997</v>
      </c>
      <c r="E44" s="61"/>
      <c r="F44" s="61"/>
      <c r="G44" s="61"/>
      <c r="H44" s="61">
        <v>10.194765465669599</v>
      </c>
    </row>
    <row r="45" spans="1:8" x14ac:dyDescent="0.2">
      <c r="A45" s="57" t="s">
        <v>454</v>
      </c>
      <c r="B45" s="61">
        <v>1E-4</v>
      </c>
      <c r="C45" s="61">
        <v>0.28488999999999998</v>
      </c>
      <c r="D45" s="61"/>
      <c r="E45" s="61"/>
      <c r="F45" s="61">
        <v>0.28488999999999998</v>
      </c>
      <c r="G45" s="61"/>
      <c r="H45" s="61">
        <v>2.4316319562990798</v>
      </c>
    </row>
    <row r="46" spans="1:8" x14ac:dyDescent="0.2">
      <c r="A46" s="57" t="s">
        <v>455</v>
      </c>
      <c r="B46" s="61">
        <v>1E-4</v>
      </c>
      <c r="C46" s="61">
        <v>0.28104000000000001</v>
      </c>
      <c r="D46" s="61">
        <v>0.28104000000000001</v>
      </c>
      <c r="E46" s="61"/>
      <c r="F46" s="61"/>
      <c r="G46" s="61"/>
      <c r="H46" s="61">
        <v>65.817330210772795</v>
      </c>
    </row>
    <row r="47" spans="1:8" x14ac:dyDescent="0.2">
      <c r="A47" s="57" t="s">
        <v>456</v>
      </c>
      <c r="B47" s="61">
        <v>1E-4</v>
      </c>
      <c r="C47" s="61">
        <v>0.28071000000000002</v>
      </c>
      <c r="D47" s="61"/>
      <c r="E47" s="61"/>
      <c r="F47" s="61">
        <v>0.28071000000000002</v>
      </c>
      <c r="G47" s="61"/>
      <c r="H47" s="61">
        <v>1.9796191819464</v>
      </c>
    </row>
    <row r="48" spans="1:8" x14ac:dyDescent="0.2">
      <c r="A48" s="57" t="s">
        <v>457</v>
      </c>
      <c r="B48" s="61">
        <v>1E-4</v>
      </c>
      <c r="C48" s="61">
        <v>0.27474999999999999</v>
      </c>
      <c r="D48" s="61"/>
      <c r="E48" s="61"/>
      <c r="F48" s="61">
        <v>0.27474999999999999</v>
      </c>
      <c r="G48" s="61"/>
      <c r="H48" s="61">
        <v>0.390802799271735</v>
      </c>
    </row>
    <row r="49" spans="1:8" x14ac:dyDescent="0.2">
      <c r="A49" s="57" t="s">
        <v>458</v>
      </c>
      <c r="B49" s="61">
        <v>1E-4</v>
      </c>
      <c r="C49" s="61">
        <v>0.27090999999999998</v>
      </c>
      <c r="D49" s="61">
        <v>0.27090999999999998</v>
      </c>
      <c r="E49" s="61"/>
      <c r="F49" s="61"/>
      <c r="G49" s="61"/>
      <c r="H49" s="61">
        <v>142.58421052631601</v>
      </c>
    </row>
    <row r="50" spans="1:8" x14ac:dyDescent="0.2">
      <c r="A50" s="57" t="s">
        <v>459</v>
      </c>
      <c r="B50" s="61">
        <v>0.28464</v>
      </c>
      <c r="C50" s="61">
        <v>0.26987</v>
      </c>
      <c r="D50" s="61"/>
      <c r="E50" s="61"/>
      <c r="F50" s="61">
        <v>0.26987</v>
      </c>
      <c r="G50" s="61"/>
      <c r="H50" s="61">
        <v>2.06165011459129</v>
      </c>
    </row>
    <row r="51" spans="1:8" x14ac:dyDescent="0.2">
      <c r="A51" s="57" t="s">
        <v>460</v>
      </c>
      <c r="B51" s="61">
        <v>0.59646999999999994</v>
      </c>
      <c r="C51" s="61">
        <v>0.26357000000000003</v>
      </c>
      <c r="D51" s="61">
        <v>0.26357000000000003</v>
      </c>
      <c r="E51" s="61"/>
      <c r="F51" s="61"/>
      <c r="G51" s="61"/>
      <c r="H51" s="61">
        <v>5.0502011879670397</v>
      </c>
    </row>
    <row r="52" spans="1:8" x14ac:dyDescent="0.2">
      <c r="A52" s="57" t="s">
        <v>461</v>
      </c>
      <c r="B52" s="61">
        <v>1E-4</v>
      </c>
      <c r="C52" s="61">
        <v>0.25237999999999999</v>
      </c>
      <c r="D52" s="61"/>
      <c r="E52" s="61"/>
      <c r="F52" s="61">
        <v>0.25237999999999999</v>
      </c>
      <c r="G52" s="61"/>
      <c r="H52" s="61">
        <v>3.45394826878336</v>
      </c>
    </row>
    <row r="53" spans="1:8" x14ac:dyDescent="0.2">
      <c r="A53" s="57" t="s">
        <v>462</v>
      </c>
      <c r="B53" s="61">
        <v>1E-4</v>
      </c>
      <c r="C53" s="61">
        <v>0.25063999999999997</v>
      </c>
      <c r="D53" s="61"/>
      <c r="E53" s="61"/>
      <c r="F53" s="61">
        <v>0.25063999999999997</v>
      </c>
      <c r="G53" s="61"/>
      <c r="H53" s="61">
        <v>0.60456365478315299</v>
      </c>
    </row>
    <row r="54" spans="1:8" x14ac:dyDescent="0.2">
      <c r="A54" s="57" t="s">
        <v>463</v>
      </c>
      <c r="B54" s="61">
        <v>1E-4</v>
      </c>
      <c r="C54" s="61">
        <v>0.24295</v>
      </c>
      <c r="D54" s="61"/>
      <c r="E54" s="61"/>
      <c r="F54" s="61">
        <v>0.24295</v>
      </c>
      <c r="G54" s="61"/>
      <c r="H54" s="61">
        <v>0.938139552843959</v>
      </c>
    </row>
    <row r="55" spans="1:8" x14ac:dyDescent="0.2">
      <c r="A55" s="57" t="s">
        <v>464</v>
      </c>
      <c r="B55" s="61">
        <v>1E-4</v>
      </c>
      <c r="C55" s="61">
        <v>0.24188999999999999</v>
      </c>
      <c r="D55" s="61"/>
      <c r="E55" s="61"/>
      <c r="F55" s="61">
        <v>0.24188999999999999</v>
      </c>
      <c r="G55" s="61"/>
      <c r="H55" s="61">
        <v>1.6450625680087001</v>
      </c>
    </row>
    <row r="56" spans="1:8" x14ac:dyDescent="0.2">
      <c r="A56" s="57" t="s">
        <v>465</v>
      </c>
      <c r="B56" s="61">
        <v>1E-4</v>
      </c>
      <c r="C56" s="61">
        <v>0.23594999999999999</v>
      </c>
      <c r="D56" s="61"/>
      <c r="E56" s="61"/>
      <c r="F56" s="61">
        <v>0.23594999999999999</v>
      </c>
      <c r="G56" s="61"/>
      <c r="H56" s="61">
        <v>4.4012311135982101</v>
      </c>
    </row>
    <row r="57" spans="1:8" x14ac:dyDescent="0.2">
      <c r="A57" s="57" t="s">
        <v>466</v>
      </c>
      <c r="B57" s="61">
        <v>1E-4</v>
      </c>
      <c r="C57" s="61">
        <v>0.23455999999999999</v>
      </c>
      <c r="D57" s="61">
        <v>0.23455999999999999</v>
      </c>
      <c r="E57" s="61"/>
      <c r="F57" s="61"/>
      <c r="G57" s="61"/>
      <c r="H57" s="61">
        <v>11.2337164750958</v>
      </c>
    </row>
    <row r="58" spans="1:8" x14ac:dyDescent="0.2">
      <c r="A58" s="57" t="s">
        <v>467</v>
      </c>
      <c r="B58" s="61">
        <v>1E-4</v>
      </c>
      <c r="C58" s="61">
        <v>0.23246</v>
      </c>
      <c r="D58" s="61">
        <v>0.23246</v>
      </c>
      <c r="E58" s="61"/>
      <c r="F58" s="61"/>
      <c r="G58" s="61"/>
      <c r="H58" s="61">
        <v>23.339357429718898</v>
      </c>
    </row>
    <row r="59" spans="1:8" x14ac:dyDescent="0.2">
      <c r="A59" s="57" t="s">
        <v>468</v>
      </c>
      <c r="B59" s="61">
        <v>1E-4</v>
      </c>
      <c r="C59" s="61">
        <v>0.23211000000000001</v>
      </c>
      <c r="D59" s="61"/>
      <c r="E59" s="61"/>
      <c r="F59" s="61">
        <v>0.23211000000000001</v>
      </c>
      <c r="G59" s="61"/>
      <c r="H59" s="61">
        <v>0.67491494867843305</v>
      </c>
    </row>
    <row r="60" spans="1:8" x14ac:dyDescent="0.2">
      <c r="A60" s="57" t="s">
        <v>469</v>
      </c>
      <c r="B60" s="61">
        <v>1E-4</v>
      </c>
      <c r="C60" s="61">
        <v>0.22861000000000001</v>
      </c>
      <c r="D60" s="61">
        <v>0.22861000000000001</v>
      </c>
      <c r="E60" s="61"/>
      <c r="F60" s="61"/>
      <c r="G60" s="61"/>
      <c r="H60" s="61">
        <v>6.42523889825745</v>
      </c>
    </row>
    <row r="61" spans="1:8" x14ac:dyDescent="0.2">
      <c r="A61" s="57" t="s">
        <v>470</v>
      </c>
      <c r="B61" s="61">
        <v>1E-4</v>
      </c>
      <c r="C61" s="61">
        <v>0.22721</v>
      </c>
      <c r="D61" s="61"/>
      <c r="E61" s="61"/>
      <c r="F61" s="61">
        <v>0.22721</v>
      </c>
      <c r="G61" s="61"/>
      <c r="H61" s="61">
        <v>2.02938549481958</v>
      </c>
    </row>
    <row r="62" spans="1:8" x14ac:dyDescent="0.2">
      <c r="A62" s="57" t="s">
        <v>471</v>
      </c>
      <c r="B62" s="61">
        <v>1E-4</v>
      </c>
      <c r="C62" s="61">
        <v>0.21743000000000001</v>
      </c>
      <c r="D62" s="61">
        <v>0.21743000000000001</v>
      </c>
      <c r="E62" s="61"/>
      <c r="F62" s="61"/>
      <c r="G62" s="61"/>
      <c r="H62" s="61">
        <v>45.871308016877599</v>
      </c>
    </row>
    <row r="63" spans="1:8" x14ac:dyDescent="0.2">
      <c r="A63" s="57" t="s">
        <v>472</v>
      </c>
      <c r="B63" s="61">
        <v>1E-4</v>
      </c>
      <c r="C63" s="61">
        <v>0.20868999999999999</v>
      </c>
      <c r="D63" s="61">
        <v>0.20868999999999999</v>
      </c>
      <c r="E63" s="61"/>
      <c r="F63" s="61"/>
      <c r="G63" s="61"/>
      <c r="H63" s="61">
        <v>27.4953886693017</v>
      </c>
    </row>
    <row r="64" spans="1:8" x14ac:dyDescent="0.2">
      <c r="A64" s="57" t="s">
        <v>473</v>
      </c>
      <c r="B64" s="61">
        <v>1E-4</v>
      </c>
      <c r="C64" s="61">
        <v>0.20624000000000001</v>
      </c>
      <c r="D64" s="61">
        <v>0.20624000000000001</v>
      </c>
      <c r="E64" s="61"/>
      <c r="F64" s="61"/>
      <c r="G64" s="61"/>
      <c r="H64" s="61">
        <v>31.060240963855399</v>
      </c>
    </row>
    <row r="65" spans="1:8" x14ac:dyDescent="0.2">
      <c r="A65" s="57" t="s">
        <v>474</v>
      </c>
      <c r="B65" s="61">
        <v>1E-4</v>
      </c>
      <c r="C65" s="61">
        <v>0.20624000000000001</v>
      </c>
      <c r="D65" s="61">
        <v>0.20624000000000001</v>
      </c>
      <c r="E65" s="61"/>
      <c r="F65" s="61"/>
      <c r="G65" s="61"/>
      <c r="H65" s="61">
        <v>14.493323963457501</v>
      </c>
    </row>
    <row r="66" spans="1:8" x14ac:dyDescent="0.2">
      <c r="A66" s="57" t="s">
        <v>475</v>
      </c>
      <c r="B66" s="61">
        <v>1E-4</v>
      </c>
      <c r="C66" s="61">
        <v>0.20030000000000001</v>
      </c>
      <c r="D66" s="61"/>
      <c r="E66" s="61"/>
      <c r="F66" s="61">
        <v>0.20030000000000001</v>
      </c>
      <c r="G66" s="61"/>
      <c r="H66" s="61">
        <v>0.32780714531201399</v>
      </c>
    </row>
    <row r="67" spans="1:8" x14ac:dyDescent="0.2">
      <c r="A67" s="57" t="s">
        <v>476</v>
      </c>
      <c r="B67" s="61">
        <v>1E-4</v>
      </c>
      <c r="C67" s="61">
        <v>0.1996</v>
      </c>
      <c r="D67" s="61"/>
      <c r="E67" s="61"/>
      <c r="F67" s="61">
        <v>0.1996</v>
      </c>
      <c r="G67" s="61"/>
      <c r="H67" s="61">
        <v>1.0068095838587601</v>
      </c>
    </row>
    <row r="68" spans="1:8" x14ac:dyDescent="0.2">
      <c r="A68" s="57" t="s">
        <v>477</v>
      </c>
      <c r="B68" s="61">
        <v>0.62097999999999998</v>
      </c>
      <c r="C68" s="61">
        <v>0.19611000000000001</v>
      </c>
      <c r="D68" s="61"/>
      <c r="E68" s="61"/>
      <c r="F68" s="61">
        <v>0.19611000000000001</v>
      </c>
      <c r="G68" s="61"/>
      <c r="H68" s="61">
        <v>3.22921126296723</v>
      </c>
    </row>
    <row r="69" spans="1:8" x14ac:dyDescent="0.2">
      <c r="A69" s="57" t="s">
        <v>478</v>
      </c>
      <c r="B69" s="61">
        <v>1E-4</v>
      </c>
      <c r="C69" s="61">
        <v>0.19225999999999999</v>
      </c>
      <c r="D69" s="61"/>
      <c r="E69" s="61"/>
      <c r="F69" s="61">
        <v>0.19225999999999999</v>
      </c>
      <c r="G69" s="61"/>
      <c r="H69" s="61">
        <v>0.747889679853736</v>
      </c>
    </row>
    <row r="70" spans="1:8" x14ac:dyDescent="0.2">
      <c r="A70" s="57" t="s">
        <v>416</v>
      </c>
      <c r="B70" s="61">
        <v>1E-4</v>
      </c>
      <c r="C70" s="61">
        <v>0.18736</v>
      </c>
      <c r="D70" s="61"/>
      <c r="E70" s="61"/>
      <c r="F70" s="61">
        <v>0.18736</v>
      </c>
      <c r="G70" s="61"/>
      <c r="H70" s="61">
        <v>4.2055739117942803E-2</v>
      </c>
    </row>
    <row r="71" spans="1:8" x14ac:dyDescent="0.2">
      <c r="A71" s="57" t="s">
        <v>479</v>
      </c>
      <c r="B71" s="61">
        <v>0.17924999999999999</v>
      </c>
      <c r="C71" s="61">
        <v>0.18701000000000001</v>
      </c>
      <c r="D71" s="61">
        <v>0.18701000000000001</v>
      </c>
      <c r="E71" s="61"/>
      <c r="F71" s="61"/>
      <c r="G71" s="61"/>
      <c r="H71" s="61">
        <v>12.319499341238499</v>
      </c>
    </row>
    <row r="72" spans="1:8" x14ac:dyDescent="0.2">
      <c r="A72" s="57" t="s">
        <v>480</v>
      </c>
      <c r="B72" s="61">
        <v>1E-4</v>
      </c>
      <c r="C72" s="61">
        <v>0.18597</v>
      </c>
      <c r="D72" s="61"/>
      <c r="E72" s="61">
        <v>0.18597</v>
      </c>
      <c r="F72" s="61"/>
      <c r="G72" s="61"/>
      <c r="H72" s="61" t="s">
        <v>419</v>
      </c>
    </row>
    <row r="73" spans="1:8" x14ac:dyDescent="0.2">
      <c r="A73" s="57" t="s">
        <v>481</v>
      </c>
      <c r="B73" s="61">
        <v>1E-4</v>
      </c>
      <c r="C73" s="61">
        <v>0.18107000000000001</v>
      </c>
      <c r="D73" s="61"/>
      <c r="E73" s="61"/>
      <c r="F73" s="61">
        <v>0.18107000000000001</v>
      </c>
      <c r="G73" s="61"/>
      <c r="H73" s="61">
        <v>1.1892939244663401</v>
      </c>
    </row>
    <row r="74" spans="1:8" x14ac:dyDescent="0.2">
      <c r="A74" s="57" t="s">
        <v>482</v>
      </c>
      <c r="B74" s="61">
        <v>1E-4</v>
      </c>
      <c r="C74" s="61">
        <v>0.18002000000000001</v>
      </c>
      <c r="D74" s="61">
        <v>0.18002000000000001</v>
      </c>
      <c r="E74" s="61"/>
      <c r="F74" s="61"/>
      <c r="G74" s="61"/>
      <c r="H74" s="61">
        <v>13.555722891566299</v>
      </c>
    </row>
    <row r="75" spans="1:8" x14ac:dyDescent="0.2">
      <c r="A75" s="57" t="s">
        <v>483</v>
      </c>
      <c r="B75" s="61">
        <v>1E-4</v>
      </c>
      <c r="C75" s="61">
        <v>0.17827999999999999</v>
      </c>
      <c r="D75" s="61"/>
      <c r="E75" s="61"/>
      <c r="F75" s="61">
        <v>0.17827999999999999</v>
      </c>
      <c r="G75" s="61"/>
      <c r="H75" s="61">
        <v>2.2102653111827402</v>
      </c>
    </row>
    <row r="76" spans="1:8" x14ac:dyDescent="0.2">
      <c r="A76" s="57" t="s">
        <v>484</v>
      </c>
      <c r="B76" s="61">
        <v>1E-4</v>
      </c>
      <c r="C76" s="61">
        <v>0.17721999999999999</v>
      </c>
      <c r="D76" s="61"/>
      <c r="E76" s="61"/>
      <c r="F76" s="61">
        <v>0.17721999999999999</v>
      </c>
      <c r="G76" s="61"/>
      <c r="H76" s="61">
        <v>0.38754400927201499</v>
      </c>
    </row>
    <row r="77" spans="1:8" x14ac:dyDescent="0.2">
      <c r="A77" s="57" t="s">
        <v>485</v>
      </c>
      <c r="B77" s="61">
        <v>1E-4</v>
      </c>
      <c r="C77" s="61">
        <v>0.17268</v>
      </c>
      <c r="D77" s="61"/>
      <c r="E77" s="61">
        <v>0.17268</v>
      </c>
      <c r="F77" s="61"/>
      <c r="G77" s="61"/>
      <c r="H77" s="61" t="s">
        <v>419</v>
      </c>
    </row>
    <row r="78" spans="1:8" x14ac:dyDescent="0.2">
      <c r="A78" s="57" t="s">
        <v>486</v>
      </c>
      <c r="B78" s="61">
        <v>1E-4</v>
      </c>
      <c r="C78" s="61">
        <v>0.17127999999999999</v>
      </c>
      <c r="D78" s="61">
        <v>0.17127999999999999</v>
      </c>
      <c r="E78" s="61"/>
      <c r="F78" s="61"/>
      <c r="G78" s="61"/>
      <c r="H78" s="61">
        <v>60.0982456140351</v>
      </c>
    </row>
    <row r="79" spans="1:8" x14ac:dyDescent="0.2">
      <c r="A79" s="57" t="s">
        <v>487</v>
      </c>
      <c r="B79" s="61">
        <v>1E-4</v>
      </c>
      <c r="C79" s="61">
        <v>0.16744000000000001</v>
      </c>
      <c r="D79" s="61">
        <v>0.16744000000000001</v>
      </c>
      <c r="E79" s="61"/>
      <c r="F79" s="61"/>
      <c r="G79" s="61"/>
      <c r="H79" s="61">
        <v>23.516853932584301</v>
      </c>
    </row>
    <row r="80" spans="1:8" x14ac:dyDescent="0.2">
      <c r="A80" s="57" t="s">
        <v>488</v>
      </c>
      <c r="B80" s="61">
        <v>1E-4</v>
      </c>
      <c r="C80" s="61">
        <v>0.16603999999999999</v>
      </c>
      <c r="D80" s="61"/>
      <c r="E80" s="61">
        <v>0.16603999999999999</v>
      </c>
      <c r="F80" s="61"/>
      <c r="G80" s="61"/>
      <c r="H80" s="61" t="s">
        <v>419</v>
      </c>
    </row>
    <row r="81" spans="1:8" x14ac:dyDescent="0.2">
      <c r="A81" s="57" t="s">
        <v>489</v>
      </c>
      <c r="B81" s="61">
        <v>1E-4</v>
      </c>
      <c r="C81" s="61">
        <v>0.16009999999999999</v>
      </c>
      <c r="D81" s="61"/>
      <c r="E81" s="61"/>
      <c r="F81" s="61">
        <v>0.16009999999999999</v>
      </c>
      <c r="G81" s="61"/>
      <c r="H81" s="61">
        <v>0.97854654360980398</v>
      </c>
    </row>
    <row r="82" spans="1:8" x14ac:dyDescent="0.2">
      <c r="A82" s="57" t="s">
        <v>490</v>
      </c>
      <c r="B82" s="61">
        <v>1E-4</v>
      </c>
      <c r="C82" s="61">
        <v>0.15520999999999999</v>
      </c>
      <c r="D82" s="61">
        <v>0.15520999999999999</v>
      </c>
      <c r="E82" s="61"/>
      <c r="F82" s="61"/>
      <c r="G82" s="61"/>
      <c r="H82" s="61">
        <v>32.744725738396603</v>
      </c>
    </row>
    <row r="83" spans="1:8" x14ac:dyDescent="0.2">
      <c r="A83" s="57" t="s">
        <v>491</v>
      </c>
      <c r="B83" s="61">
        <v>1E-4</v>
      </c>
      <c r="C83" s="61">
        <v>0.14960999999999999</v>
      </c>
      <c r="D83" s="61"/>
      <c r="E83" s="61"/>
      <c r="F83" s="61">
        <v>0.14960999999999999</v>
      </c>
      <c r="G83" s="61"/>
      <c r="H83" s="61">
        <v>3.3909791477787801</v>
      </c>
    </row>
    <row r="84" spans="1:8" x14ac:dyDescent="0.2">
      <c r="A84" s="57" t="s">
        <v>492</v>
      </c>
      <c r="B84" s="61">
        <v>1E-4</v>
      </c>
      <c r="C84" s="61">
        <v>0.14751</v>
      </c>
      <c r="D84" s="61">
        <v>0.14751</v>
      </c>
      <c r="E84" s="61"/>
      <c r="F84" s="61"/>
      <c r="G84" s="61"/>
      <c r="H84" s="61">
        <v>19.434782608695699</v>
      </c>
    </row>
    <row r="85" spans="1:8" x14ac:dyDescent="0.2">
      <c r="A85" s="57" t="s">
        <v>493</v>
      </c>
      <c r="B85" s="61">
        <v>1E-4</v>
      </c>
      <c r="C85" s="61">
        <v>0.14682000000000001</v>
      </c>
      <c r="D85" s="61">
        <v>0.14682000000000001</v>
      </c>
      <c r="E85" s="61"/>
      <c r="F85" s="61"/>
      <c r="G85" s="61"/>
      <c r="H85" s="61">
        <v>30.974683544303801</v>
      </c>
    </row>
    <row r="86" spans="1:8" x14ac:dyDescent="0.2">
      <c r="A86" s="57" t="s">
        <v>494</v>
      </c>
      <c r="B86" s="61">
        <v>1E-4</v>
      </c>
      <c r="C86" s="61">
        <v>0.14646999999999999</v>
      </c>
      <c r="D86" s="61"/>
      <c r="E86" s="61"/>
      <c r="F86" s="61">
        <v>0.14646999999999999</v>
      </c>
      <c r="G86" s="61"/>
      <c r="H86" s="61">
        <v>3.46838740232063</v>
      </c>
    </row>
    <row r="87" spans="1:8" x14ac:dyDescent="0.2">
      <c r="A87" s="57" t="s">
        <v>495</v>
      </c>
      <c r="B87" s="61">
        <v>1E-4</v>
      </c>
      <c r="C87" s="61">
        <v>0.14646000000000001</v>
      </c>
      <c r="D87" s="61">
        <v>0.14646000000000001</v>
      </c>
      <c r="E87" s="61"/>
      <c r="F87" s="61"/>
      <c r="G87" s="61"/>
      <c r="H87" s="61">
        <v>14.028735632183899</v>
      </c>
    </row>
    <row r="88" spans="1:8" x14ac:dyDescent="0.2">
      <c r="A88" s="57" t="s">
        <v>496</v>
      </c>
      <c r="B88" s="61">
        <v>1E-4</v>
      </c>
      <c r="C88" s="61">
        <v>0.14191999999999999</v>
      </c>
      <c r="D88" s="61"/>
      <c r="E88" s="61"/>
      <c r="F88" s="61">
        <v>0.14191999999999999</v>
      </c>
      <c r="G88" s="61"/>
      <c r="H88" s="61">
        <v>2.6472673008766998</v>
      </c>
    </row>
    <row r="89" spans="1:8" x14ac:dyDescent="0.2">
      <c r="A89" s="57" t="s">
        <v>497</v>
      </c>
      <c r="B89" s="61">
        <v>1E-4</v>
      </c>
      <c r="C89" s="61">
        <v>0.13983000000000001</v>
      </c>
      <c r="D89" s="61">
        <v>0.13983000000000001</v>
      </c>
      <c r="E89" s="61"/>
      <c r="F89" s="61"/>
      <c r="G89" s="61"/>
      <c r="H89" s="61">
        <v>5.7780991735537199</v>
      </c>
    </row>
    <row r="90" spans="1:8" x14ac:dyDescent="0.2">
      <c r="A90" s="57" t="s">
        <v>498</v>
      </c>
      <c r="B90" s="61">
        <v>1E-4</v>
      </c>
      <c r="C90" s="61">
        <v>0.13913</v>
      </c>
      <c r="D90" s="61"/>
      <c r="E90" s="61">
        <v>0.13913</v>
      </c>
      <c r="F90" s="61"/>
      <c r="G90" s="61"/>
      <c r="H90" s="61" t="s">
        <v>419</v>
      </c>
    </row>
    <row r="91" spans="1:8" x14ac:dyDescent="0.2">
      <c r="A91" s="57" t="s">
        <v>499</v>
      </c>
      <c r="B91" s="61">
        <v>1E-4</v>
      </c>
      <c r="C91" s="61">
        <v>0.13877999999999999</v>
      </c>
      <c r="D91" s="61">
        <v>0.13877999999999999</v>
      </c>
      <c r="E91" s="61"/>
      <c r="F91" s="61"/>
      <c r="G91" s="61"/>
      <c r="H91" s="61">
        <v>16.250585480093701</v>
      </c>
    </row>
    <row r="92" spans="1:8" x14ac:dyDescent="0.2">
      <c r="A92" s="57" t="s">
        <v>500</v>
      </c>
      <c r="B92" s="61">
        <v>1E-4</v>
      </c>
      <c r="C92" s="61">
        <v>0.13738</v>
      </c>
      <c r="D92" s="61">
        <v>0.13738</v>
      </c>
      <c r="E92" s="61"/>
      <c r="F92" s="61"/>
      <c r="G92" s="61"/>
      <c r="H92" s="61">
        <v>14.4762908324552</v>
      </c>
    </row>
    <row r="93" spans="1:8" x14ac:dyDescent="0.2">
      <c r="A93" s="57" t="s">
        <v>501</v>
      </c>
      <c r="B93" s="61">
        <v>0.24462999999999999</v>
      </c>
      <c r="C93" s="61">
        <v>0.13597999999999999</v>
      </c>
      <c r="D93" s="61">
        <v>0.13597999999999999</v>
      </c>
      <c r="E93" s="61"/>
      <c r="F93" s="61"/>
      <c r="G93" s="61"/>
      <c r="H93" s="61">
        <v>35.784210526315803</v>
      </c>
    </row>
    <row r="94" spans="1:8" x14ac:dyDescent="0.2">
      <c r="A94" s="57" t="s">
        <v>502</v>
      </c>
      <c r="B94" s="61">
        <v>1E-4</v>
      </c>
      <c r="C94" s="61">
        <v>0.13458000000000001</v>
      </c>
      <c r="D94" s="61"/>
      <c r="E94" s="61">
        <v>0.13458000000000001</v>
      </c>
      <c r="F94" s="61"/>
      <c r="G94" s="61"/>
      <c r="H94" s="61" t="s">
        <v>419</v>
      </c>
    </row>
    <row r="95" spans="1:8" x14ac:dyDescent="0.2">
      <c r="A95" s="57" t="s">
        <v>503</v>
      </c>
      <c r="B95" s="61">
        <v>1E-4</v>
      </c>
      <c r="C95" s="61">
        <v>0.13003999999999999</v>
      </c>
      <c r="D95" s="61"/>
      <c r="E95" s="61"/>
      <c r="F95" s="61">
        <v>0.13003999999999999</v>
      </c>
      <c r="G95" s="61"/>
      <c r="H95" s="61">
        <v>2.29766046430269E-2</v>
      </c>
    </row>
    <row r="96" spans="1:8" x14ac:dyDescent="0.2">
      <c r="A96" s="57" t="s">
        <v>504</v>
      </c>
      <c r="B96" s="61">
        <v>1E-4</v>
      </c>
      <c r="C96" s="61">
        <v>0.12759000000000001</v>
      </c>
      <c r="D96" s="61"/>
      <c r="E96" s="61"/>
      <c r="F96" s="61">
        <v>0.12759000000000001</v>
      </c>
      <c r="G96" s="61"/>
      <c r="H96" s="61">
        <v>4.4815595363540597</v>
      </c>
    </row>
    <row r="97" spans="1:8" x14ac:dyDescent="0.2">
      <c r="A97" s="57" t="s">
        <v>505</v>
      </c>
      <c r="B97" s="61">
        <v>1E-4</v>
      </c>
      <c r="C97" s="61">
        <v>0.12689</v>
      </c>
      <c r="D97" s="61"/>
      <c r="E97" s="61">
        <v>0.12689</v>
      </c>
      <c r="F97" s="61"/>
      <c r="G97" s="61"/>
      <c r="H97" s="61" t="s">
        <v>419</v>
      </c>
    </row>
    <row r="98" spans="1:8" x14ac:dyDescent="0.2">
      <c r="A98" s="57" t="s">
        <v>506</v>
      </c>
      <c r="B98" s="61">
        <v>1E-4</v>
      </c>
      <c r="C98" s="61">
        <v>0.12619</v>
      </c>
      <c r="D98" s="61"/>
      <c r="E98" s="61"/>
      <c r="F98" s="61">
        <v>0.12619</v>
      </c>
      <c r="G98" s="61"/>
      <c r="H98" s="61">
        <v>0.22447745263719701</v>
      </c>
    </row>
    <row r="99" spans="1:8" x14ac:dyDescent="0.2">
      <c r="A99" s="57" t="s">
        <v>507</v>
      </c>
      <c r="B99" s="61">
        <v>1E-4</v>
      </c>
      <c r="C99" s="61">
        <v>0.12235</v>
      </c>
      <c r="D99" s="61"/>
      <c r="E99" s="61"/>
      <c r="F99" s="61">
        <v>0.12235</v>
      </c>
      <c r="G99" s="61"/>
      <c r="H99" s="61">
        <v>0.58627629498298905</v>
      </c>
    </row>
    <row r="100" spans="1:8" x14ac:dyDescent="0.2">
      <c r="A100" s="57" t="s">
        <v>508</v>
      </c>
      <c r="B100" s="61">
        <v>1E-4</v>
      </c>
      <c r="C100" s="61">
        <v>0.122</v>
      </c>
      <c r="D100" s="61"/>
      <c r="E100" s="61"/>
      <c r="F100" s="61">
        <v>0.122</v>
      </c>
      <c r="G100" s="61"/>
      <c r="H100" s="61">
        <v>2.2958223560406501</v>
      </c>
    </row>
    <row r="101" spans="1:8" x14ac:dyDescent="0.2">
      <c r="A101" s="57" t="s">
        <v>509</v>
      </c>
      <c r="B101" s="61">
        <v>1E-4</v>
      </c>
      <c r="C101" s="61">
        <v>0.1206</v>
      </c>
      <c r="D101" s="61"/>
      <c r="E101" s="61"/>
      <c r="F101" s="61">
        <v>0.1206</v>
      </c>
      <c r="G101" s="61"/>
      <c r="H101" s="61">
        <v>0.42950247515937001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6F255A-A877-3840-BAE3-3F8643D084CE}">
  <dimension ref="A1:H101"/>
  <sheetViews>
    <sheetView workbookViewId="0">
      <selection activeCell="B1" sqref="B1"/>
    </sheetView>
  </sheetViews>
  <sheetFormatPr baseColWidth="10" defaultRowHeight="16" x14ac:dyDescent="0.2"/>
  <cols>
    <col min="1" max="1" width="20.33203125" customWidth="1"/>
  </cols>
  <sheetData>
    <row r="1" spans="1:8" ht="32" x14ac:dyDescent="0.2">
      <c r="A1" s="2" t="s">
        <v>0</v>
      </c>
      <c r="B1" s="2" t="s">
        <v>111</v>
      </c>
      <c r="C1" s="2" t="s">
        <v>11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</row>
    <row r="2" spans="1:8" x14ac:dyDescent="0.2">
      <c r="A2" s="4" t="s">
        <v>6</v>
      </c>
      <c r="B2" s="5">
        <v>0.11232</v>
      </c>
      <c r="C2" s="5">
        <v>6.28437</v>
      </c>
      <c r="D2" s="5"/>
      <c r="E2" s="5"/>
      <c r="F2" s="5"/>
      <c r="G2" s="5">
        <v>6.28437</v>
      </c>
      <c r="H2" s="3">
        <f t="shared" ref="H2:H65" si="0">C2/B2</f>
        <v>55.950587606837608</v>
      </c>
    </row>
    <row r="3" spans="1:8" x14ac:dyDescent="0.2">
      <c r="A3" s="4" t="s">
        <v>7</v>
      </c>
      <c r="B3" s="5">
        <v>5.6899999999999997E-3</v>
      </c>
      <c r="C3" s="5">
        <v>3.7120999999999902</v>
      </c>
      <c r="D3" s="5"/>
      <c r="E3" s="5"/>
      <c r="F3" s="5"/>
      <c r="G3" s="5">
        <v>3.7120999999999902</v>
      </c>
      <c r="H3" s="3">
        <f t="shared" si="0"/>
        <v>652.39015817223026</v>
      </c>
    </row>
    <row r="4" spans="1:8" x14ac:dyDescent="0.2">
      <c r="A4" s="4" t="s">
        <v>8</v>
      </c>
      <c r="B4" s="5">
        <v>0.12426</v>
      </c>
      <c r="C4" s="5">
        <v>2.7024699999999999</v>
      </c>
      <c r="D4" s="5"/>
      <c r="E4" s="5"/>
      <c r="F4" s="5"/>
      <c r="G4" s="5">
        <v>2.7024699999999999</v>
      </c>
      <c r="H4" s="3">
        <f t="shared" si="0"/>
        <v>21.748511186222437</v>
      </c>
    </row>
    <row r="5" spans="1:8" x14ac:dyDescent="0.2">
      <c r="A5" s="4" t="s">
        <v>9</v>
      </c>
      <c r="B5" s="5">
        <v>3.3899900000000001</v>
      </c>
      <c r="C5" s="5">
        <v>1.5294099999999999</v>
      </c>
      <c r="D5" s="5"/>
      <c r="E5" s="5"/>
      <c r="F5" s="5">
        <v>1.5294099999999999</v>
      </c>
      <c r="H5" s="3">
        <f t="shared" si="0"/>
        <v>0.45115472317027483</v>
      </c>
    </row>
    <row r="6" spans="1:8" x14ac:dyDescent="0.2">
      <c r="A6" s="4" t="s">
        <v>10</v>
      </c>
      <c r="B6" s="5">
        <v>1.8329999999999999E-2</v>
      </c>
      <c r="C6" s="5">
        <v>0.849360000000001</v>
      </c>
      <c r="D6" s="5">
        <v>0.849360000000001</v>
      </c>
      <c r="E6" s="5"/>
      <c r="F6" s="5"/>
      <c r="H6" s="3">
        <f t="shared" si="0"/>
        <v>46.337152209492693</v>
      </c>
    </row>
    <row r="7" spans="1:8" x14ac:dyDescent="0.2">
      <c r="A7" s="4" t="s">
        <v>11</v>
      </c>
      <c r="B7" s="5">
        <v>2.4709999999999999E-2</v>
      </c>
      <c r="C7" s="5">
        <v>0.75995000000000001</v>
      </c>
      <c r="D7" s="5">
        <v>0.75995000000000001</v>
      </c>
      <c r="E7" s="5"/>
      <c r="F7" s="5"/>
      <c r="H7" s="3">
        <f t="shared" si="0"/>
        <v>30.754755159854312</v>
      </c>
    </row>
    <row r="8" spans="1:8" x14ac:dyDescent="0.2">
      <c r="A8" s="4" t="s">
        <v>12</v>
      </c>
      <c r="B8" s="5">
        <v>7.4000000000000003E-3</v>
      </c>
      <c r="C8" s="5">
        <v>0.75882000000000105</v>
      </c>
      <c r="D8" s="5"/>
      <c r="E8" s="5"/>
      <c r="F8" s="5"/>
      <c r="G8" s="5">
        <v>0.75882000000000105</v>
      </c>
      <c r="H8" s="3">
        <f t="shared" si="0"/>
        <v>102.54324324324338</v>
      </c>
    </row>
    <row r="9" spans="1:8" x14ac:dyDescent="0.2">
      <c r="A9" s="4" t="s">
        <v>13</v>
      </c>
      <c r="B9" s="5">
        <v>0.26616000000000001</v>
      </c>
      <c r="C9" s="5">
        <v>0.74436000000000102</v>
      </c>
      <c r="D9" s="5"/>
      <c r="E9" s="5"/>
      <c r="F9" s="5">
        <v>0.74436000000000102</v>
      </c>
      <c r="H9" s="3">
        <f t="shared" si="0"/>
        <v>2.79666366095582</v>
      </c>
    </row>
    <row r="10" spans="1:8" x14ac:dyDescent="0.2">
      <c r="A10" s="4" t="s">
        <v>14</v>
      </c>
      <c r="B10" s="5">
        <v>7.5490000000000002E-2</v>
      </c>
      <c r="C10" s="5">
        <v>0.72167000000000103</v>
      </c>
      <c r="D10" s="5">
        <v>0.72167000000000103</v>
      </c>
      <c r="E10" s="5"/>
      <c r="F10" s="5"/>
      <c r="H10" s="3">
        <f t="shared" si="0"/>
        <v>9.5598092462577959</v>
      </c>
    </row>
    <row r="11" spans="1:8" x14ac:dyDescent="0.2">
      <c r="A11" s="4" t="s">
        <v>15</v>
      </c>
      <c r="B11" s="5">
        <v>7.7310000000000004E-2</v>
      </c>
      <c r="C11" s="5">
        <v>0.61648000000000103</v>
      </c>
      <c r="D11" s="5">
        <v>0.61648000000000103</v>
      </c>
      <c r="E11" s="5"/>
      <c r="F11" s="5"/>
      <c r="H11" s="3">
        <f t="shared" si="0"/>
        <v>7.9741301254689043</v>
      </c>
    </row>
    <row r="12" spans="1:8" x14ac:dyDescent="0.2">
      <c r="A12" s="4" t="s">
        <v>16</v>
      </c>
      <c r="B12" s="5">
        <v>0.31489</v>
      </c>
      <c r="C12" s="5">
        <v>0.49947999999999998</v>
      </c>
      <c r="D12" s="5"/>
      <c r="E12" s="5"/>
      <c r="F12" s="5">
        <v>0.49947999999999998</v>
      </c>
      <c r="H12" s="3">
        <f t="shared" si="0"/>
        <v>1.5862047064054112</v>
      </c>
    </row>
    <row r="13" spans="1:8" x14ac:dyDescent="0.2">
      <c r="A13" s="4" t="s">
        <v>17</v>
      </c>
      <c r="B13" s="5">
        <v>0.79709000000000096</v>
      </c>
      <c r="C13" s="5">
        <v>0.48623</v>
      </c>
      <c r="D13" s="5"/>
      <c r="E13" s="5"/>
      <c r="F13" s="5">
        <v>0.48623</v>
      </c>
      <c r="H13" s="3">
        <f t="shared" si="0"/>
        <v>0.61000639827371994</v>
      </c>
    </row>
    <row r="14" spans="1:8" x14ac:dyDescent="0.2">
      <c r="A14" s="4" t="s">
        <v>18</v>
      </c>
      <c r="B14" s="5">
        <v>2.6421199999999998</v>
      </c>
      <c r="C14" s="5">
        <v>0.42559999999999998</v>
      </c>
      <c r="D14" s="5"/>
      <c r="E14" s="5"/>
      <c r="F14" s="5">
        <v>0.42559999999999998</v>
      </c>
      <c r="H14" s="3">
        <f t="shared" si="0"/>
        <v>0.16108276686902942</v>
      </c>
    </row>
    <row r="15" spans="1:8" x14ac:dyDescent="0.2">
      <c r="A15" s="4" t="s">
        <v>19</v>
      </c>
      <c r="B15" s="5">
        <v>2.801E-2</v>
      </c>
      <c r="C15" s="5">
        <v>0.41616999999999998</v>
      </c>
      <c r="D15" s="5">
        <v>0.41616999999999998</v>
      </c>
      <c r="E15" s="5"/>
      <c r="F15" s="5"/>
      <c r="H15" s="3">
        <f t="shared" si="0"/>
        <v>14.857907890039272</v>
      </c>
    </row>
    <row r="16" spans="1:8" x14ac:dyDescent="0.2">
      <c r="A16" s="4" t="s">
        <v>20</v>
      </c>
      <c r="B16" s="5">
        <v>2.3800000000000002E-2</v>
      </c>
      <c r="C16" s="5">
        <v>0.41450999999999999</v>
      </c>
      <c r="D16" s="5">
        <v>0.41450999999999999</v>
      </c>
      <c r="E16" s="5"/>
      <c r="F16" s="5"/>
      <c r="H16" s="3">
        <f t="shared" si="0"/>
        <v>17.416386554621848</v>
      </c>
    </row>
    <row r="17" spans="1:8" x14ac:dyDescent="0.2">
      <c r="A17" s="4" t="s">
        <v>21</v>
      </c>
      <c r="B17" s="5">
        <v>1E-4</v>
      </c>
      <c r="C17" s="5">
        <v>0.35970999999999997</v>
      </c>
      <c r="D17" s="5"/>
      <c r="E17" s="5">
        <v>0.35970999999999997</v>
      </c>
      <c r="F17" s="5"/>
      <c r="H17" s="3">
        <f t="shared" si="0"/>
        <v>3597.0999999999995</v>
      </c>
    </row>
    <row r="18" spans="1:8" x14ac:dyDescent="0.2">
      <c r="A18" s="4" t="s">
        <v>22</v>
      </c>
      <c r="B18" s="5">
        <v>1E-4</v>
      </c>
      <c r="C18" s="5">
        <v>0.34955000000000003</v>
      </c>
      <c r="D18" s="5"/>
      <c r="E18" s="5">
        <v>0.34955000000000003</v>
      </c>
      <c r="F18" s="5"/>
      <c r="H18" s="3">
        <f t="shared" si="0"/>
        <v>3495.5</v>
      </c>
    </row>
    <row r="19" spans="1:8" x14ac:dyDescent="0.2">
      <c r="A19" s="4" t="s">
        <v>23</v>
      </c>
      <c r="B19" s="5">
        <v>7.9699999999999997E-3</v>
      </c>
      <c r="C19" s="5">
        <v>0.34250999999999998</v>
      </c>
      <c r="D19" s="5">
        <v>0.34250999999999998</v>
      </c>
      <c r="E19" s="5"/>
      <c r="F19" s="5"/>
      <c r="H19" s="3">
        <f t="shared" si="0"/>
        <v>42.974905897114176</v>
      </c>
    </row>
    <row r="20" spans="1:8" x14ac:dyDescent="0.2">
      <c r="A20" s="4" t="s">
        <v>24</v>
      </c>
      <c r="B20" s="5">
        <v>1.2749999999999999E-2</v>
      </c>
      <c r="C20" s="5">
        <v>0.34014</v>
      </c>
      <c r="D20" s="5">
        <v>0.34014</v>
      </c>
      <c r="E20" s="5"/>
      <c r="F20" s="5"/>
      <c r="H20" s="3">
        <f t="shared" si="0"/>
        <v>26.677647058823531</v>
      </c>
    </row>
    <row r="21" spans="1:8" x14ac:dyDescent="0.2">
      <c r="A21" s="4" t="s">
        <v>25</v>
      </c>
      <c r="B21" s="5">
        <v>0.75989000000000195</v>
      </c>
      <c r="C21" s="5">
        <v>0.31834000000000001</v>
      </c>
      <c r="D21" s="5"/>
      <c r="E21" s="5"/>
      <c r="F21" s="5">
        <v>0.31834000000000001</v>
      </c>
      <c r="H21" s="3">
        <f t="shared" si="0"/>
        <v>0.41892905552119281</v>
      </c>
    </row>
    <row r="22" spans="1:8" x14ac:dyDescent="0.2">
      <c r="A22" s="4" t="s">
        <v>26</v>
      </c>
      <c r="B22" s="5">
        <v>3.3089200000000001</v>
      </c>
      <c r="C22" s="5">
        <v>0.30730000000000002</v>
      </c>
      <c r="D22" s="5"/>
      <c r="E22" s="5"/>
      <c r="F22" s="5">
        <v>0.30730000000000002</v>
      </c>
      <c r="H22" s="3">
        <f t="shared" si="0"/>
        <v>9.2870181207161256E-2</v>
      </c>
    </row>
    <row r="23" spans="1:8" x14ac:dyDescent="0.2">
      <c r="A23" s="4" t="s">
        <v>27</v>
      </c>
      <c r="B23" s="5">
        <v>0.21398</v>
      </c>
      <c r="C23" s="5">
        <v>0.29546</v>
      </c>
      <c r="D23" s="5"/>
      <c r="E23" s="5"/>
      <c r="F23" s="5">
        <v>0.29546</v>
      </c>
      <c r="H23" s="3">
        <f t="shared" si="0"/>
        <v>1.3807832507711</v>
      </c>
    </row>
    <row r="24" spans="1:8" x14ac:dyDescent="0.2">
      <c r="A24" s="4" t="s">
        <v>28</v>
      </c>
      <c r="B24" s="5">
        <v>3.5300000000000002E-3</v>
      </c>
      <c r="C24" s="5">
        <v>0.29443999999999998</v>
      </c>
      <c r="D24" s="5">
        <v>0.29443999999999998</v>
      </c>
      <c r="E24" s="5"/>
      <c r="F24" s="5"/>
      <c r="H24" s="3">
        <f t="shared" si="0"/>
        <v>83.410764872521241</v>
      </c>
    </row>
    <row r="25" spans="1:8" x14ac:dyDescent="0.2">
      <c r="A25" s="4" t="s">
        <v>29</v>
      </c>
      <c r="B25" s="5">
        <v>1.13619</v>
      </c>
      <c r="C25" s="5">
        <v>0.28661999999999999</v>
      </c>
      <c r="D25" s="5"/>
      <c r="E25" s="5"/>
      <c r="F25" s="5">
        <v>0.28661999999999999</v>
      </c>
      <c r="H25" s="3">
        <f t="shared" si="0"/>
        <v>0.25226414596150287</v>
      </c>
    </row>
    <row r="26" spans="1:8" x14ac:dyDescent="0.2">
      <c r="A26" s="4" t="s">
        <v>30</v>
      </c>
      <c r="B26" s="5">
        <v>1E-4</v>
      </c>
      <c r="C26" s="5">
        <v>0.28577999999999998</v>
      </c>
      <c r="D26" s="5"/>
      <c r="E26" s="5">
        <v>0.28577999999999998</v>
      </c>
      <c r="F26" s="5"/>
      <c r="H26" s="3">
        <f t="shared" si="0"/>
        <v>2857.7999999999997</v>
      </c>
    </row>
    <row r="27" spans="1:8" x14ac:dyDescent="0.2">
      <c r="A27" s="4" t="s">
        <v>31</v>
      </c>
      <c r="B27" s="5">
        <v>0.20455000000000001</v>
      </c>
      <c r="C27" s="5">
        <v>0.26197999999999999</v>
      </c>
      <c r="D27" s="5"/>
      <c r="E27" s="5"/>
      <c r="F27" s="5">
        <v>0.26197999999999999</v>
      </c>
      <c r="H27" s="3">
        <f t="shared" si="0"/>
        <v>1.2807626497188951</v>
      </c>
    </row>
    <row r="28" spans="1:8" x14ac:dyDescent="0.2">
      <c r="A28" s="4" t="s">
        <v>32</v>
      </c>
      <c r="B28" s="5">
        <v>0.45926</v>
      </c>
      <c r="C28" s="5">
        <v>0.25120999999999999</v>
      </c>
      <c r="D28" s="5"/>
      <c r="E28" s="5"/>
      <c r="F28" s="5">
        <v>0.25120999999999999</v>
      </c>
      <c r="H28" s="3">
        <f t="shared" si="0"/>
        <v>0.54698863388930019</v>
      </c>
    </row>
    <row r="29" spans="1:8" x14ac:dyDescent="0.2">
      <c r="A29" s="4" t="s">
        <v>33</v>
      </c>
      <c r="B29" s="5">
        <v>1E-4</v>
      </c>
      <c r="C29" s="5">
        <v>0.22670999999999999</v>
      </c>
      <c r="D29" s="5"/>
      <c r="E29" s="5">
        <v>0.22670999999999999</v>
      </c>
      <c r="F29" s="5"/>
      <c r="H29" s="3">
        <f t="shared" si="0"/>
        <v>2267.1</v>
      </c>
    </row>
    <row r="30" spans="1:8" x14ac:dyDescent="0.2">
      <c r="A30" s="4" t="s">
        <v>34</v>
      </c>
      <c r="B30" s="5">
        <v>0.16481000000000001</v>
      </c>
      <c r="C30" s="5">
        <v>0.21651000000000001</v>
      </c>
      <c r="D30" s="5"/>
      <c r="E30" s="5"/>
      <c r="F30" s="5">
        <v>0.21651000000000001</v>
      </c>
      <c r="H30" s="3">
        <f t="shared" si="0"/>
        <v>1.3136945573690917</v>
      </c>
    </row>
    <row r="31" spans="1:8" x14ac:dyDescent="0.2">
      <c r="A31" s="4" t="s">
        <v>35</v>
      </c>
      <c r="B31" s="5">
        <v>1E-4</v>
      </c>
      <c r="C31" s="5">
        <v>0.21351000000000001</v>
      </c>
      <c r="D31" s="5"/>
      <c r="E31" s="5">
        <v>0.21351000000000001</v>
      </c>
      <c r="F31" s="5"/>
      <c r="H31" s="3">
        <f t="shared" si="0"/>
        <v>2135.1</v>
      </c>
    </row>
    <row r="32" spans="1:8" x14ac:dyDescent="0.2">
      <c r="A32" s="4" t="s">
        <v>36</v>
      </c>
      <c r="B32" s="5">
        <v>1E-4</v>
      </c>
      <c r="C32" s="5">
        <v>0.20899000000000001</v>
      </c>
      <c r="D32" s="5"/>
      <c r="E32" s="5">
        <v>0.20899000000000001</v>
      </c>
      <c r="F32" s="5"/>
      <c r="H32" s="3">
        <f t="shared" si="0"/>
        <v>2089.9</v>
      </c>
    </row>
    <row r="33" spans="1:8" x14ac:dyDescent="0.2">
      <c r="A33" s="4" t="s">
        <v>37</v>
      </c>
      <c r="B33" s="5">
        <v>1.685E-2</v>
      </c>
      <c r="C33" s="5">
        <v>0.20463999999999999</v>
      </c>
      <c r="D33" s="5">
        <v>0.20463999999999999</v>
      </c>
      <c r="E33" s="5"/>
      <c r="F33" s="5"/>
      <c r="H33" s="3">
        <f t="shared" si="0"/>
        <v>12.144807121661721</v>
      </c>
    </row>
    <row r="34" spans="1:8" x14ac:dyDescent="0.2">
      <c r="A34" s="4" t="s">
        <v>38</v>
      </c>
      <c r="B34" s="5">
        <v>5.6930000000000001E-2</v>
      </c>
      <c r="C34" s="5">
        <v>0.20091000000000001</v>
      </c>
      <c r="D34" s="5"/>
      <c r="E34" s="5"/>
      <c r="F34" s="5">
        <v>0.20091000000000001</v>
      </c>
      <c r="H34" s="3">
        <f t="shared" si="0"/>
        <v>3.5290707886878625</v>
      </c>
    </row>
    <row r="35" spans="1:8" x14ac:dyDescent="0.2">
      <c r="A35" s="4" t="s">
        <v>39</v>
      </c>
      <c r="B35" s="5">
        <v>4.8280000000000003E-2</v>
      </c>
      <c r="C35" s="5">
        <v>0.19991</v>
      </c>
      <c r="D35" s="5"/>
      <c r="E35" s="5"/>
      <c r="F35" s="5">
        <v>0.19991</v>
      </c>
      <c r="H35" s="3">
        <f t="shared" si="0"/>
        <v>4.1406379453189723</v>
      </c>
    </row>
    <row r="36" spans="1:8" x14ac:dyDescent="0.2">
      <c r="A36" s="4" t="s">
        <v>40</v>
      </c>
      <c r="B36" s="5">
        <v>1E-4</v>
      </c>
      <c r="C36" s="5">
        <v>0.19744</v>
      </c>
      <c r="D36" s="5"/>
      <c r="E36" s="5">
        <v>0.19744</v>
      </c>
      <c r="F36" s="5"/>
      <c r="H36" s="3">
        <f t="shared" si="0"/>
        <v>1974.3999999999999</v>
      </c>
    </row>
    <row r="37" spans="1:8" x14ac:dyDescent="0.2">
      <c r="A37" s="4" t="s">
        <v>41</v>
      </c>
      <c r="B37" s="5">
        <v>1E-4</v>
      </c>
      <c r="C37" s="5">
        <v>0.19544</v>
      </c>
      <c r="D37" s="5"/>
      <c r="E37" s="5">
        <v>0.19544</v>
      </c>
      <c r="F37" s="5"/>
      <c r="H37" s="3">
        <f t="shared" si="0"/>
        <v>1954.3999999999999</v>
      </c>
    </row>
    <row r="38" spans="1:8" x14ac:dyDescent="0.2">
      <c r="A38" s="4" t="s">
        <v>42</v>
      </c>
      <c r="B38" s="5">
        <v>1E-4</v>
      </c>
      <c r="C38" s="5">
        <v>0.19339999999999999</v>
      </c>
      <c r="D38" s="5"/>
      <c r="E38" s="5">
        <v>0.19339999999999999</v>
      </c>
      <c r="F38" s="5"/>
      <c r="H38" s="3">
        <f t="shared" si="0"/>
        <v>1933.9999999999998</v>
      </c>
    </row>
    <row r="39" spans="1:8" x14ac:dyDescent="0.2">
      <c r="A39" s="4" t="s">
        <v>43</v>
      </c>
      <c r="B39" s="5">
        <v>0.88953000000000104</v>
      </c>
      <c r="C39" s="5">
        <v>0.19263</v>
      </c>
      <c r="D39" s="5"/>
      <c r="E39" s="5"/>
      <c r="F39" s="5">
        <v>0.19263</v>
      </c>
      <c r="H39" s="3">
        <f t="shared" si="0"/>
        <v>0.21655256146504309</v>
      </c>
    </row>
    <row r="40" spans="1:8" x14ac:dyDescent="0.2">
      <c r="A40" s="4" t="s">
        <v>44</v>
      </c>
      <c r="B40" s="5">
        <v>1E-4</v>
      </c>
      <c r="C40" s="5">
        <v>0.18522</v>
      </c>
      <c r="D40" s="5"/>
      <c r="E40" s="5">
        <v>0.18522</v>
      </c>
      <c r="F40" s="5"/>
      <c r="H40" s="3">
        <f t="shared" si="0"/>
        <v>1852.1999999999998</v>
      </c>
    </row>
    <row r="41" spans="1:8" x14ac:dyDescent="0.2">
      <c r="A41" s="4" t="s">
        <v>45</v>
      </c>
      <c r="B41" s="5">
        <v>1E-4</v>
      </c>
      <c r="C41" s="5">
        <v>0.1777</v>
      </c>
      <c r="D41" s="5"/>
      <c r="E41" s="5">
        <v>0.1777</v>
      </c>
      <c r="F41" s="5"/>
      <c r="H41" s="3">
        <f t="shared" si="0"/>
        <v>1776.9999999999998</v>
      </c>
    </row>
    <row r="42" spans="1:8" x14ac:dyDescent="0.2">
      <c r="A42" s="4" t="s">
        <v>46</v>
      </c>
      <c r="B42" s="5">
        <v>1E-4</v>
      </c>
      <c r="C42" s="5">
        <v>0.17552999999999999</v>
      </c>
      <c r="D42" s="5"/>
      <c r="E42" s="5">
        <v>0.17552999999999999</v>
      </c>
      <c r="F42" s="5"/>
      <c r="H42" s="3">
        <f t="shared" si="0"/>
        <v>1755.2999999999997</v>
      </c>
    </row>
    <row r="43" spans="1:8" x14ac:dyDescent="0.2">
      <c r="A43" s="4" t="s">
        <v>47</v>
      </c>
      <c r="B43" s="5">
        <v>2.1409999999999998E-2</v>
      </c>
      <c r="C43" s="5">
        <v>0.17130000000000001</v>
      </c>
      <c r="D43" s="5">
        <v>0.17130000000000001</v>
      </c>
      <c r="E43" s="5"/>
      <c r="F43" s="5"/>
      <c r="H43" s="3">
        <f t="shared" si="0"/>
        <v>8.0009341429238674</v>
      </c>
    </row>
    <row r="44" spans="1:8" x14ac:dyDescent="0.2">
      <c r="A44" s="4" t="s">
        <v>48</v>
      </c>
      <c r="B44" s="5">
        <v>1E-4</v>
      </c>
      <c r="C44" s="5">
        <v>0.16871</v>
      </c>
      <c r="D44" s="5"/>
      <c r="E44" s="5">
        <v>0.16871</v>
      </c>
      <c r="F44" s="5"/>
      <c r="H44" s="3">
        <f t="shared" si="0"/>
        <v>1687.1</v>
      </c>
    </row>
    <row r="45" spans="1:8" x14ac:dyDescent="0.2">
      <c r="A45" s="4" t="s">
        <v>49</v>
      </c>
      <c r="B45" s="5">
        <v>5.4080000000000003E-2</v>
      </c>
      <c r="C45" s="5">
        <v>0.15991</v>
      </c>
      <c r="D45" s="5"/>
      <c r="E45" s="5"/>
      <c r="F45" s="5">
        <v>0.15991</v>
      </c>
      <c r="H45" s="3">
        <f t="shared" si="0"/>
        <v>2.9569156804733727</v>
      </c>
    </row>
    <row r="46" spans="1:8" x14ac:dyDescent="0.2">
      <c r="A46" s="4" t="s">
        <v>50</v>
      </c>
      <c r="B46" s="5">
        <v>0.34000999999999998</v>
      </c>
      <c r="C46" s="5">
        <v>0.15826000000000001</v>
      </c>
      <c r="D46" s="5"/>
      <c r="E46" s="5"/>
      <c r="F46" s="5">
        <v>0.15826000000000001</v>
      </c>
      <c r="H46" s="3">
        <f t="shared" si="0"/>
        <v>0.46545689832651987</v>
      </c>
    </row>
    <row r="47" spans="1:8" x14ac:dyDescent="0.2">
      <c r="A47" s="4" t="s">
        <v>51</v>
      </c>
      <c r="B47" s="5">
        <v>1E-4</v>
      </c>
      <c r="C47" s="5">
        <v>0.15805</v>
      </c>
      <c r="D47" s="5"/>
      <c r="E47" s="5">
        <v>0.15805</v>
      </c>
      <c r="F47" s="5"/>
      <c r="H47" s="3">
        <f t="shared" si="0"/>
        <v>1580.4999999999998</v>
      </c>
    </row>
    <row r="48" spans="1:8" x14ac:dyDescent="0.2">
      <c r="A48" s="4" t="s">
        <v>52</v>
      </c>
      <c r="B48" s="5">
        <v>1.7099999999999999E-3</v>
      </c>
      <c r="C48" s="5">
        <v>0.15679000000000001</v>
      </c>
      <c r="D48" s="5">
        <v>0.15679000000000001</v>
      </c>
      <c r="E48" s="5"/>
      <c r="F48" s="5"/>
      <c r="H48" s="3">
        <f t="shared" si="0"/>
        <v>91.690058479532169</v>
      </c>
    </row>
    <row r="49" spans="1:8" x14ac:dyDescent="0.2">
      <c r="A49" s="4" t="s">
        <v>53</v>
      </c>
      <c r="B49" s="5">
        <v>1E-4</v>
      </c>
      <c r="C49" s="5">
        <v>0.15587999999999999</v>
      </c>
      <c r="D49" s="5"/>
      <c r="E49" s="5">
        <v>0.15587999999999999</v>
      </c>
      <c r="F49" s="5"/>
      <c r="H49" s="3">
        <f t="shared" si="0"/>
        <v>1558.7999999999997</v>
      </c>
    </row>
    <row r="50" spans="1:8" x14ac:dyDescent="0.2">
      <c r="A50" s="4" t="s">
        <v>54</v>
      </c>
      <c r="B50" s="5">
        <v>1E-4</v>
      </c>
      <c r="C50" s="5">
        <v>0.15267</v>
      </c>
      <c r="D50" s="5"/>
      <c r="E50" s="5">
        <v>0.15267</v>
      </c>
      <c r="F50" s="5"/>
      <c r="H50" s="3">
        <f t="shared" si="0"/>
        <v>1526.6999999999998</v>
      </c>
    </row>
    <row r="51" spans="1:8" x14ac:dyDescent="0.2">
      <c r="A51" s="4" t="s">
        <v>55</v>
      </c>
      <c r="B51" s="5">
        <v>1E-4</v>
      </c>
      <c r="C51" s="5">
        <v>0.14795</v>
      </c>
      <c r="D51" s="5"/>
      <c r="E51" s="5">
        <v>0.14795</v>
      </c>
      <c r="F51" s="5"/>
      <c r="H51" s="3">
        <f t="shared" si="0"/>
        <v>1479.5</v>
      </c>
    </row>
    <row r="52" spans="1:8" x14ac:dyDescent="0.2">
      <c r="A52" s="4" t="s">
        <v>56</v>
      </c>
      <c r="B52" s="5">
        <v>1E-4</v>
      </c>
      <c r="C52" s="5">
        <v>0.14713999999999999</v>
      </c>
      <c r="D52" s="5"/>
      <c r="E52" s="5">
        <v>0.14713999999999999</v>
      </c>
      <c r="F52" s="5"/>
      <c r="H52" s="3">
        <f t="shared" si="0"/>
        <v>1471.3999999999999</v>
      </c>
    </row>
    <row r="53" spans="1:8" x14ac:dyDescent="0.2">
      <c r="A53" s="4" t="s">
        <v>57</v>
      </c>
      <c r="B53" s="5">
        <v>4.3040000000000002E-2</v>
      </c>
      <c r="C53" s="5">
        <v>0.14659</v>
      </c>
      <c r="D53" s="5"/>
      <c r="E53" s="5"/>
      <c r="F53" s="5">
        <v>0.14659</v>
      </c>
      <c r="H53" s="3">
        <f t="shared" si="0"/>
        <v>3.4059014869888475</v>
      </c>
    </row>
    <row r="54" spans="1:8" x14ac:dyDescent="0.2">
      <c r="A54" s="4" t="s">
        <v>58</v>
      </c>
      <c r="B54" s="5">
        <v>0.26605000000000001</v>
      </c>
      <c r="C54" s="5">
        <v>0.14459</v>
      </c>
      <c r="D54" s="5"/>
      <c r="E54" s="5"/>
      <c r="F54" s="5">
        <v>0.14459</v>
      </c>
      <c r="H54" s="3">
        <f t="shared" si="0"/>
        <v>0.54346927269310275</v>
      </c>
    </row>
    <row r="55" spans="1:8" x14ac:dyDescent="0.2">
      <c r="A55" s="4" t="s">
        <v>59</v>
      </c>
      <c r="B55" s="5">
        <v>0.43287999999999999</v>
      </c>
      <c r="C55" s="5">
        <v>0.14304</v>
      </c>
      <c r="D55" s="5"/>
      <c r="E55" s="5"/>
      <c r="F55" s="5">
        <v>0.14304</v>
      </c>
      <c r="H55" s="3">
        <f t="shared" si="0"/>
        <v>0.33043799667344298</v>
      </c>
    </row>
    <row r="56" spans="1:8" x14ac:dyDescent="0.2">
      <c r="A56" s="4" t="s">
        <v>60</v>
      </c>
      <c r="B56" s="5">
        <v>1E-4</v>
      </c>
      <c r="C56" s="5">
        <v>0.14155000000000001</v>
      </c>
      <c r="D56" s="5"/>
      <c r="E56" s="5">
        <v>0.14155000000000001</v>
      </c>
      <c r="F56" s="5"/>
      <c r="H56" s="3">
        <f t="shared" si="0"/>
        <v>1415.5</v>
      </c>
    </row>
    <row r="57" spans="1:8" x14ac:dyDescent="0.2">
      <c r="A57" s="4" t="s">
        <v>61</v>
      </c>
      <c r="B57" s="5">
        <v>1.8353999999999999</v>
      </c>
      <c r="C57" s="5">
        <v>0.13941999999999999</v>
      </c>
      <c r="D57" s="5"/>
      <c r="E57" s="5"/>
      <c r="F57" s="5">
        <v>0.13941999999999999</v>
      </c>
      <c r="H57" s="3">
        <f t="shared" si="0"/>
        <v>7.5961643238531107E-2</v>
      </c>
    </row>
    <row r="58" spans="1:8" x14ac:dyDescent="0.2">
      <c r="A58" s="4" t="s">
        <v>62</v>
      </c>
      <c r="B58" s="5">
        <v>0.29278999999999999</v>
      </c>
      <c r="C58" s="5">
        <v>0.13761999999999999</v>
      </c>
      <c r="D58" s="5"/>
      <c r="E58" s="5"/>
      <c r="F58" s="5">
        <v>0.13761999999999999</v>
      </c>
      <c r="H58" s="3">
        <f t="shared" si="0"/>
        <v>0.47002971412958089</v>
      </c>
    </row>
    <row r="59" spans="1:8" x14ac:dyDescent="0.2">
      <c r="A59" s="4" t="s">
        <v>63</v>
      </c>
      <c r="B59" s="5">
        <v>1E-4</v>
      </c>
      <c r="C59" s="5">
        <v>0.13657</v>
      </c>
      <c r="D59" s="5"/>
      <c r="E59" s="5">
        <v>0.13657</v>
      </c>
      <c r="F59" s="5"/>
      <c r="H59" s="3">
        <f t="shared" si="0"/>
        <v>1365.6999999999998</v>
      </c>
    </row>
    <row r="60" spans="1:8" x14ac:dyDescent="0.2">
      <c r="A60" s="4" t="s">
        <v>64</v>
      </c>
      <c r="B60" s="5">
        <v>1.48E-3</v>
      </c>
      <c r="C60" s="5">
        <v>0.13424</v>
      </c>
      <c r="D60" s="5">
        <v>0.13424</v>
      </c>
      <c r="E60" s="5"/>
      <c r="F60" s="5"/>
      <c r="H60" s="3">
        <f t="shared" si="0"/>
        <v>90.702702702702709</v>
      </c>
    </row>
    <row r="61" spans="1:8" x14ac:dyDescent="0.2">
      <c r="A61" s="4" t="s">
        <v>65</v>
      </c>
      <c r="B61" s="5">
        <v>1E-4</v>
      </c>
      <c r="C61" s="5">
        <v>0.13346</v>
      </c>
      <c r="D61" s="5"/>
      <c r="E61" s="5">
        <v>0.13346</v>
      </c>
      <c r="F61" s="5"/>
      <c r="H61" s="3">
        <f t="shared" si="0"/>
        <v>1334.6</v>
      </c>
    </row>
    <row r="62" spans="1:8" x14ac:dyDescent="0.2">
      <c r="A62" s="4" t="s">
        <v>66</v>
      </c>
      <c r="B62" s="5">
        <v>3.8700000000000002E-3</v>
      </c>
      <c r="C62" s="5">
        <v>0.12731000000000001</v>
      </c>
      <c r="D62" s="5">
        <v>0.12731000000000001</v>
      </c>
      <c r="E62" s="5"/>
      <c r="F62" s="5"/>
      <c r="H62" s="3">
        <f t="shared" si="0"/>
        <v>32.896640826873387</v>
      </c>
    </row>
    <row r="63" spans="1:8" x14ac:dyDescent="0.2">
      <c r="A63" s="4" t="s">
        <v>67</v>
      </c>
      <c r="B63" s="5">
        <v>1E-4</v>
      </c>
      <c r="C63" s="5">
        <v>0.12404</v>
      </c>
      <c r="D63" s="5"/>
      <c r="E63" s="5">
        <v>0.12404</v>
      </c>
      <c r="F63" s="5"/>
      <c r="H63" s="3">
        <f t="shared" si="0"/>
        <v>1240.3999999999999</v>
      </c>
    </row>
    <row r="64" spans="1:8" x14ac:dyDescent="0.2">
      <c r="A64" s="4" t="s">
        <v>68</v>
      </c>
      <c r="B64" s="5">
        <v>1.95523</v>
      </c>
      <c r="C64" s="5">
        <v>0.12325999999999999</v>
      </c>
      <c r="D64" s="5"/>
      <c r="E64" s="5"/>
      <c r="F64" s="5">
        <v>0.12325999999999999</v>
      </c>
      <c r="H64" s="3">
        <f t="shared" si="0"/>
        <v>6.3041176741355232E-2</v>
      </c>
    </row>
    <row r="65" spans="1:8" x14ac:dyDescent="0.2">
      <c r="A65" s="4" t="s">
        <v>69</v>
      </c>
      <c r="B65" s="5">
        <v>0.49487999999999999</v>
      </c>
      <c r="C65" s="5">
        <v>0.12109</v>
      </c>
      <c r="D65" s="5"/>
      <c r="E65" s="5"/>
      <c r="F65" s="5">
        <v>0.12109</v>
      </c>
      <c r="H65" s="3">
        <f t="shared" si="0"/>
        <v>0.24468558034270935</v>
      </c>
    </row>
    <row r="66" spans="1:8" x14ac:dyDescent="0.2">
      <c r="A66" s="4" t="s">
        <v>70</v>
      </c>
      <c r="B66" s="5">
        <v>1E-4</v>
      </c>
      <c r="C66" s="5">
        <v>0.11773</v>
      </c>
      <c r="D66" s="5"/>
      <c r="E66" s="5">
        <v>0.11773</v>
      </c>
      <c r="F66" s="5"/>
      <c r="H66" s="3">
        <f t="shared" ref="H66:H101" si="1">C66/B66</f>
        <v>1177.3</v>
      </c>
    </row>
    <row r="67" spans="1:8" x14ac:dyDescent="0.2">
      <c r="A67" s="4" t="s">
        <v>71</v>
      </c>
      <c r="B67" s="5">
        <v>0.79275000000000095</v>
      </c>
      <c r="C67" s="5">
        <v>0.11683</v>
      </c>
      <c r="D67" s="5"/>
      <c r="E67" s="5"/>
      <c r="F67" s="5">
        <v>0.11683</v>
      </c>
      <c r="H67" s="3">
        <f t="shared" si="1"/>
        <v>0.1473730684326709</v>
      </c>
    </row>
    <row r="68" spans="1:8" x14ac:dyDescent="0.2">
      <c r="A68" s="4" t="s">
        <v>72</v>
      </c>
      <c r="B68" s="5">
        <v>4.9639999999999997E-2</v>
      </c>
      <c r="C68" s="5">
        <v>0.11323</v>
      </c>
      <c r="D68" s="5"/>
      <c r="E68" s="5"/>
      <c r="F68" s="5">
        <v>0.11323</v>
      </c>
      <c r="H68" s="3">
        <f t="shared" si="1"/>
        <v>2.2810233682514101</v>
      </c>
    </row>
    <row r="69" spans="1:8" x14ac:dyDescent="0.2">
      <c r="A69" s="4" t="s">
        <v>73</v>
      </c>
      <c r="B69" s="5">
        <v>1E-4</v>
      </c>
      <c r="C69" s="5">
        <v>0.11316</v>
      </c>
      <c r="D69" s="5"/>
      <c r="E69" s="5">
        <v>0.11316</v>
      </c>
      <c r="F69" s="5"/>
      <c r="H69" s="3">
        <f t="shared" si="1"/>
        <v>1131.5999999999999</v>
      </c>
    </row>
    <row r="70" spans="1:8" x14ac:dyDescent="0.2">
      <c r="A70" s="4" t="s">
        <v>74</v>
      </c>
      <c r="B70" s="5">
        <v>1E-4</v>
      </c>
      <c r="C70" s="5">
        <v>0.11303000000000001</v>
      </c>
      <c r="D70" s="5"/>
      <c r="E70" s="5">
        <v>0.11303000000000001</v>
      </c>
      <c r="F70" s="5"/>
      <c r="H70" s="3">
        <f t="shared" si="1"/>
        <v>1130.3</v>
      </c>
    </row>
    <row r="71" spans="1:8" x14ac:dyDescent="0.2">
      <c r="A71" s="4" t="s">
        <v>75</v>
      </c>
      <c r="B71" s="5">
        <v>1E-4</v>
      </c>
      <c r="C71" s="5">
        <v>0.11204</v>
      </c>
      <c r="D71" s="5"/>
      <c r="E71" s="5">
        <v>0.11204</v>
      </c>
      <c r="F71" s="5"/>
      <c r="H71" s="3">
        <f t="shared" si="1"/>
        <v>1120.3999999999999</v>
      </c>
    </row>
    <row r="72" spans="1:8" x14ac:dyDescent="0.2">
      <c r="A72" s="4" t="s">
        <v>76</v>
      </c>
      <c r="B72" s="5">
        <v>1E-4</v>
      </c>
      <c r="C72" s="5">
        <v>0.11099000000000001</v>
      </c>
      <c r="D72" s="5"/>
      <c r="E72" s="5">
        <v>0.11099000000000001</v>
      </c>
      <c r="F72" s="5"/>
      <c r="H72" s="3">
        <f t="shared" si="1"/>
        <v>1109.9000000000001</v>
      </c>
    </row>
    <row r="73" spans="1:8" x14ac:dyDescent="0.2">
      <c r="A73" s="4" t="s">
        <v>77</v>
      </c>
      <c r="B73" s="5">
        <v>1E-4</v>
      </c>
      <c r="C73" s="5">
        <v>0.11022</v>
      </c>
      <c r="D73" s="5"/>
      <c r="E73" s="5">
        <v>0.11022</v>
      </c>
      <c r="F73" s="5"/>
      <c r="H73" s="3">
        <f t="shared" si="1"/>
        <v>1102.2</v>
      </c>
    </row>
    <row r="74" spans="1:8" x14ac:dyDescent="0.2">
      <c r="A74" s="4" t="s">
        <v>78</v>
      </c>
      <c r="B74" s="5">
        <v>1E-4</v>
      </c>
      <c r="C74" s="5">
        <v>0.1101</v>
      </c>
      <c r="D74" s="5"/>
      <c r="E74" s="5">
        <v>0.1101</v>
      </c>
      <c r="F74" s="5"/>
      <c r="H74" s="3">
        <f t="shared" si="1"/>
        <v>1101</v>
      </c>
    </row>
    <row r="75" spans="1:8" x14ac:dyDescent="0.2">
      <c r="A75" s="4" t="s">
        <v>79</v>
      </c>
      <c r="B75" s="5">
        <v>1E-4</v>
      </c>
      <c r="C75" s="5">
        <v>0.10878</v>
      </c>
      <c r="D75" s="5"/>
      <c r="E75" s="5">
        <v>0.10878</v>
      </c>
      <c r="F75" s="5"/>
      <c r="H75" s="3">
        <f t="shared" si="1"/>
        <v>1087.8</v>
      </c>
    </row>
    <row r="76" spans="1:8" x14ac:dyDescent="0.2">
      <c r="A76" s="4" t="s">
        <v>80</v>
      </c>
      <c r="B76" s="5">
        <v>1E-4</v>
      </c>
      <c r="C76" s="5">
        <v>0.10875</v>
      </c>
      <c r="D76" s="5"/>
      <c r="E76" s="5">
        <v>0.10875</v>
      </c>
      <c r="F76" s="5"/>
      <c r="H76" s="3">
        <f t="shared" si="1"/>
        <v>1087.5</v>
      </c>
    </row>
    <row r="77" spans="1:8" x14ac:dyDescent="0.2">
      <c r="A77" s="4" t="s">
        <v>81</v>
      </c>
      <c r="B77" s="5">
        <v>8.3570000000000005E-2</v>
      </c>
      <c r="C77" s="5">
        <v>0.10845</v>
      </c>
      <c r="D77" s="5"/>
      <c r="E77" s="5"/>
      <c r="F77" s="5">
        <v>0.10845</v>
      </c>
      <c r="H77" s="3">
        <f t="shared" si="1"/>
        <v>1.2977144908459974</v>
      </c>
    </row>
    <row r="78" spans="1:8" x14ac:dyDescent="0.2">
      <c r="A78" s="4" t="s">
        <v>82</v>
      </c>
      <c r="B78" s="5">
        <v>1E-4</v>
      </c>
      <c r="C78" s="5">
        <v>0.10750999999999999</v>
      </c>
      <c r="D78" s="5"/>
      <c r="E78" s="5">
        <v>0.10750999999999999</v>
      </c>
      <c r="F78" s="5"/>
      <c r="H78" s="3">
        <f t="shared" si="1"/>
        <v>1075.0999999999999</v>
      </c>
    </row>
    <row r="79" spans="1:8" x14ac:dyDescent="0.2">
      <c r="A79" s="4" t="s">
        <v>83</v>
      </c>
      <c r="B79" s="5">
        <v>1E-4</v>
      </c>
      <c r="C79" s="5">
        <v>0.10707</v>
      </c>
      <c r="D79" s="5"/>
      <c r="E79" s="5">
        <v>0.10707</v>
      </c>
      <c r="F79" s="5"/>
      <c r="H79" s="3">
        <f t="shared" si="1"/>
        <v>1070.7</v>
      </c>
    </row>
    <row r="80" spans="1:8" x14ac:dyDescent="0.2">
      <c r="A80" s="4" t="s">
        <v>84</v>
      </c>
      <c r="B80" s="5">
        <v>1E-4</v>
      </c>
      <c r="C80" s="5">
        <v>0.10641</v>
      </c>
      <c r="D80" s="5"/>
      <c r="E80" s="5">
        <v>0.10641</v>
      </c>
      <c r="F80" s="5"/>
      <c r="H80" s="3">
        <f t="shared" si="1"/>
        <v>1064.0999999999999</v>
      </c>
    </row>
    <row r="81" spans="1:8" x14ac:dyDescent="0.2">
      <c r="A81" s="4" t="s">
        <v>85</v>
      </c>
      <c r="B81" s="5">
        <v>1E-4</v>
      </c>
      <c r="C81" s="5">
        <v>0.10619000000000001</v>
      </c>
      <c r="D81" s="5"/>
      <c r="E81" s="5">
        <v>0.10619000000000001</v>
      </c>
      <c r="F81" s="5"/>
      <c r="H81" s="3">
        <f t="shared" si="1"/>
        <v>1061.9000000000001</v>
      </c>
    </row>
    <row r="82" spans="1:8" x14ac:dyDescent="0.2">
      <c r="A82" s="4" t="s">
        <v>86</v>
      </c>
      <c r="B82" s="5">
        <v>1E-4</v>
      </c>
      <c r="C82" s="5">
        <v>0.10617</v>
      </c>
      <c r="D82" s="5"/>
      <c r="E82" s="5">
        <v>0.10617</v>
      </c>
      <c r="F82" s="5"/>
      <c r="H82" s="3">
        <f t="shared" si="1"/>
        <v>1061.7</v>
      </c>
    </row>
    <row r="83" spans="1:8" x14ac:dyDescent="0.2">
      <c r="A83" s="4" t="s">
        <v>87</v>
      </c>
      <c r="B83" s="5">
        <v>1E-4</v>
      </c>
      <c r="C83" s="5">
        <v>0.10541</v>
      </c>
      <c r="D83" s="5"/>
      <c r="E83" s="5">
        <v>0.10541</v>
      </c>
      <c r="F83" s="5"/>
      <c r="H83" s="3">
        <f t="shared" si="1"/>
        <v>1054.0999999999999</v>
      </c>
    </row>
    <row r="84" spans="1:8" x14ac:dyDescent="0.2">
      <c r="A84" s="4" t="s">
        <v>88</v>
      </c>
      <c r="B84" s="5">
        <v>1.993E-2</v>
      </c>
      <c r="C84" s="5">
        <v>0.10506</v>
      </c>
      <c r="D84" s="5">
        <v>0.10506</v>
      </c>
      <c r="E84" s="5"/>
      <c r="F84" s="5"/>
      <c r="H84" s="3">
        <f t="shared" si="1"/>
        <v>5.2714500752634219</v>
      </c>
    </row>
    <row r="85" spans="1:8" x14ac:dyDescent="0.2">
      <c r="A85" s="4" t="s">
        <v>89</v>
      </c>
      <c r="B85" s="5">
        <v>1E-4</v>
      </c>
      <c r="C85" s="5">
        <v>0.10505</v>
      </c>
      <c r="D85" s="5"/>
      <c r="E85" s="5">
        <v>0.10505</v>
      </c>
      <c r="F85" s="5"/>
      <c r="H85" s="3">
        <f t="shared" si="1"/>
        <v>1050.5</v>
      </c>
    </row>
    <row r="86" spans="1:8" x14ac:dyDescent="0.2">
      <c r="A86" s="4" t="s">
        <v>90</v>
      </c>
      <c r="B86" s="5">
        <v>1E-4</v>
      </c>
      <c r="C86" s="5">
        <v>0.10417</v>
      </c>
      <c r="D86" s="5"/>
      <c r="E86" s="5">
        <v>0.10417</v>
      </c>
      <c r="F86" s="5"/>
      <c r="H86" s="3">
        <f t="shared" si="1"/>
        <v>1041.7</v>
      </c>
    </row>
    <row r="87" spans="1:8" x14ac:dyDescent="0.2">
      <c r="A87" s="4" t="s">
        <v>91</v>
      </c>
      <c r="B87" s="5">
        <v>1E-4</v>
      </c>
      <c r="C87" s="5">
        <v>9.9709999999999993E-2</v>
      </c>
      <c r="D87" s="5"/>
      <c r="E87" s="5">
        <v>9.9709999999999993E-2</v>
      </c>
      <c r="F87" s="5"/>
      <c r="H87" s="3">
        <f t="shared" si="1"/>
        <v>997.09999999999991</v>
      </c>
    </row>
    <row r="88" spans="1:8" x14ac:dyDescent="0.2">
      <c r="A88" s="4" t="s">
        <v>92</v>
      </c>
      <c r="B88" s="5">
        <v>1E-4</v>
      </c>
      <c r="C88" s="5">
        <v>9.9599999999999994E-2</v>
      </c>
      <c r="D88" s="5"/>
      <c r="E88" s="5">
        <v>9.9599999999999994E-2</v>
      </c>
      <c r="F88" s="5"/>
      <c r="H88" s="3">
        <f t="shared" si="1"/>
        <v>995.99999999999989</v>
      </c>
    </row>
    <row r="89" spans="1:8" x14ac:dyDescent="0.2">
      <c r="A89" s="4" t="s">
        <v>93</v>
      </c>
      <c r="B89" s="5">
        <v>8.1750000000000003E-2</v>
      </c>
      <c r="C89" s="5">
        <v>9.9150000000000002E-2</v>
      </c>
      <c r="D89" s="5"/>
      <c r="E89" s="5"/>
      <c r="F89" s="5">
        <v>9.9150000000000002E-2</v>
      </c>
      <c r="H89" s="3">
        <f t="shared" si="1"/>
        <v>1.2128440366972477</v>
      </c>
    </row>
    <row r="90" spans="1:8" x14ac:dyDescent="0.2">
      <c r="A90" s="4" t="s">
        <v>94</v>
      </c>
      <c r="B90" s="5">
        <v>1E-4</v>
      </c>
      <c r="C90" s="5">
        <v>9.9040000000000003E-2</v>
      </c>
      <c r="D90" s="5"/>
      <c r="E90" s="5">
        <v>9.9040000000000003E-2</v>
      </c>
      <c r="F90" s="5"/>
      <c r="H90" s="3">
        <f t="shared" si="1"/>
        <v>990.4</v>
      </c>
    </row>
    <row r="91" spans="1:8" x14ac:dyDescent="0.2">
      <c r="A91" s="4" t="s">
        <v>95</v>
      </c>
      <c r="B91" s="5">
        <v>1E-4</v>
      </c>
      <c r="C91" s="5">
        <v>9.7909999999999997E-2</v>
      </c>
      <c r="D91" s="5"/>
      <c r="E91" s="5">
        <v>9.7909999999999997E-2</v>
      </c>
      <c r="F91" s="5"/>
      <c r="H91" s="3">
        <f t="shared" si="1"/>
        <v>979.09999999999991</v>
      </c>
    </row>
    <row r="92" spans="1:8" x14ac:dyDescent="0.2">
      <c r="A92" s="4" t="s">
        <v>96</v>
      </c>
      <c r="B92" s="5">
        <v>7.9699999999999997E-3</v>
      </c>
      <c r="C92" s="5">
        <v>9.7350000000000006E-2</v>
      </c>
      <c r="D92" s="5">
        <v>9.7350000000000006E-2</v>
      </c>
      <c r="E92" s="5"/>
      <c r="F92" s="5"/>
      <c r="H92" s="3">
        <f t="shared" si="1"/>
        <v>12.214554579673777</v>
      </c>
    </row>
    <row r="93" spans="1:8" x14ac:dyDescent="0.2">
      <c r="A93" s="4" t="s">
        <v>97</v>
      </c>
      <c r="B93" s="5">
        <v>1.7099999999999999E-3</v>
      </c>
      <c r="C93" s="5">
        <v>9.7129999999999994E-2</v>
      </c>
      <c r="D93" s="5">
        <v>9.7129999999999994E-2</v>
      </c>
      <c r="E93" s="5"/>
      <c r="F93" s="5"/>
      <c r="H93" s="3">
        <f t="shared" si="1"/>
        <v>56.801169590643276</v>
      </c>
    </row>
    <row r="94" spans="1:8" x14ac:dyDescent="0.2">
      <c r="A94" s="4" t="s">
        <v>98</v>
      </c>
      <c r="B94" s="5">
        <v>0.21487000000000001</v>
      </c>
      <c r="C94" s="5">
        <v>9.69E-2</v>
      </c>
      <c r="D94" s="5"/>
      <c r="E94" s="5"/>
      <c r="F94" s="5">
        <v>9.69E-2</v>
      </c>
      <c r="H94" s="3">
        <f t="shared" si="1"/>
        <v>0.45097035416763626</v>
      </c>
    </row>
    <row r="95" spans="1:8" x14ac:dyDescent="0.2">
      <c r="A95" s="4" t="s">
        <v>99</v>
      </c>
      <c r="B95" s="5">
        <v>1E-4</v>
      </c>
      <c r="C95" s="5">
        <v>9.6119999999999997E-2</v>
      </c>
      <c r="D95" s="5"/>
      <c r="E95" s="5">
        <v>9.6119999999999997E-2</v>
      </c>
      <c r="F95" s="5"/>
      <c r="H95" s="3">
        <f t="shared" si="1"/>
        <v>961.19999999999993</v>
      </c>
    </row>
    <row r="96" spans="1:8" x14ac:dyDescent="0.2">
      <c r="A96" s="4" t="s">
        <v>100</v>
      </c>
      <c r="B96" s="5">
        <v>1E-4</v>
      </c>
      <c r="C96" s="5">
        <v>9.5329999999999998E-2</v>
      </c>
      <c r="D96" s="5"/>
      <c r="E96" s="5">
        <v>9.5329999999999998E-2</v>
      </c>
      <c r="F96" s="5"/>
      <c r="H96" s="3">
        <f t="shared" si="1"/>
        <v>953.3</v>
      </c>
    </row>
    <row r="97" spans="1:8" x14ac:dyDescent="0.2">
      <c r="A97" s="4" t="s">
        <v>101</v>
      </c>
      <c r="B97" s="5">
        <v>1E-4</v>
      </c>
      <c r="C97" s="5">
        <v>9.2859999999999998E-2</v>
      </c>
      <c r="D97" s="5"/>
      <c r="E97" s="5">
        <v>9.2859999999999998E-2</v>
      </c>
      <c r="F97" s="5"/>
      <c r="H97" s="3">
        <f t="shared" si="1"/>
        <v>928.59999999999991</v>
      </c>
    </row>
    <row r="98" spans="1:8" x14ac:dyDescent="0.2">
      <c r="A98" s="4" t="s">
        <v>102</v>
      </c>
      <c r="B98" s="5">
        <v>1E-4</v>
      </c>
      <c r="C98" s="5">
        <v>9.2189999999999994E-2</v>
      </c>
      <c r="D98" s="5"/>
      <c r="E98" s="5">
        <v>9.2189999999999994E-2</v>
      </c>
      <c r="F98" s="5"/>
      <c r="H98" s="3">
        <f t="shared" si="1"/>
        <v>921.89999999999986</v>
      </c>
    </row>
    <row r="99" spans="1:8" x14ac:dyDescent="0.2">
      <c r="A99" s="4" t="s">
        <v>103</v>
      </c>
      <c r="B99" s="5">
        <v>0.27709</v>
      </c>
      <c r="C99" s="5">
        <v>9.2069999999999999E-2</v>
      </c>
      <c r="D99" s="5"/>
      <c r="E99" s="5"/>
      <c r="F99" s="5">
        <v>9.2069999999999999E-2</v>
      </c>
      <c r="H99" s="3">
        <f t="shared" si="1"/>
        <v>0.33227471218737592</v>
      </c>
    </row>
    <row r="100" spans="1:8" x14ac:dyDescent="0.2">
      <c r="A100" s="4" t="s">
        <v>104</v>
      </c>
      <c r="B100" s="5">
        <v>2.528E-2</v>
      </c>
      <c r="C100" s="5">
        <v>9.1289999999999996E-2</v>
      </c>
      <c r="D100" s="5"/>
      <c r="E100" s="5"/>
      <c r="F100" s="5">
        <v>9.1289999999999996E-2</v>
      </c>
      <c r="H100" s="3">
        <f t="shared" si="1"/>
        <v>3.6111550632911391</v>
      </c>
    </row>
    <row r="101" spans="1:8" x14ac:dyDescent="0.2">
      <c r="A101" s="4" t="s">
        <v>105</v>
      </c>
      <c r="B101" s="5">
        <v>1E-4</v>
      </c>
      <c r="C101" s="5">
        <v>9.0389999999999998E-2</v>
      </c>
      <c r="D101" s="5"/>
      <c r="E101" s="5">
        <v>9.0389999999999998E-2</v>
      </c>
      <c r="F101" s="5"/>
      <c r="H101" s="3">
        <f t="shared" si="1"/>
        <v>903.9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8B0720-937D-6546-B43C-6B196CFD0164}">
  <dimension ref="A1:G101"/>
  <sheetViews>
    <sheetView workbookViewId="0">
      <selection activeCell="B1" sqref="B1"/>
    </sheetView>
  </sheetViews>
  <sheetFormatPr baseColWidth="10" defaultRowHeight="16" x14ac:dyDescent="0.2"/>
  <cols>
    <col min="1" max="1" width="18.5" customWidth="1"/>
  </cols>
  <sheetData>
    <row r="1" spans="1:7" ht="32" x14ac:dyDescent="0.2">
      <c r="A1" s="2" t="s">
        <v>0</v>
      </c>
      <c r="B1" s="2" t="s">
        <v>109</v>
      </c>
      <c r="C1" s="2" t="s">
        <v>110</v>
      </c>
      <c r="D1" s="2" t="s">
        <v>106</v>
      </c>
      <c r="E1" s="2" t="s">
        <v>107</v>
      </c>
      <c r="F1" s="2" t="s">
        <v>108</v>
      </c>
      <c r="G1" s="2" t="s">
        <v>5</v>
      </c>
    </row>
    <row r="2" spans="1:7" x14ac:dyDescent="0.2">
      <c r="A2" s="4" t="s">
        <v>6</v>
      </c>
      <c r="B2" s="5">
        <v>7.0839699999999901</v>
      </c>
      <c r="C2" s="5">
        <v>6.28437</v>
      </c>
      <c r="D2" s="5"/>
      <c r="E2" s="5"/>
      <c r="F2" s="5">
        <v>6.28437</v>
      </c>
      <c r="G2" s="5">
        <v>55.950587606837608</v>
      </c>
    </row>
    <row r="3" spans="1:7" x14ac:dyDescent="0.2">
      <c r="A3" s="4" t="s">
        <v>7</v>
      </c>
      <c r="B3" s="5">
        <v>4.9780100000000003</v>
      </c>
      <c r="C3" s="5">
        <v>3.7120999999999902</v>
      </c>
      <c r="D3" s="5"/>
      <c r="E3" s="5"/>
      <c r="F3" s="5">
        <v>3.7120999999999902</v>
      </c>
      <c r="G3" s="5">
        <v>652.39015817223026</v>
      </c>
    </row>
    <row r="4" spans="1:7" x14ac:dyDescent="0.2">
      <c r="A4" s="4" t="s">
        <v>8</v>
      </c>
      <c r="B4" s="5">
        <v>2.43201</v>
      </c>
      <c r="C4" s="5">
        <v>2.7024699999999999</v>
      </c>
      <c r="D4" s="5"/>
      <c r="E4" s="5"/>
      <c r="F4" s="5">
        <v>2.7024699999999999</v>
      </c>
      <c r="G4" s="5">
        <v>21.748511186222437</v>
      </c>
    </row>
    <row r="5" spans="1:7" x14ac:dyDescent="0.2">
      <c r="A5" s="4" t="s">
        <v>9</v>
      </c>
      <c r="B5" s="5">
        <v>0.52665999999999902</v>
      </c>
      <c r="C5" s="5">
        <v>1.5294099999999999</v>
      </c>
      <c r="D5" s="5"/>
      <c r="E5" s="5">
        <v>1.5294099999999999</v>
      </c>
      <c r="G5" s="5">
        <v>0.45115472317027483</v>
      </c>
    </row>
    <row r="6" spans="1:7" x14ac:dyDescent="0.2">
      <c r="A6" s="4" t="s">
        <v>10</v>
      </c>
      <c r="B6" s="5">
        <v>1.0529999999999999</v>
      </c>
      <c r="C6" s="5">
        <v>0.849360000000001</v>
      </c>
      <c r="D6" s="5">
        <v>0.849360000000001</v>
      </c>
      <c r="E6" s="5"/>
      <c r="G6" s="5">
        <v>46.337152209492693</v>
      </c>
    </row>
    <row r="7" spans="1:7" x14ac:dyDescent="0.2">
      <c r="A7" s="4" t="s">
        <v>11</v>
      </c>
      <c r="B7" s="5">
        <v>1.19943</v>
      </c>
      <c r="C7" s="5">
        <v>0.75995000000000001</v>
      </c>
      <c r="D7" s="5">
        <v>0.75995000000000001</v>
      </c>
      <c r="E7" s="5"/>
      <c r="G7" s="5">
        <v>30.754755159854312</v>
      </c>
    </row>
    <row r="8" spans="1:7" x14ac:dyDescent="0.2">
      <c r="A8" s="4" t="s">
        <v>12</v>
      </c>
      <c r="B8" s="5">
        <v>0.85739999999999905</v>
      </c>
      <c r="C8" s="5">
        <v>0.75882000000000105</v>
      </c>
      <c r="D8" s="5"/>
      <c r="E8" s="5"/>
      <c r="F8" s="5">
        <v>0.75882000000000105</v>
      </c>
      <c r="G8" s="5">
        <v>102.54324324324338</v>
      </c>
    </row>
    <row r="9" spans="1:7" x14ac:dyDescent="0.2">
      <c r="A9" s="4" t="s">
        <v>13</v>
      </c>
      <c r="B9" s="5">
        <v>0.55222000000000004</v>
      </c>
      <c r="C9" s="5">
        <v>0.74436000000000102</v>
      </c>
      <c r="D9" s="5"/>
      <c r="E9" s="5">
        <v>0.74436000000000102</v>
      </c>
      <c r="G9" s="5">
        <v>2.79666366095582</v>
      </c>
    </row>
    <row r="10" spans="1:7" x14ac:dyDescent="0.2">
      <c r="A10" s="4" t="s">
        <v>14</v>
      </c>
      <c r="B10" s="5">
        <v>0.97664999999999902</v>
      </c>
      <c r="C10" s="5">
        <v>0.72167000000000103</v>
      </c>
      <c r="D10" s="5">
        <v>0.72167000000000103</v>
      </c>
      <c r="E10" s="5"/>
      <c r="G10" s="5">
        <v>9.5598092462577959</v>
      </c>
    </row>
    <row r="11" spans="1:7" x14ac:dyDescent="0.2">
      <c r="A11" s="4" t="s">
        <v>15</v>
      </c>
      <c r="B11" s="5">
        <v>6.9739999999999996E-2</v>
      </c>
      <c r="C11" s="5">
        <v>0.61648000000000103</v>
      </c>
      <c r="D11" s="5">
        <v>0.61648000000000103</v>
      </c>
      <c r="E11" s="5"/>
      <c r="G11" s="5">
        <v>7.9741301254689043</v>
      </c>
    </row>
    <row r="12" spans="1:7" x14ac:dyDescent="0.2">
      <c r="A12" s="4" t="s">
        <v>16</v>
      </c>
      <c r="B12" s="5">
        <v>4.3560000000000001E-2</v>
      </c>
      <c r="C12" s="5">
        <v>0.49947999999999998</v>
      </c>
      <c r="D12" s="5"/>
      <c r="E12" s="5">
        <v>0.49947999999999998</v>
      </c>
      <c r="G12" s="5">
        <v>1.5862047064054112</v>
      </c>
    </row>
    <row r="13" spans="1:7" x14ac:dyDescent="0.2">
      <c r="A13" s="4" t="s">
        <v>17</v>
      </c>
      <c r="B13" s="5">
        <v>0.23329</v>
      </c>
      <c r="C13" s="5">
        <v>0.48623</v>
      </c>
      <c r="D13" s="5"/>
      <c r="E13" s="5">
        <v>0.48623</v>
      </c>
      <c r="G13" s="5">
        <v>0.61000639827371994</v>
      </c>
    </row>
    <row r="14" spans="1:7" x14ac:dyDescent="0.2">
      <c r="A14" s="4" t="s">
        <v>18</v>
      </c>
      <c r="B14" s="5">
        <v>0.12403</v>
      </c>
      <c r="C14" s="5">
        <v>0.42559999999999998</v>
      </c>
      <c r="D14" s="5"/>
      <c r="E14" s="5">
        <v>0.42559999999999998</v>
      </c>
      <c r="G14" s="5">
        <v>0.16108276686902942</v>
      </c>
    </row>
    <row r="15" spans="1:7" x14ac:dyDescent="0.2">
      <c r="A15" s="4" t="s">
        <v>19</v>
      </c>
      <c r="B15" s="5">
        <v>2.078E-2</v>
      </c>
      <c r="C15" s="5">
        <v>0.41616999999999998</v>
      </c>
      <c r="D15" s="5">
        <v>0.41616999999999998</v>
      </c>
      <c r="E15" s="5"/>
      <c r="G15" s="5">
        <v>14.857907890039272</v>
      </c>
    </row>
    <row r="16" spans="1:7" x14ac:dyDescent="0.2">
      <c r="A16" s="4" t="s">
        <v>20</v>
      </c>
      <c r="B16" s="5">
        <v>0.18292</v>
      </c>
      <c r="C16" s="5">
        <v>0.41450999999999999</v>
      </c>
      <c r="D16" s="5">
        <v>0.41450999999999999</v>
      </c>
      <c r="E16" s="5"/>
      <c r="G16" s="5">
        <v>17.416386554621848</v>
      </c>
    </row>
    <row r="17" spans="1:7" x14ac:dyDescent="0.2">
      <c r="A17" s="4" t="s">
        <v>21</v>
      </c>
      <c r="B17" s="5">
        <v>0.72446999999999895</v>
      </c>
      <c r="C17" s="5">
        <v>0.35970999999999997</v>
      </c>
      <c r="D17" s="5">
        <v>0.35970999999999997</v>
      </c>
      <c r="E17" s="5"/>
      <c r="G17" s="5">
        <v>3597.0999999999995</v>
      </c>
    </row>
    <row r="18" spans="1:7" x14ac:dyDescent="0.2">
      <c r="A18" s="4" t="s">
        <v>22</v>
      </c>
      <c r="B18" s="5">
        <v>0.19736000000000001</v>
      </c>
      <c r="C18" s="5">
        <v>0.34955000000000003</v>
      </c>
      <c r="D18" s="5">
        <v>0.34955000000000003</v>
      </c>
      <c r="E18" s="5"/>
      <c r="G18" s="5">
        <v>3495.5</v>
      </c>
    </row>
    <row r="19" spans="1:7" x14ac:dyDescent="0.2">
      <c r="A19" s="4" t="s">
        <v>23</v>
      </c>
      <c r="B19" s="5">
        <v>0.23249</v>
      </c>
      <c r="C19" s="5">
        <v>0.34250999999999998</v>
      </c>
      <c r="D19" s="5">
        <v>0.34250999999999998</v>
      </c>
      <c r="E19" s="5"/>
      <c r="G19" s="5">
        <v>42.974905897114176</v>
      </c>
    </row>
    <row r="20" spans="1:7" x14ac:dyDescent="0.2">
      <c r="A20" s="4" t="s">
        <v>24</v>
      </c>
      <c r="B20" s="5">
        <v>0.21345</v>
      </c>
      <c r="C20" s="5">
        <v>0.34014</v>
      </c>
      <c r="D20" s="5">
        <v>0.34014</v>
      </c>
      <c r="E20" s="5"/>
      <c r="G20" s="5">
        <v>26.677647058823531</v>
      </c>
    </row>
    <row r="21" spans="1:7" x14ac:dyDescent="0.2">
      <c r="A21" s="4" t="s">
        <v>25</v>
      </c>
      <c r="B21" s="5">
        <v>6.5040000000000001E-2</v>
      </c>
      <c r="C21" s="5">
        <v>0.31834000000000001</v>
      </c>
      <c r="D21" s="5"/>
      <c r="E21" s="5">
        <v>0.31834000000000001</v>
      </c>
      <c r="G21" s="5">
        <v>0.41892905552119281</v>
      </c>
    </row>
    <row r="22" spans="1:7" x14ac:dyDescent="0.2">
      <c r="A22" s="4" t="s">
        <v>26</v>
      </c>
      <c r="B22" s="5">
        <v>1E-4</v>
      </c>
      <c r="C22" s="5">
        <v>0.30730000000000002</v>
      </c>
      <c r="D22" s="5"/>
      <c r="E22" s="5">
        <v>0.30730000000000002</v>
      </c>
      <c r="G22" s="5">
        <v>9.2870181207161256E-2</v>
      </c>
    </row>
    <row r="23" spans="1:7" x14ac:dyDescent="0.2">
      <c r="A23" s="4" t="s">
        <v>27</v>
      </c>
      <c r="B23" s="5">
        <v>0.24056</v>
      </c>
      <c r="C23" s="5">
        <v>0.29546</v>
      </c>
      <c r="D23" s="5"/>
      <c r="E23" s="5">
        <v>0.29546</v>
      </c>
      <c r="G23" s="5">
        <v>1.3807832507711</v>
      </c>
    </row>
    <row r="24" spans="1:7" x14ac:dyDescent="0.2">
      <c r="A24" s="4" t="s">
        <v>28</v>
      </c>
      <c r="B24" s="5">
        <v>0.47267000000000098</v>
      </c>
      <c r="C24" s="5">
        <v>0.29443999999999998</v>
      </c>
      <c r="D24" s="5">
        <v>0.29443999999999998</v>
      </c>
      <c r="E24" s="5"/>
      <c r="G24" s="5">
        <v>83.410764872521241</v>
      </c>
    </row>
    <row r="25" spans="1:7" x14ac:dyDescent="0.2">
      <c r="A25" s="4" t="s">
        <v>29</v>
      </c>
      <c r="B25" s="5">
        <v>3.3930000000000002E-2</v>
      </c>
      <c r="C25" s="5">
        <v>0.28661999999999999</v>
      </c>
      <c r="D25" s="5"/>
      <c r="E25" s="5">
        <v>0.28661999999999999</v>
      </c>
      <c r="G25" s="5">
        <v>0.25226414596150287</v>
      </c>
    </row>
    <row r="26" spans="1:7" x14ac:dyDescent="0.2">
      <c r="A26" s="4" t="s">
        <v>30</v>
      </c>
      <c r="B26" s="5">
        <v>0.21215000000000001</v>
      </c>
      <c r="C26" s="5">
        <v>0.28577999999999998</v>
      </c>
      <c r="D26" s="5">
        <v>0.28577999999999998</v>
      </c>
      <c r="E26" s="5"/>
      <c r="G26" s="5">
        <v>2857.7999999999997</v>
      </c>
    </row>
    <row r="27" spans="1:7" x14ac:dyDescent="0.2">
      <c r="A27" s="4" t="s">
        <v>31</v>
      </c>
      <c r="B27" s="5">
        <v>0.17751</v>
      </c>
      <c r="C27" s="5">
        <v>0.26197999999999999</v>
      </c>
      <c r="D27" s="5"/>
      <c r="E27" s="5">
        <v>0.26197999999999999</v>
      </c>
      <c r="G27" s="5">
        <v>1.2807626497188951</v>
      </c>
    </row>
    <row r="28" spans="1:7" x14ac:dyDescent="0.2">
      <c r="A28" s="4" t="s">
        <v>32</v>
      </c>
      <c r="B28" s="5">
        <v>7.22E-2</v>
      </c>
      <c r="C28" s="5">
        <v>0.25120999999999999</v>
      </c>
      <c r="D28" s="5"/>
      <c r="E28" s="5">
        <v>0.25120999999999999</v>
      </c>
      <c r="G28" s="5">
        <v>0.54698863388930019</v>
      </c>
    </row>
    <row r="29" spans="1:7" x14ac:dyDescent="0.2">
      <c r="A29" s="4" t="s">
        <v>33</v>
      </c>
      <c r="B29" s="5">
        <v>0.59260999999999897</v>
      </c>
      <c r="C29" s="5">
        <v>0.22670999999999999</v>
      </c>
      <c r="D29" s="5">
        <v>0.22670999999999999</v>
      </c>
      <c r="E29" s="5"/>
      <c r="G29" s="5">
        <v>2267.1</v>
      </c>
    </row>
    <row r="30" spans="1:7" x14ac:dyDescent="0.2">
      <c r="A30" s="4" t="s">
        <v>34</v>
      </c>
      <c r="B30" s="5">
        <v>9.7400000000000004E-3</v>
      </c>
      <c r="C30" s="5">
        <v>0.21651000000000001</v>
      </c>
      <c r="D30" s="5"/>
      <c r="E30" s="5">
        <v>0.21651000000000001</v>
      </c>
      <c r="G30" s="5">
        <v>1.3136945573690917</v>
      </c>
    </row>
    <row r="31" spans="1:7" x14ac:dyDescent="0.2">
      <c r="A31" s="4" t="s">
        <v>35</v>
      </c>
      <c r="B31" s="5">
        <v>4.0620000000000003E-2</v>
      </c>
      <c r="C31" s="5">
        <v>0.21351000000000001</v>
      </c>
      <c r="D31" s="5">
        <v>0.21351000000000001</v>
      </c>
      <c r="E31" s="5"/>
      <c r="G31" s="5">
        <v>2135.1</v>
      </c>
    </row>
    <row r="32" spans="1:7" x14ac:dyDescent="0.2">
      <c r="A32" s="4" t="s">
        <v>36</v>
      </c>
      <c r="B32" s="5">
        <v>4.2619999999999998E-2</v>
      </c>
      <c r="C32" s="5">
        <v>0.20899000000000001</v>
      </c>
      <c r="D32" s="5">
        <v>0.20899000000000001</v>
      </c>
      <c r="E32" s="5"/>
      <c r="G32" s="5">
        <v>2089.9</v>
      </c>
    </row>
    <row r="33" spans="1:7" x14ac:dyDescent="0.2">
      <c r="A33" s="4" t="s">
        <v>37</v>
      </c>
      <c r="B33" s="5">
        <v>0.15554000000000001</v>
      </c>
      <c r="C33" s="5">
        <v>0.20463999999999999</v>
      </c>
      <c r="D33" s="5">
        <v>0.20463999999999999</v>
      </c>
      <c r="E33" s="5"/>
      <c r="G33" s="5">
        <v>12.144807121661721</v>
      </c>
    </row>
    <row r="34" spans="1:7" x14ac:dyDescent="0.2">
      <c r="A34" s="4" t="s">
        <v>38</v>
      </c>
      <c r="B34" s="5">
        <v>0.21273</v>
      </c>
      <c r="C34" s="5">
        <v>0.20091000000000001</v>
      </c>
      <c r="D34" s="5"/>
      <c r="E34" s="5">
        <v>0.20091000000000001</v>
      </c>
      <c r="G34" s="5">
        <v>3.5290707886878625</v>
      </c>
    </row>
    <row r="35" spans="1:7" x14ac:dyDescent="0.2">
      <c r="A35" s="4" t="s">
        <v>39</v>
      </c>
      <c r="B35" s="5">
        <v>0.24232000000000001</v>
      </c>
      <c r="C35" s="5">
        <v>0.19991</v>
      </c>
      <c r="D35" s="5"/>
      <c r="E35" s="5">
        <v>0.19991</v>
      </c>
      <c r="G35" s="5">
        <v>4.1406379453189723</v>
      </c>
    </row>
    <row r="36" spans="1:7" x14ac:dyDescent="0.2">
      <c r="A36" s="4" t="s">
        <v>40</v>
      </c>
      <c r="B36" s="5">
        <v>0.11330999999999999</v>
      </c>
      <c r="C36" s="5">
        <v>0.19744</v>
      </c>
      <c r="D36" s="5">
        <v>0.19744</v>
      </c>
      <c r="E36" s="5"/>
      <c r="G36" s="5">
        <v>1974.3999999999999</v>
      </c>
    </row>
    <row r="37" spans="1:7" x14ac:dyDescent="0.2">
      <c r="A37" s="4" t="s">
        <v>41</v>
      </c>
      <c r="B37" s="5">
        <v>2.63E-2</v>
      </c>
      <c r="C37" s="5">
        <v>0.19544</v>
      </c>
      <c r="D37" s="5">
        <v>0.19544</v>
      </c>
      <c r="E37" s="5"/>
      <c r="G37" s="5">
        <v>1954.3999999999999</v>
      </c>
    </row>
    <row r="38" spans="1:7" x14ac:dyDescent="0.2">
      <c r="A38" s="4" t="s">
        <v>42</v>
      </c>
      <c r="B38" s="5">
        <v>0.19877</v>
      </c>
      <c r="C38" s="5">
        <v>0.19339999999999999</v>
      </c>
      <c r="D38" s="5">
        <v>0.19339999999999999</v>
      </c>
      <c r="E38" s="5"/>
      <c r="G38" s="5">
        <v>1933.9999999999998</v>
      </c>
    </row>
    <row r="39" spans="1:7" x14ac:dyDescent="0.2">
      <c r="A39" s="4" t="s">
        <v>43</v>
      </c>
      <c r="B39" s="5">
        <v>0.13242999999999999</v>
      </c>
      <c r="C39" s="5">
        <v>0.19263</v>
      </c>
      <c r="D39" s="5"/>
      <c r="E39" s="5">
        <v>0.19263</v>
      </c>
      <c r="G39" s="5">
        <v>0.21655256146504309</v>
      </c>
    </row>
    <row r="40" spans="1:7" x14ac:dyDescent="0.2">
      <c r="A40" s="4" t="s">
        <v>44</v>
      </c>
      <c r="B40" s="5">
        <v>0.10403999999999999</v>
      </c>
      <c r="C40" s="5">
        <v>0.18522</v>
      </c>
      <c r="D40" s="5">
        <v>0.18522</v>
      </c>
      <c r="E40" s="5"/>
      <c r="G40" s="5">
        <v>1852.1999999999998</v>
      </c>
    </row>
    <row r="41" spans="1:7" x14ac:dyDescent="0.2">
      <c r="A41" s="4" t="s">
        <v>45</v>
      </c>
      <c r="B41" s="5">
        <v>0.21942</v>
      </c>
      <c r="C41" s="5">
        <v>0.1777</v>
      </c>
      <c r="D41" s="5">
        <v>0.1777</v>
      </c>
      <c r="E41" s="5"/>
      <c r="G41" s="5">
        <v>1776.9999999999998</v>
      </c>
    </row>
    <row r="42" spans="1:7" x14ac:dyDescent="0.2">
      <c r="A42" s="4" t="s">
        <v>46</v>
      </c>
      <c r="B42" s="5">
        <v>3.5810000000000002E-2</v>
      </c>
      <c r="C42" s="5">
        <v>0.17552999999999999</v>
      </c>
      <c r="D42" s="5">
        <v>0.17552999999999999</v>
      </c>
      <c r="E42" s="5"/>
      <c r="G42" s="5">
        <v>1755.2999999999997</v>
      </c>
    </row>
    <row r="43" spans="1:7" x14ac:dyDescent="0.2">
      <c r="A43" s="4" t="s">
        <v>47</v>
      </c>
      <c r="B43" s="5">
        <v>9.5210000000000003E-2</v>
      </c>
      <c r="C43" s="5">
        <v>0.17130000000000001</v>
      </c>
      <c r="D43" s="5">
        <v>0.17130000000000001</v>
      </c>
      <c r="E43" s="5"/>
      <c r="G43" s="5">
        <v>8.0009341429238674</v>
      </c>
    </row>
    <row r="44" spans="1:7" x14ac:dyDescent="0.2">
      <c r="A44" s="4" t="s">
        <v>48</v>
      </c>
      <c r="B44" s="5">
        <v>0.27567000000000003</v>
      </c>
      <c r="C44" s="5">
        <v>0.16871</v>
      </c>
      <c r="D44" s="5">
        <v>0.16871</v>
      </c>
      <c r="E44" s="5"/>
      <c r="G44" s="5">
        <v>1687.1</v>
      </c>
    </row>
    <row r="45" spans="1:7" x14ac:dyDescent="0.2">
      <c r="A45" s="4" t="s">
        <v>49</v>
      </c>
      <c r="B45" s="5">
        <v>0.15734999999999999</v>
      </c>
      <c r="C45" s="5">
        <v>0.15991</v>
      </c>
      <c r="D45" s="5"/>
      <c r="E45" s="5">
        <v>0.15991</v>
      </c>
      <c r="G45" s="5">
        <v>2.9569156804733727</v>
      </c>
    </row>
    <row r="46" spans="1:7" x14ac:dyDescent="0.2">
      <c r="A46" s="4" t="s">
        <v>50</v>
      </c>
      <c r="B46" s="5">
        <v>8.9929999999999996E-2</v>
      </c>
      <c r="C46" s="5">
        <v>0.15826000000000001</v>
      </c>
      <c r="D46" s="5"/>
      <c r="E46" s="5">
        <v>0.15826000000000001</v>
      </c>
      <c r="G46" s="5">
        <v>0.46545689832651987</v>
      </c>
    </row>
    <row r="47" spans="1:7" x14ac:dyDescent="0.2">
      <c r="A47" s="4" t="s">
        <v>51</v>
      </c>
      <c r="B47" s="5">
        <v>2.82E-3</v>
      </c>
      <c r="C47" s="5">
        <v>0.15805</v>
      </c>
      <c r="D47" s="5">
        <v>0.15805</v>
      </c>
      <c r="E47" s="5"/>
      <c r="G47" s="5">
        <v>1580.4999999999998</v>
      </c>
    </row>
    <row r="48" spans="1:7" x14ac:dyDescent="0.2">
      <c r="A48" s="4" t="s">
        <v>52</v>
      </c>
      <c r="B48" s="5">
        <v>0.49284</v>
      </c>
      <c r="C48" s="5">
        <v>0.15679000000000001</v>
      </c>
      <c r="D48" s="5">
        <v>0.15679000000000001</v>
      </c>
      <c r="E48" s="5"/>
      <c r="G48" s="5">
        <v>91.690058479532169</v>
      </c>
    </row>
    <row r="49" spans="1:7" x14ac:dyDescent="0.2">
      <c r="A49" s="4" t="s">
        <v>53</v>
      </c>
      <c r="B49" s="5">
        <v>0.23971000000000001</v>
      </c>
      <c r="C49" s="5">
        <v>0.15587999999999999</v>
      </c>
      <c r="D49" s="5">
        <v>0.15587999999999999</v>
      </c>
      <c r="E49" s="5"/>
      <c r="G49" s="5">
        <v>1558.7999999999997</v>
      </c>
    </row>
    <row r="50" spans="1:7" x14ac:dyDescent="0.2">
      <c r="A50" s="4" t="s">
        <v>54</v>
      </c>
      <c r="B50" s="5">
        <v>1E-4</v>
      </c>
      <c r="C50" s="5">
        <v>0.15267</v>
      </c>
      <c r="D50" s="5">
        <v>0.15267</v>
      </c>
      <c r="E50" s="5"/>
      <c r="G50" s="5">
        <v>1526.6999999999998</v>
      </c>
    </row>
    <row r="51" spans="1:7" x14ac:dyDescent="0.2">
      <c r="A51" s="4" t="s">
        <v>55</v>
      </c>
      <c r="B51" s="5">
        <v>1E-4</v>
      </c>
      <c r="C51" s="5">
        <v>0.14795</v>
      </c>
      <c r="D51" s="5">
        <v>0.14795</v>
      </c>
      <c r="E51" s="5"/>
      <c r="G51" s="5">
        <v>1479.5</v>
      </c>
    </row>
    <row r="52" spans="1:7" x14ac:dyDescent="0.2">
      <c r="A52" s="4" t="s">
        <v>56</v>
      </c>
      <c r="B52" s="5">
        <v>0.24857000000000001</v>
      </c>
      <c r="C52" s="5">
        <v>0.14713999999999999</v>
      </c>
      <c r="D52" s="5">
        <v>0.14713999999999999</v>
      </c>
      <c r="E52" s="5"/>
      <c r="G52" s="5">
        <v>1471.3999999999999</v>
      </c>
    </row>
    <row r="53" spans="1:7" x14ac:dyDescent="0.2">
      <c r="A53" s="4" t="s">
        <v>57</v>
      </c>
      <c r="B53" s="5">
        <v>2.1839999999999998E-2</v>
      </c>
      <c r="C53" s="5">
        <v>0.14659</v>
      </c>
      <c r="D53" s="5"/>
      <c r="E53" s="5">
        <v>0.14659</v>
      </c>
      <c r="G53" s="5">
        <v>3.4059014869888475</v>
      </c>
    </row>
    <row r="54" spans="1:7" x14ac:dyDescent="0.2">
      <c r="A54" s="4" t="s">
        <v>58</v>
      </c>
      <c r="B54" s="5">
        <v>3.569E-2</v>
      </c>
      <c r="C54" s="5">
        <v>0.14459</v>
      </c>
      <c r="D54" s="5"/>
      <c r="E54" s="5">
        <v>0.14459</v>
      </c>
      <c r="G54" s="5">
        <v>0.54346927269310275</v>
      </c>
    </row>
    <row r="55" spans="1:7" x14ac:dyDescent="0.2">
      <c r="A55" s="4" t="s">
        <v>59</v>
      </c>
      <c r="B55" s="5">
        <v>8.6290000000000006E-2</v>
      </c>
      <c r="C55" s="5">
        <v>0.14304</v>
      </c>
      <c r="D55" s="5"/>
      <c r="E55" s="5">
        <v>0.14304</v>
      </c>
      <c r="G55" s="5">
        <v>0.33043799667344298</v>
      </c>
    </row>
    <row r="56" spans="1:7" x14ac:dyDescent="0.2">
      <c r="A56" s="4" t="s">
        <v>60</v>
      </c>
      <c r="B56" s="5">
        <v>2.9579999999999999E-2</v>
      </c>
      <c r="C56" s="5">
        <v>0.14155000000000001</v>
      </c>
      <c r="D56" s="5">
        <v>0.14155000000000001</v>
      </c>
      <c r="E56" s="5"/>
      <c r="G56" s="5">
        <v>1415.5</v>
      </c>
    </row>
    <row r="57" spans="1:7" x14ac:dyDescent="0.2">
      <c r="A57" s="4" t="s">
        <v>61</v>
      </c>
      <c r="B57" s="5">
        <v>5.5649999999999998E-2</v>
      </c>
      <c r="C57" s="5">
        <v>0.13941999999999999</v>
      </c>
      <c r="D57" s="5"/>
      <c r="E57" s="5">
        <v>0.13941999999999999</v>
      </c>
      <c r="G57" s="5">
        <v>7.5961643238531107E-2</v>
      </c>
    </row>
    <row r="58" spans="1:7" x14ac:dyDescent="0.2">
      <c r="A58" s="4" t="s">
        <v>62</v>
      </c>
      <c r="B58" s="5">
        <v>6.8680000000000005E-2</v>
      </c>
      <c r="C58" s="5">
        <v>0.13761999999999999</v>
      </c>
      <c r="D58" s="5"/>
      <c r="E58" s="5">
        <v>0.13761999999999999</v>
      </c>
      <c r="G58" s="5">
        <v>0.47002971412958089</v>
      </c>
    </row>
    <row r="59" spans="1:7" x14ac:dyDescent="0.2">
      <c r="A59" s="4" t="s">
        <v>63</v>
      </c>
      <c r="B59" s="5">
        <v>3.041E-2</v>
      </c>
      <c r="C59" s="5">
        <v>0.13657</v>
      </c>
      <c r="D59" s="5">
        <v>0.13657</v>
      </c>
      <c r="E59" s="5"/>
      <c r="G59" s="5">
        <v>1365.6999999999998</v>
      </c>
    </row>
    <row r="60" spans="1:7" x14ac:dyDescent="0.2">
      <c r="A60" s="4" t="s">
        <v>64</v>
      </c>
      <c r="B60" s="5">
        <v>1.5730000000000001E-2</v>
      </c>
      <c r="C60" s="5">
        <v>0.13424</v>
      </c>
      <c r="D60" s="5">
        <v>0.13424</v>
      </c>
      <c r="E60" s="5"/>
      <c r="G60" s="5">
        <v>90.702702702702709</v>
      </c>
    </row>
    <row r="61" spans="1:7" x14ac:dyDescent="0.2">
      <c r="A61" s="4" t="s">
        <v>65</v>
      </c>
      <c r="B61" s="5">
        <v>0.11237999999999999</v>
      </c>
      <c r="C61" s="5">
        <v>0.13346</v>
      </c>
      <c r="D61" s="5">
        <v>0.13346</v>
      </c>
      <c r="E61" s="5"/>
      <c r="G61" s="5">
        <v>1334.6</v>
      </c>
    </row>
    <row r="62" spans="1:7" x14ac:dyDescent="0.2">
      <c r="A62" s="4" t="s">
        <v>66</v>
      </c>
      <c r="B62" s="5">
        <v>1.984E-2</v>
      </c>
      <c r="C62" s="5">
        <v>0.12731000000000001</v>
      </c>
      <c r="D62" s="5">
        <v>0.12731000000000001</v>
      </c>
      <c r="E62" s="5"/>
      <c r="G62" s="5">
        <v>32.896640826873387</v>
      </c>
    </row>
    <row r="63" spans="1:7" x14ac:dyDescent="0.2">
      <c r="A63" s="4" t="s">
        <v>67</v>
      </c>
      <c r="B63" s="5">
        <v>1E-4</v>
      </c>
      <c r="C63" s="5">
        <v>0.12404</v>
      </c>
      <c r="D63" s="5">
        <v>0.12404</v>
      </c>
      <c r="E63" s="5"/>
      <c r="G63" s="5">
        <v>1240.3999999999999</v>
      </c>
    </row>
    <row r="64" spans="1:7" x14ac:dyDescent="0.2">
      <c r="A64" s="4" t="s">
        <v>68</v>
      </c>
      <c r="B64" s="5">
        <v>5.1659999999999998E-2</v>
      </c>
      <c r="C64" s="5">
        <v>0.12325999999999999</v>
      </c>
      <c r="D64" s="5"/>
      <c r="E64" s="5">
        <v>0.12325999999999999</v>
      </c>
      <c r="G64" s="5">
        <v>6.3041176741355232E-2</v>
      </c>
    </row>
    <row r="65" spans="1:7" x14ac:dyDescent="0.2">
      <c r="A65" s="4" t="s">
        <v>69</v>
      </c>
      <c r="B65" s="5">
        <v>0.21673000000000001</v>
      </c>
      <c r="C65" s="5">
        <v>0.12109</v>
      </c>
      <c r="D65" s="5"/>
      <c r="E65" s="5">
        <v>0.12109</v>
      </c>
      <c r="G65" s="5">
        <v>0.24468558034270935</v>
      </c>
    </row>
    <row r="66" spans="1:7" x14ac:dyDescent="0.2">
      <c r="A66" s="4" t="s">
        <v>70</v>
      </c>
      <c r="B66" s="5">
        <v>3.8620000000000002E-2</v>
      </c>
      <c r="C66" s="5">
        <v>0.11773</v>
      </c>
      <c r="D66" s="5">
        <v>0.11773</v>
      </c>
      <c r="E66" s="5"/>
      <c r="G66" s="5">
        <v>1177.3</v>
      </c>
    </row>
    <row r="67" spans="1:7" x14ac:dyDescent="0.2">
      <c r="A67" s="4" t="s">
        <v>71</v>
      </c>
      <c r="B67" s="5">
        <v>1E-4</v>
      </c>
      <c r="C67" s="5">
        <v>0.11683</v>
      </c>
      <c r="D67" s="5"/>
      <c r="E67" s="5">
        <v>0.11683</v>
      </c>
      <c r="G67" s="5">
        <v>0.1473730684326709</v>
      </c>
    </row>
    <row r="68" spans="1:7" x14ac:dyDescent="0.2">
      <c r="A68" s="4" t="s">
        <v>72</v>
      </c>
      <c r="B68" s="5">
        <v>1E-4</v>
      </c>
      <c r="C68" s="5">
        <v>0.11323</v>
      </c>
      <c r="D68" s="5"/>
      <c r="E68" s="5">
        <v>0.11323</v>
      </c>
      <c r="G68" s="5">
        <v>2.2810233682514101</v>
      </c>
    </row>
    <row r="69" spans="1:7" x14ac:dyDescent="0.2">
      <c r="A69" s="4" t="s">
        <v>73</v>
      </c>
      <c r="B69" s="5">
        <v>1E-4</v>
      </c>
      <c r="C69" s="5">
        <v>0.11316</v>
      </c>
      <c r="D69" s="5">
        <v>0.11316</v>
      </c>
      <c r="E69" s="5"/>
      <c r="G69" s="5">
        <v>1131.5999999999999</v>
      </c>
    </row>
    <row r="70" spans="1:7" x14ac:dyDescent="0.2">
      <c r="A70" s="4" t="s">
        <v>74</v>
      </c>
      <c r="B70" s="5">
        <v>4.7079999999999997E-2</v>
      </c>
      <c r="C70" s="5">
        <v>0.11303000000000001</v>
      </c>
      <c r="D70" s="5">
        <v>0.11303000000000001</v>
      </c>
      <c r="E70" s="5"/>
      <c r="G70" s="5">
        <v>1130.3</v>
      </c>
    </row>
    <row r="71" spans="1:7" x14ac:dyDescent="0.2">
      <c r="A71" s="4" t="s">
        <v>75</v>
      </c>
      <c r="B71" s="5">
        <v>0.12175</v>
      </c>
      <c r="C71" s="5">
        <v>0.11204</v>
      </c>
      <c r="D71" s="5">
        <v>0.11204</v>
      </c>
      <c r="E71" s="5"/>
      <c r="G71" s="5">
        <v>1120.3999999999999</v>
      </c>
    </row>
    <row r="72" spans="1:7" x14ac:dyDescent="0.2">
      <c r="A72" s="4" t="s">
        <v>76</v>
      </c>
      <c r="B72" s="5">
        <v>6.234E-2</v>
      </c>
      <c r="C72" s="5">
        <v>0.11099000000000001</v>
      </c>
      <c r="D72" s="5">
        <v>0.11099000000000001</v>
      </c>
      <c r="E72" s="5"/>
      <c r="G72" s="5">
        <v>1109.9000000000001</v>
      </c>
    </row>
    <row r="73" spans="1:7" x14ac:dyDescent="0.2">
      <c r="A73" s="4" t="s">
        <v>77</v>
      </c>
      <c r="B73" s="5">
        <v>0.11071</v>
      </c>
      <c r="C73" s="5">
        <v>0.11022</v>
      </c>
      <c r="D73" s="5">
        <v>0.11022</v>
      </c>
      <c r="E73" s="5"/>
      <c r="G73" s="5">
        <v>1102.2</v>
      </c>
    </row>
    <row r="74" spans="1:7" x14ac:dyDescent="0.2">
      <c r="A74" s="4" t="s">
        <v>78</v>
      </c>
      <c r="B74" s="5">
        <v>6.6899999999999998E-3</v>
      </c>
      <c r="C74" s="5">
        <v>0.1101</v>
      </c>
      <c r="D74" s="5">
        <v>0.1101</v>
      </c>
      <c r="E74" s="5"/>
      <c r="G74" s="5">
        <v>1101</v>
      </c>
    </row>
    <row r="75" spans="1:7" x14ac:dyDescent="0.2">
      <c r="A75" s="4" t="s">
        <v>79</v>
      </c>
      <c r="B75" s="5">
        <v>4.2029999999999998E-2</v>
      </c>
      <c r="C75" s="5">
        <v>0.10878</v>
      </c>
      <c r="D75" s="5">
        <v>0.10878</v>
      </c>
      <c r="E75" s="5"/>
      <c r="G75" s="5">
        <v>1087.8</v>
      </c>
    </row>
    <row r="76" spans="1:7" x14ac:dyDescent="0.2">
      <c r="A76" s="4" t="s">
        <v>80</v>
      </c>
      <c r="B76" s="5">
        <v>1E-4</v>
      </c>
      <c r="C76" s="5">
        <v>0.10875</v>
      </c>
      <c r="D76" s="5">
        <v>0.10875</v>
      </c>
      <c r="E76" s="5"/>
      <c r="G76" s="5">
        <v>1087.5</v>
      </c>
    </row>
    <row r="77" spans="1:7" x14ac:dyDescent="0.2">
      <c r="A77" s="4" t="s">
        <v>81</v>
      </c>
      <c r="B77" s="5">
        <v>4.0030000000000003E-2</v>
      </c>
      <c r="C77" s="5">
        <v>0.10845</v>
      </c>
      <c r="D77" s="5"/>
      <c r="E77" s="5">
        <v>0.10845</v>
      </c>
      <c r="G77" s="5">
        <v>1.2977144908459974</v>
      </c>
    </row>
    <row r="78" spans="1:7" x14ac:dyDescent="0.2">
      <c r="A78" s="4" t="s">
        <v>82</v>
      </c>
      <c r="B78" s="5">
        <v>1E-4</v>
      </c>
      <c r="C78" s="5">
        <v>0.10750999999999999</v>
      </c>
      <c r="D78" s="5">
        <v>0.10750999999999999</v>
      </c>
      <c r="E78" s="5"/>
      <c r="G78" s="5">
        <v>1075.0999999999999</v>
      </c>
    </row>
    <row r="79" spans="1:7" x14ac:dyDescent="0.2">
      <c r="A79" s="4" t="s">
        <v>83</v>
      </c>
      <c r="B79" s="5">
        <v>6.8440000000000001E-2</v>
      </c>
      <c r="C79" s="5">
        <v>0.10707</v>
      </c>
      <c r="D79" s="5">
        <v>0.10707</v>
      </c>
      <c r="E79" s="5"/>
      <c r="G79" s="5">
        <v>1070.7</v>
      </c>
    </row>
    <row r="80" spans="1:7" x14ac:dyDescent="0.2">
      <c r="A80" s="4" t="s">
        <v>84</v>
      </c>
      <c r="B80" s="5">
        <v>1E-4</v>
      </c>
      <c r="C80" s="5">
        <v>0.10641</v>
      </c>
      <c r="D80" s="5">
        <v>0.10641</v>
      </c>
      <c r="E80" s="5"/>
      <c r="G80" s="5">
        <v>1064.0999999999999</v>
      </c>
    </row>
    <row r="81" spans="1:7" x14ac:dyDescent="0.2">
      <c r="A81" s="4" t="s">
        <v>85</v>
      </c>
      <c r="B81" s="5">
        <v>0.14019000000000001</v>
      </c>
      <c r="C81" s="5">
        <v>0.10619000000000001</v>
      </c>
      <c r="D81" s="5">
        <v>0.10619000000000001</v>
      </c>
      <c r="E81" s="5"/>
      <c r="G81" s="5">
        <v>1061.9000000000001</v>
      </c>
    </row>
    <row r="82" spans="1:7" x14ac:dyDescent="0.2">
      <c r="A82" s="4" t="s">
        <v>86</v>
      </c>
      <c r="B82" s="5">
        <v>0.10768999999999999</v>
      </c>
      <c r="C82" s="5">
        <v>0.10617</v>
      </c>
      <c r="D82" s="5">
        <v>0.10617</v>
      </c>
      <c r="E82" s="5"/>
      <c r="G82" s="5">
        <v>1061.7</v>
      </c>
    </row>
    <row r="83" spans="1:7" x14ac:dyDescent="0.2">
      <c r="A83" s="4" t="s">
        <v>87</v>
      </c>
      <c r="B83" s="5">
        <v>3.6159999999999998E-2</v>
      </c>
      <c r="C83" s="5">
        <v>0.10541</v>
      </c>
      <c r="D83" s="5">
        <v>0.10541</v>
      </c>
      <c r="E83" s="5"/>
      <c r="G83" s="5">
        <v>1054.0999999999999</v>
      </c>
    </row>
    <row r="84" spans="1:7" x14ac:dyDescent="0.2">
      <c r="A84" s="4" t="s">
        <v>88</v>
      </c>
      <c r="B84" s="5">
        <v>1E-4</v>
      </c>
      <c r="C84" s="5">
        <v>0.10506</v>
      </c>
      <c r="D84" s="5">
        <v>0.10506</v>
      </c>
      <c r="E84" s="5"/>
      <c r="G84" s="5">
        <v>5.2714500752634219</v>
      </c>
    </row>
    <row r="85" spans="1:7" x14ac:dyDescent="0.2">
      <c r="A85" s="4" t="s">
        <v>89</v>
      </c>
      <c r="B85" s="5">
        <v>1E-4</v>
      </c>
      <c r="C85" s="5">
        <v>0.10505</v>
      </c>
      <c r="D85" s="5">
        <v>0.10505</v>
      </c>
      <c r="E85" s="5"/>
      <c r="G85" s="5">
        <v>1050.5</v>
      </c>
    </row>
    <row r="86" spans="1:7" x14ac:dyDescent="0.2">
      <c r="A86" s="4" t="s">
        <v>90</v>
      </c>
      <c r="B86" s="5">
        <v>1E-4</v>
      </c>
      <c r="C86" s="5">
        <v>0.10417</v>
      </c>
      <c r="D86" s="5">
        <v>0.10417</v>
      </c>
      <c r="E86" s="5"/>
      <c r="G86" s="5">
        <v>1041.7</v>
      </c>
    </row>
    <row r="87" spans="1:7" x14ac:dyDescent="0.2">
      <c r="A87" s="4" t="s">
        <v>91</v>
      </c>
      <c r="B87" s="5">
        <v>1E-4</v>
      </c>
      <c r="C87" s="5">
        <v>9.9709999999999993E-2</v>
      </c>
      <c r="D87" s="5">
        <v>9.9709999999999993E-2</v>
      </c>
      <c r="E87" s="5"/>
      <c r="G87" s="5">
        <v>997.09999999999991</v>
      </c>
    </row>
    <row r="88" spans="1:7" x14ac:dyDescent="0.2">
      <c r="A88" s="4" t="s">
        <v>92</v>
      </c>
      <c r="B88" s="5">
        <v>1E-4</v>
      </c>
      <c r="C88" s="5">
        <v>9.9599999999999994E-2</v>
      </c>
      <c r="D88" s="5">
        <v>9.9599999999999994E-2</v>
      </c>
      <c r="E88" s="5"/>
      <c r="G88" s="5">
        <v>995.99999999999989</v>
      </c>
    </row>
    <row r="89" spans="1:7" x14ac:dyDescent="0.2">
      <c r="A89" s="4" t="s">
        <v>93</v>
      </c>
      <c r="B89" s="5">
        <v>1E-4</v>
      </c>
      <c r="C89" s="5">
        <v>9.9150000000000002E-2</v>
      </c>
      <c r="D89" s="5"/>
      <c r="E89" s="5">
        <v>9.9150000000000002E-2</v>
      </c>
      <c r="G89" s="5">
        <v>1.2128440366972477</v>
      </c>
    </row>
    <row r="90" spans="1:7" x14ac:dyDescent="0.2">
      <c r="A90" s="4" t="s">
        <v>94</v>
      </c>
      <c r="B90" s="5">
        <v>1E-4</v>
      </c>
      <c r="C90" s="5">
        <v>9.9040000000000003E-2</v>
      </c>
      <c r="D90" s="5">
        <v>9.9040000000000003E-2</v>
      </c>
      <c r="E90" s="5"/>
      <c r="G90" s="5">
        <v>990.4</v>
      </c>
    </row>
    <row r="91" spans="1:7" x14ac:dyDescent="0.2">
      <c r="A91" s="4" t="s">
        <v>95</v>
      </c>
      <c r="B91" s="5">
        <v>1E-4</v>
      </c>
      <c r="C91" s="5">
        <v>9.7909999999999997E-2</v>
      </c>
      <c r="D91" s="5">
        <v>9.7909999999999997E-2</v>
      </c>
      <c r="E91" s="5"/>
      <c r="G91" s="5">
        <v>979.09999999999991</v>
      </c>
    </row>
    <row r="92" spans="1:7" x14ac:dyDescent="0.2">
      <c r="A92" s="4" t="s">
        <v>96</v>
      </c>
      <c r="B92" s="5">
        <v>5.8700000000000002E-3</v>
      </c>
      <c r="C92" s="5">
        <v>9.7350000000000006E-2</v>
      </c>
      <c r="D92" s="5">
        <v>9.7350000000000006E-2</v>
      </c>
      <c r="E92" s="5"/>
      <c r="G92" s="5">
        <v>12.214554579673777</v>
      </c>
    </row>
    <row r="93" spans="1:7" x14ac:dyDescent="0.2">
      <c r="A93" s="4" t="s">
        <v>97</v>
      </c>
      <c r="B93" s="5">
        <v>7.28E-3</v>
      </c>
      <c r="C93" s="5">
        <v>9.7129999999999994E-2</v>
      </c>
      <c r="D93" s="5">
        <v>9.7129999999999994E-2</v>
      </c>
      <c r="E93" s="5"/>
      <c r="G93" s="5">
        <v>56.801169590643276</v>
      </c>
    </row>
    <row r="94" spans="1:7" x14ac:dyDescent="0.2">
      <c r="A94" s="4" t="s">
        <v>98</v>
      </c>
      <c r="B94" s="5">
        <v>5.64E-3</v>
      </c>
      <c r="C94" s="5">
        <v>9.69E-2</v>
      </c>
      <c r="D94" s="5"/>
      <c r="E94" s="5">
        <v>9.69E-2</v>
      </c>
      <c r="G94" s="5">
        <v>0.45097035416763626</v>
      </c>
    </row>
    <row r="95" spans="1:7" x14ac:dyDescent="0.2">
      <c r="A95" s="4" t="s">
        <v>99</v>
      </c>
      <c r="B95" s="5">
        <v>1E-4</v>
      </c>
      <c r="C95" s="5">
        <v>9.6119999999999997E-2</v>
      </c>
      <c r="D95" s="5">
        <v>9.6119999999999997E-2</v>
      </c>
      <c r="E95" s="5"/>
      <c r="G95" s="5">
        <v>961.19999999999993</v>
      </c>
    </row>
    <row r="96" spans="1:7" x14ac:dyDescent="0.2">
      <c r="A96" s="4" t="s">
        <v>100</v>
      </c>
      <c r="B96" s="5">
        <v>0.18407999999999999</v>
      </c>
      <c r="C96" s="5">
        <v>9.5329999999999998E-2</v>
      </c>
      <c r="D96" s="5">
        <v>9.5329999999999998E-2</v>
      </c>
      <c r="E96" s="5"/>
      <c r="G96" s="5">
        <v>953.3</v>
      </c>
    </row>
    <row r="97" spans="1:7" x14ac:dyDescent="0.2">
      <c r="A97" s="4" t="s">
        <v>101</v>
      </c>
      <c r="B97" s="5">
        <v>0.20066999999999999</v>
      </c>
      <c r="C97" s="5">
        <v>9.2859999999999998E-2</v>
      </c>
      <c r="D97" s="5">
        <v>9.2859999999999998E-2</v>
      </c>
      <c r="E97" s="5"/>
      <c r="G97" s="5">
        <v>928.59999999999991</v>
      </c>
    </row>
    <row r="98" spans="1:7" x14ac:dyDescent="0.2">
      <c r="A98" s="4" t="s">
        <v>102</v>
      </c>
      <c r="B98" s="5">
        <v>1.64E-3</v>
      </c>
      <c r="C98" s="5">
        <v>9.2189999999999994E-2</v>
      </c>
      <c r="D98" s="5">
        <v>9.2189999999999994E-2</v>
      </c>
      <c r="E98" s="5"/>
      <c r="G98" s="5">
        <v>921.89999999999986</v>
      </c>
    </row>
    <row r="99" spans="1:7" x14ac:dyDescent="0.2">
      <c r="A99" s="4" t="s">
        <v>103</v>
      </c>
      <c r="B99" s="5">
        <v>7.5249999999999997E-2</v>
      </c>
      <c r="C99" s="5">
        <v>9.2069999999999999E-2</v>
      </c>
      <c r="D99" s="5"/>
      <c r="E99" s="5">
        <v>9.2069999999999999E-2</v>
      </c>
      <c r="G99" s="5">
        <v>0.33227471218737592</v>
      </c>
    </row>
    <row r="100" spans="1:7" x14ac:dyDescent="0.2">
      <c r="A100" s="4" t="s">
        <v>104</v>
      </c>
      <c r="B100" s="5">
        <v>1.7260000000000001E-2</v>
      </c>
      <c r="C100" s="5">
        <v>9.1289999999999996E-2</v>
      </c>
      <c r="D100" s="5"/>
      <c r="E100" s="5">
        <v>9.1289999999999996E-2</v>
      </c>
      <c r="G100" s="5">
        <v>3.6111550632911391</v>
      </c>
    </row>
    <row r="101" spans="1:7" x14ac:dyDescent="0.2">
      <c r="A101" s="4" t="s">
        <v>105</v>
      </c>
      <c r="B101" s="5">
        <v>1E-4</v>
      </c>
      <c r="C101" s="5">
        <v>9.0389999999999998E-2</v>
      </c>
      <c r="D101" s="5">
        <v>9.0389999999999998E-2</v>
      </c>
      <c r="E101" s="5"/>
      <c r="G101" s="5">
        <v>903.9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5C28E6-0509-954A-9A61-46FB7F112A8A}">
  <dimension ref="A1:D101"/>
  <sheetViews>
    <sheetView workbookViewId="0">
      <selection activeCell="F10" sqref="F10"/>
    </sheetView>
  </sheetViews>
  <sheetFormatPr baseColWidth="10" defaultRowHeight="16" x14ac:dyDescent="0.2"/>
  <cols>
    <col min="1" max="1" width="27.1640625" customWidth="1"/>
  </cols>
  <sheetData>
    <row r="1" spans="1:4" ht="32" x14ac:dyDescent="0.2">
      <c r="A1" s="2" t="s">
        <v>0</v>
      </c>
      <c r="B1" s="53" t="s">
        <v>310</v>
      </c>
      <c r="C1" s="2" t="s">
        <v>110</v>
      </c>
      <c r="D1" s="2" t="s">
        <v>108</v>
      </c>
    </row>
    <row r="2" spans="1:4" ht="17" x14ac:dyDescent="0.25">
      <c r="A2" s="54" t="s">
        <v>6</v>
      </c>
      <c r="B2" s="55">
        <v>1E-4</v>
      </c>
      <c r="C2" s="56"/>
      <c r="D2" s="55">
        <v>6.28437</v>
      </c>
    </row>
    <row r="3" spans="1:4" ht="17" x14ac:dyDescent="0.25">
      <c r="A3" s="54" t="s">
        <v>7</v>
      </c>
      <c r="B3" s="55">
        <v>2.8330000000000001E-2</v>
      </c>
      <c r="C3" s="56"/>
      <c r="D3" s="55">
        <v>3.7120999999999902</v>
      </c>
    </row>
    <row r="4" spans="1:4" ht="17" x14ac:dyDescent="0.25">
      <c r="A4" s="54" t="s">
        <v>8</v>
      </c>
      <c r="B4" s="55">
        <v>1E-4</v>
      </c>
      <c r="C4" s="56"/>
      <c r="D4" s="55">
        <v>2.7024699999999999</v>
      </c>
    </row>
    <row r="5" spans="1:4" ht="17" x14ac:dyDescent="0.25">
      <c r="A5" s="54" t="s">
        <v>9</v>
      </c>
      <c r="B5" s="55">
        <v>7.3370000000000005E-2</v>
      </c>
      <c r="C5" s="55">
        <v>1.5294099999999999</v>
      </c>
      <c r="D5" s="56"/>
    </row>
    <row r="6" spans="1:4" ht="17" x14ac:dyDescent="0.25">
      <c r="A6" s="54" t="s">
        <v>11</v>
      </c>
      <c r="B6" s="55">
        <v>1E-4</v>
      </c>
      <c r="C6" s="55">
        <v>0.75995000000000001</v>
      </c>
      <c r="D6" s="56"/>
    </row>
    <row r="7" spans="1:4" ht="17" x14ac:dyDescent="0.25">
      <c r="A7" s="54" t="s">
        <v>12</v>
      </c>
      <c r="B7" s="55">
        <v>1E-4</v>
      </c>
      <c r="C7" s="56"/>
      <c r="D7" s="55">
        <v>0.75882000000000105</v>
      </c>
    </row>
    <row r="8" spans="1:4" ht="17" x14ac:dyDescent="0.25">
      <c r="A8" s="54" t="s">
        <v>13</v>
      </c>
      <c r="B8" s="55">
        <v>1E-4</v>
      </c>
      <c r="C8" s="55">
        <v>0.74436000000000102</v>
      </c>
      <c r="D8" s="56"/>
    </row>
    <row r="9" spans="1:4" ht="17" x14ac:dyDescent="0.25">
      <c r="A9" s="54" t="s">
        <v>15</v>
      </c>
      <c r="B9" s="55">
        <v>4.8799999999999998E-3</v>
      </c>
      <c r="C9" s="55">
        <v>0.61648000000000103</v>
      </c>
      <c r="D9" s="56"/>
    </row>
    <row r="10" spans="1:4" ht="17" x14ac:dyDescent="0.25">
      <c r="A10" s="54" t="s">
        <v>17</v>
      </c>
      <c r="B10" s="55">
        <v>1E-4</v>
      </c>
      <c r="C10" s="55">
        <v>0.48623</v>
      </c>
      <c r="D10" s="56"/>
    </row>
    <row r="11" spans="1:4" ht="17" x14ac:dyDescent="0.25">
      <c r="A11" s="54" t="s">
        <v>19</v>
      </c>
      <c r="B11" s="55">
        <v>2.5180000000000001E-2</v>
      </c>
      <c r="C11" s="55">
        <v>0.41616999999999998</v>
      </c>
      <c r="D11" s="56"/>
    </row>
    <row r="12" spans="1:4" ht="17" x14ac:dyDescent="0.25">
      <c r="A12" s="54" t="s">
        <v>20</v>
      </c>
      <c r="B12" s="55">
        <v>1E-4</v>
      </c>
      <c r="C12" s="55">
        <v>0.41450999999999999</v>
      </c>
      <c r="D12" s="56"/>
    </row>
    <row r="13" spans="1:4" ht="17" x14ac:dyDescent="0.25">
      <c r="A13" s="54" t="s">
        <v>24</v>
      </c>
      <c r="B13" s="55">
        <v>1E-4</v>
      </c>
      <c r="C13" s="55">
        <v>0.34014</v>
      </c>
      <c r="D13" s="56"/>
    </row>
    <row r="14" spans="1:4" ht="17" x14ac:dyDescent="0.25">
      <c r="A14" s="54" t="s">
        <v>25</v>
      </c>
      <c r="B14" s="55">
        <v>1E-4</v>
      </c>
      <c r="C14" s="55">
        <v>0.31834000000000001</v>
      </c>
      <c r="D14" s="56"/>
    </row>
    <row r="15" spans="1:4" ht="17" x14ac:dyDescent="0.25">
      <c r="A15" s="54" t="s">
        <v>26</v>
      </c>
      <c r="B15" s="55">
        <v>4.58E-2</v>
      </c>
      <c r="C15" s="55">
        <v>0.30730000000000002</v>
      </c>
      <c r="D15" s="56"/>
    </row>
    <row r="16" spans="1:4" ht="17" x14ac:dyDescent="0.25">
      <c r="A16" s="54" t="s">
        <v>27</v>
      </c>
      <c r="B16" s="55">
        <v>1.14E-2</v>
      </c>
      <c r="C16" s="55">
        <v>0.29546</v>
      </c>
      <c r="D16" s="56"/>
    </row>
    <row r="17" spans="1:4" ht="17" x14ac:dyDescent="0.25">
      <c r="A17" s="54" t="s">
        <v>28</v>
      </c>
      <c r="B17" s="55">
        <v>1E-4</v>
      </c>
      <c r="C17" s="55">
        <v>0.29443999999999998</v>
      </c>
      <c r="D17" s="56"/>
    </row>
    <row r="18" spans="1:4" ht="17" x14ac:dyDescent="0.25">
      <c r="A18" s="54" t="s">
        <v>29</v>
      </c>
      <c r="B18" s="55">
        <v>1E-4</v>
      </c>
      <c r="C18" s="55">
        <v>0.28661999999999999</v>
      </c>
      <c r="D18" s="56"/>
    </row>
    <row r="19" spans="1:4" ht="17" x14ac:dyDescent="0.25">
      <c r="A19" s="54" t="s">
        <v>30</v>
      </c>
      <c r="B19" s="55">
        <v>1E-4</v>
      </c>
      <c r="C19" s="55">
        <v>0.28577999999999998</v>
      </c>
      <c r="D19" s="56"/>
    </row>
    <row r="20" spans="1:4" ht="17" x14ac:dyDescent="0.25">
      <c r="A20" s="54" t="s">
        <v>31</v>
      </c>
      <c r="B20" s="55">
        <v>3.5799999999999998E-3</v>
      </c>
      <c r="C20" s="55">
        <v>0.26197999999999999</v>
      </c>
      <c r="D20" s="56"/>
    </row>
    <row r="21" spans="1:4" ht="17" x14ac:dyDescent="0.25">
      <c r="A21" s="54" t="s">
        <v>32</v>
      </c>
      <c r="B21" s="55">
        <v>1E-4</v>
      </c>
      <c r="C21" s="55">
        <v>0.25120999999999999</v>
      </c>
      <c r="D21" s="56"/>
    </row>
    <row r="22" spans="1:4" ht="17" x14ac:dyDescent="0.25">
      <c r="A22" s="54" t="s">
        <v>33</v>
      </c>
      <c r="B22" s="55">
        <v>0.20150000000000001</v>
      </c>
      <c r="C22" s="55">
        <v>0.22670999999999999</v>
      </c>
      <c r="D22" s="56"/>
    </row>
    <row r="23" spans="1:4" ht="17" x14ac:dyDescent="0.25">
      <c r="A23" s="54" t="s">
        <v>34</v>
      </c>
      <c r="B23" s="55">
        <v>0.17218</v>
      </c>
      <c r="C23" s="55">
        <v>0.21651000000000001</v>
      </c>
      <c r="D23" s="56"/>
    </row>
    <row r="24" spans="1:4" ht="17" x14ac:dyDescent="0.25">
      <c r="A24" s="54" t="s">
        <v>35</v>
      </c>
      <c r="B24" s="55">
        <v>1E-4</v>
      </c>
      <c r="C24" s="55">
        <v>0.21351000000000001</v>
      </c>
      <c r="D24" s="56"/>
    </row>
    <row r="25" spans="1:4" ht="17" x14ac:dyDescent="0.25">
      <c r="A25" s="54" t="s">
        <v>37</v>
      </c>
      <c r="B25" s="55">
        <v>1.0959999999999999E-2</v>
      </c>
      <c r="C25" s="55">
        <v>0.20463999999999999</v>
      </c>
      <c r="D25" s="56"/>
    </row>
    <row r="26" spans="1:4" ht="17" x14ac:dyDescent="0.25">
      <c r="A26" s="54" t="s">
        <v>38</v>
      </c>
      <c r="B26" s="55">
        <v>1E-4</v>
      </c>
      <c r="C26" s="55">
        <v>0.20091000000000001</v>
      </c>
      <c r="D26" s="56"/>
    </row>
    <row r="27" spans="1:4" ht="17" x14ac:dyDescent="0.25">
      <c r="A27" s="54" t="s">
        <v>39</v>
      </c>
      <c r="B27" s="55">
        <v>0.11172</v>
      </c>
      <c r="C27" s="55">
        <v>0.19991</v>
      </c>
      <c r="D27" s="56"/>
    </row>
    <row r="28" spans="1:4" ht="17" x14ac:dyDescent="0.25">
      <c r="A28" s="54" t="s">
        <v>43</v>
      </c>
      <c r="B28" s="55">
        <v>6.8399999999999997E-3</v>
      </c>
      <c r="C28" s="55">
        <v>0.19263</v>
      </c>
      <c r="D28" s="56"/>
    </row>
    <row r="29" spans="1:4" ht="17" x14ac:dyDescent="0.25">
      <c r="A29" s="54" t="s">
        <v>44</v>
      </c>
      <c r="B29" s="55">
        <v>1E-4</v>
      </c>
      <c r="C29" s="55">
        <v>0.18522</v>
      </c>
      <c r="D29" s="56"/>
    </row>
    <row r="30" spans="1:4" ht="17" x14ac:dyDescent="0.25">
      <c r="A30" s="54" t="s">
        <v>48</v>
      </c>
      <c r="B30" s="55">
        <v>2.9960000000000001E-2</v>
      </c>
      <c r="C30" s="55">
        <v>0.16871</v>
      </c>
      <c r="D30" s="56"/>
    </row>
    <row r="31" spans="1:4" ht="17" x14ac:dyDescent="0.25">
      <c r="A31" s="54" t="s">
        <v>49</v>
      </c>
      <c r="B31" s="55">
        <v>1E-4</v>
      </c>
      <c r="C31" s="55">
        <v>0.15991</v>
      </c>
      <c r="D31" s="56"/>
    </row>
    <row r="32" spans="1:4" ht="17" x14ac:dyDescent="0.25">
      <c r="A32" s="54" t="s">
        <v>50</v>
      </c>
      <c r="B32" s="55">
        <v>1E-4</v>
      </c>
      <c r="C32" s="55">
        <v>0.15826000000000001</v>
      </c>
      <c r="D32" s="56"/>
    </row>
    <row r="33" spans="1:4" ht="17" x14ac:dyDescent="0.25">
      <c r="A33" s="54" t="s">
        <v>51</v>
      </c>
      <c r="B33" s="55">
        <v>3.7010000000000001E-2</v>
      </c>
      <c r="C33" s="55">
        <v>0.15805</v>
      </c>
      <c r="D33" s="56"/>
    </row>
    <row r="34" spans="1:4" ht="17" x14ac:dyDescent="0.25">
      <c r="A34" s="54" t="s">
        <v>53</v>
      </c>
      <c r="B34" s="55">
        <v>1.259E-2</v>
      </c>
      <c r="C34" s="55">
        <v>0.15587999999999999</v>
      </c>
      <c r="D34" s="56"/>
    </row>
    <row r="35" spans="1:4" ht="17" x14ac:dyDescent="0.25">
      <c r="A35" s="54" t="s">
        <v>57</v>
      </c>
      <c r="B35" s="55">
        <v>2.051E-2</v>
      </c>
      <c r="C35" s="55">
        <v>0.14659</v>
      </c>
      <c r="D35" s="56"/>
    </row>
    <row r="36" spans="1:4" ht="17" x14ac:dyDescent="0.25">
      <c r="A36" s="54" t="s">
        <v>58</v>
      </c>
      <c r="B36" s="55">
        <v>1E-4</v>
      </c>
      <c r="C36" s="55">
        <v>0.14459</v>
      </c>
      <c r="D36" s="56"/>
    </row>
    <row r="37" spans="1:4" ht="17" x14ac:dyDescent="0.25">
      <c r="A37" s="54" t="s">
        <v>59</v>
      </c>
      <c r="B37" s="55">
        <v>1E-4</v>
      </c>
      <c r="C37" s="55">
        <v>0.14304</v>
      </c>
      <c r="D37" s="56"/>
    </row>
    <row r="38" spans="1:4" ht="17" x14ac:dyDescent="0.25">
      <c r="A38" s="54" t="s">
        <v>61</v>
      </c>
      <c r="B38" s="55">
        <v>1E-4</v>
      </c>
      <c r="C38" s="55">
        <v>0.13941999999999999</v>
      </c>
      <c r="D38" s="56"/>
    </row>
    <row r="39" spans="1:4" ht="17" x14ac:dyDescent="0.25">
      <c r="A39" s="54" t="s">
        <v>62</v>
      </c>
      <c r="B39" s="55">
        <v>8.8669999999999999E-2</v>
      </c>
      <c r="C39" s="55">
        <v>0.13761999999999999</v>
      </c>
      <c r="D39" s="56"/>
    </row>
    <row r="40" spans="1:4" ht="17" x14ac:dyDescent="0.25">
      <c r="A40" s="54" t="s">
        <v>69</v>
      </c>
      <c r="B40" s="55">
        <v>1E-4</v>
      </c>
      <c r="C40" s="55">
        <v>0.12109</v>
      </c>
      <c r="D40" s="56"/>
    </row>
    <row r="41" spans="1:4" ht="17" x14ac:dyDescent="0.25">
      <c r="A41" s="54" t="s">
        <v>72</v>
      </c>
      <c r="B41" s="55">
        <v>1E-4</v>
      </c>
      <c r="C41" s="55">
        <v>0.11323</v>
      </c>
      <c r="D41" s="56"/>
    </row>
    <row r="42" spans="1:4" ht="17" x14ac:dyDescent="0.25">
      <c r="A42" s="54" t="s">
        <v>76</v>
      </c>
      <c r="B42" s="55">
        <v>1E-4</v>
      </c>
      <c r="C42" s="55">
        <v>0.11099000000000001</v>
      </c>
      <c r="D42" s="56"/>
    </row>
    <row r="43" spans="1:4" ht="17" x14ac:dyDescent="0.25">
      <c r="A43" s="54" t="s">
        <v>83</v>
      </c>
      <c r="B43" s="55">
        <v>1E-4</v>
      </c>
      <c r="C43" s="55">
        <v>0.10707</v>
      </c>
      <c r="D43" s="56"/>
    </row>
    <row r="44" spans="1:4" ht="17" x14ac:dyDescent="0.25">
      <c r="A44" s="54" t="s">
        <v>86</v>
      </c>
      <c r="B44" s="55">
        <v>1E-4</v>
      </c>
      <c r="C44" s="55">
        <v>0.10617</v>
      </c>
      <c r="D44" s="56"/>
    </row>
    <row r="45" spans="1:4" ht="17" x14ac:dyDescent="0.25">
      <c r="A45" s="54" t="s">
        <v>96</v>
      </c>
      <c r="B45" s="55">
        <v>1E-4</v>
      </c>
      <c r="C45" s="55">
        <v>9.7350000000000006E-2</v>
      </c>
      <c r="D45" s="56"/>
    </row>
    <row r="46" spans="1:4" ht="17" x14ac:dyDescent="0.25">
      <c r="A46" s="54" t="s">
        <v>101</v>
      </c>
      <c r="B46" s="55">
        <v>2.8539999999999999E-2</v>
      </c>
      <c r="C46" s="55">
        <v>9.2859999999999998E-2</v>
      </c>
      <c r="D46" s="56"/>
    </row>
    <row r="47" spans="1:4" ht="17" x14ac:dyDescent="0.25">
      <c r="A47" s="54" t="s">
        <v>103</v>
      </c>
      <c r="B47" s="55">
        <v>1E-4</v>
      </c>
      <c r="C47" s="55">
        <v>9.2069999999999999E-2</v>
      </c>
      <c r="D47" s="56"/>
    </row>
    <row r="48" spans="1:4" ht="17" x14ac:dyDescent="0.25">
      <c r="A48" s="54" t="s">
        <v>104</v>
      </c>
      <c r="B48" s="55">
        <v>1E-4</v>
      </c>
      <c r="C48" s="55">
        <v>9.1289999999999996E-2</v>
      </c>
      <c r="D48" s="56"/>
    </row>
    <row r="49" spans="1:4" ht="17" x14ac:dyDescent="0.25">
      <c r="A49" s="54" t="s">
        <v>112</v>
      </c>
      <c r="B49" s="55">
        <v>1E-4</v>
      </c>
      <c r="C49" s="55">
        <v>8.9940000000000006E-2</v>
      </c>
      <c r="D49" s="56"/>
    </row>
    <row r="50" spans="1:4" ht="17" x14ac:dyDescent="0.25">
      <c r="A50" s="54" t="s">
        <v>113</v>
      </c>
      <c r="B50" s="55">
        <v>1E-4</v>
      </c>
      <c r="C50" s="55">
        <v>8.9719999999999994E-2</v>
      </c>
      <c r="D50" s="56"/>
    </row>
    <row r="51" spans="1:4" ht="17" x14ac:dyDescent="0.25">
      <c r="A51" s="54" t="s">
        <v>114</v>
      </c>
      <c r="B51" s="55">
        <v>1E-4</v>
      </c>
      <c r="C51" s="55">
        <v>8.9270000000000002E-2</v>
      </c>
      <c r="D51" s="56"/>
    </row>
    <row r="52" spans="1:4" ht="17" x14ac:dyDescent="0.25">
      <c r="A52" s="54" t="s">
        <v>115</v>
      </c>
      <c r="B52" s="55">
        <v>1E-4</v>
      </c>
      <c r="C52" s="55">
        <v>8.8709999999999997E-2</v>
      </c>
      <c r="D52" s="56"/>
    </row>
    <row r="53" spans="1:4" ht="17" x14ac:dyDescent="0.25">
      <c r="A53" s="54" t="s">
        <v>116</v>
      </c>
      <c r="B53" s="55">
        <v>3.3320000000000002E-2</v>
      </c>
      <c r="C53" s="55">
        <v>8.5790000000000005E-2</v>
      </c>
      <c r="D53" s="56"/>
    </row>
    <row r="54" spans="1:4" ht="17" x14ac:dyDescent="0.25">
      <c r="A54" s="54" t="s">
        <v>117</v>
      </c>
      <c r="B54" s="55">
        <v>9.3450000000000005E-2</v>
      </c>
      <c r="C54" s="55">
        <v>8.4779999999999994E-2</v>
      </c>
      <c r="D54" s="56"/>
    </row>
    <row r="55" spans="1:4" ht="17" x14ac:dyDescent="0.25">
      <c r="A55" s="54" t="s">
        <v>118</v>
      </c>
      <c r="B55" s="55">
        <v>1E-4</v>
      </c>
      <c r="C55" s="55">
        <v>8.4099999999999994E-2</v>
      </c>
      <c r="D55" s="56"/>
    </row>
    <row r="56" spans="1:4" ht="17" x14ac:dyDescent="0.25">
      <c r="A56" s="54" t="s">
        <v>119</v>
      </c>
      <c r="B56" s="55">
        <v>1E-4</v>
      </c>
      <c r="C56" s="55">
        <v>8.2750000000000004E-2</v>
      </c>
      <c r="D56" s="56"/>
    </row>
    <row r="57" spans="1:4" ht="17" x14ac:dyDescent="0.25">
      <c r="A57" s="54" t="s">
        <v>120</v>
      </c>
      <c r="B57" s="55">
        <v>1E-4</v>
      </c>
      <c r="C57" s="55">
        <v>8.1629999999999994E-2</v>
      </c>
      <c r="D57" s="56"/>
    </row>
    <row r="58" spans="1:4" ht="17" x14ac:dyDescent="0.25">
      <c r="A58" s="54" t="s">
        <v>121</v>
      </c>
      <c r="B58" s="55">
        <v>1E-4</v>
      </c>
      <c r="C58" s="55">
        <v>7.9839999999999994E-2</v>
      </c>
      <c r="D58" s="56"/>
    </row>
    <row r="59" spans="1:4" ht="17" x14ac:dyDescent="0.25">
      <c r="A59" s="54" t="s">
        <v>122</v>
      </c>
      <c r="B59" s="55">
        <v>1E-4</v>
      </c>
      <c r="C59" s="55">
        <v>7.961E-2</v>
      </c>
      <c r="D59" s="56"/>
    </row>
    <row r="60" spans="1:4" ht="17" x14ac:dyDescent="0.25">
      <c r="A60" s="54" t="s">
        <v>123</v>
      </c>
      <c r="B60" s="55">
        <v>1.107E-2</v>
      </c>
      <c r="C60" s="55">
        <v>7.9390000000000002E-2</v>
      </c>
      <c r="D60" s="56"/>
    </row>
    <row r="61" spans="1:4" ht="17" x14ac:dyDescent="0.25">
      <c r="A61" s="54" t="s">
        <v>124</v>
      </c>
      <c r="B61" s="55">
        <v>1E-4</v>
      </c>
      <c r="C61" s="55">
        <v>7.7030000000000001E-2</v>
      </c>
      <c r="D61" s="56"/>
    </row>
    <row r="62" spans="1:4" ht="17" x14ac:dyDescent="0.25">
      <c r="A62" s="54" t="s">
        <v>125</v>
      </c>
      <c r="B62" s="55">
        <v>1E-4</v>
      </c>
      <c r="C62" s="55">
        <v>7.6579999999999995E-2</v>
      </c>
      <c r="D62" s="56"/>
    </row>
    <row r="63" spans="1:4" ht="17" x14ac:dyDescent="0.25">
      <c r="A63" s="54" t="s">
        <v>126</v>
      </c>
      <c r="B63" s="55">
        <v>1E-4</v>
      </c>
      <c r="C63" s="55">
        <v>7.4779999999999999E-2</v>
      </c>
      <c r="D63" s="56"/>
    </row>
    <row r="64" spans="1:4" ht="17" x14ac:dyDescent="0.25">
      <c r="A64" s="54" t="s">
        <v>127</v>
      </c>
      <c r="B64" s="55">
        <v>1E-4</v>
      </c>
      <c r="C64" s="55">
        <v>7.4560000000000001E-2</v>
      </c>
      <c r="D64" s="56"/>
    </row>
    <row r="65" spans="1:4" ht="17" x14ac:dyDescent="0.25">
      <c r="A65" s="54" t="s">
        <v>128</v>
      </c>
      <c r="B65" s="55">
        <v>1.5089999999999999E-2</v>
      </c>
      <c r="C65" s="55">
        <v>7.3319999999999996E-2</v>
      </c>
      <c r="D65" s="56"/>
    </row>
    <row r="66" spans="1:4" ht="17" x14ac:dyDescent="0.25">
      <c r="A66" s="54" t="s">
        <v>129</v>
      </c>
      <c r="B66" s="55">
        <v>1E-4</v>
      </c>
      <c r="C66" s="55">
        <v>7.2989999999999999E-2</v>
      </c>
      <c r="D66" s="56"/>
    </row>
    <row r="67" spans="1:4" ht="17" x14ac:dyDescent="0.25">
      <c r="A67" s="54" t="s">
        <v>130</v>
      </c>
      <c r="B67" s="55">
        <v>4.1349999999999998E-2</v>
      </c>
      <c r="C67" s="55">
        <v>7.2870000000000004E-2</v>
      </c>
      <c r="D67" s="56"/>
    </row>
    <row r="68" spans="1:4" ht="17" x14ac:dyDescent="0.25">
      <c r="A68" s="54" t="s">
        <v>131</v>
      </c>
      <c r="B68" s="55">
        <v>1E-4</v>
      </c>
      <c r="C68" s="55">
        <v>6.8940000000000001E-2</v>
      </c>
      <c r="D68" s="56"/>
    </row>
    <row r="69" spans="1:4" ht="17" x14ac:dyDescent="0.25">
      <c r="A69" s="54" t="s">
        <v>132</v>
      </c>
      <c r="B69" s="55">
        <v>1E-4</v>
      </c>
      <c r="C69" s="55">
        <v>6.8830000000000002E-2</v>
      </c>
      <c r="D69" s="56"/>
    </row>
    <row r="70" spans="1:4" ht="17" x14ac:dyDescent="0.25">
      <c r="A70" s="54" t="s">
        <v>133</v>
      </c>
      <c r="B70" s="55">
        <v>1E-4</v>
      </c>
      <c r="C70" s="55">
        <v>6.8379999999999996E-2</v>
      </c>
      <c r="D70" s="56"/>
    </row>
    <row r="71" spans="1:4" ht="17" x14ac:dyDescent="0.25">
      <c r="A71" s="54" t="s">
        <v>134</v>
      </c>
      <c r="B71" s="55">
        <v>1E-4</v>
      </c>
      <c r="C71" s="55">
        <v>6.8269999999999997E-2</v>
      </c>
      <c r="D71" s="56"/>
    </row>
    <row r="72" spans="1:4" ht="17" x14ac:dyDescent="0.25">
      <c r="A72" s="54" t="s">
        <v>135</v>
      </c>
      <c r="B72" s="55">
        <v>1E-4</v>
      </c>
      <c r="C72" s="55">
        <v>6.7030000000000006E-2</v>
      </c>
      <c r="D72" s="56"/>
    </row>
    <row r="73" spans="1:4" ht="17" x14ac:dyDescent="0.25">
      <c r="A73" s="54" t="s">
        <v>136</v>
      </c>
      <c r="B73" s="55">
        <v>1E-4</v>
      </c>
      <c r="C73" s="55">
        <v>6.6470000000000001E-2</v>
      </c>
      <c r="D73" s="56"/>
    </row>
    <row r="74" spans="1:4" ht="17" x14ac:dyDescent="0.25">
      <c r="A74" s="54" t="s">
        <v>137</v>
      </c>
      <c r="B74" s="55">
        <v>1E-4</v>
      </c>
      <c r="C74" s="55">
        <v>6.3329999999999997E-2</v>
      </c>
      <c r="D74" s="56"/>
    </row>
    <row r="75" spans="1:4" ht="17" x14ac:dyDescent="0.25">
      <c r="A75" s="54" t="s">
        <v>138</v>
      </c>
      <c r="B75" s="55">
        <v>1E-4</v>
      </c>
      <c r="C75" s="55">
        <v>6.1870000000000001E-2</v>
      </c>
      <c r="D75" s="56"/>
    </row>
    <row r="76" spans="1:4" ht="17" x14ac:dyDescent="0.25">
      <c r="A76" s="54" t="s">
        <v>139</v>
      </c>
      <c r="B76" s="55">
        <v>1E-4</v>
      </c>
      <c r="C76" s="55">
        <v>6.1310000000000003E-2</v>
      </c>
      <c r="D76" s="56"/>
    </row>
    <row r="77" spans="1:4" ht="17" x14ac:dyDescent="0.25">
      <c r="A77" s="54" t="s">
        <v>140</v>
      </c>
      <c r="B77" s="55">
        <v>2.1600000000000001E-2</v>
      </c>
      <c r="C77" s="55">
        <v>6.1080000000000002E-2</v>
      </c>
      <c r="D77" s="56"/>
    </row>
    <row r="78" spans="1:4" ht="17" x14ac:dyDescent="0.25">
      <c r="A78" s="54" t="s">
        <v>141</v>
      </c>
      <c r="B78" s="55">
        <v>1E-4</v>
      </c>
      <c r="C78" s="55">
        <v>6.1080000000000002E-2</v>
      </c>
      <c r="D78" s="56"/>
    </row>
    <row r="79" spans="1:4" ht="17" x14ac:dyDescent="0.25">
      <c r="A79" s="54" t="s">
        <v>142</v>
      </c>
      <c r="B79" s="55">
        <v>1E-4</v>
      </c>
      <c r="C79" s="55">
        <v>6.0859999999999997E-2</v>
      </c>
      <c r="D79" s="56"/>
    </row>
    <row r="80" spans="1:4" ht="17" x14ac:dyDescent="0.25">
      <c r="A80" s="54" t="s">
        <v>143</v>
      </c>
      <c r="B80" s="55">
        <v>1E-4</v>
      </c>
      <c r="C80" s="55">
        <v>5.9619999999999999E-2</v>
      </c>
      <c r="D80" s="56"/>
    </row>
    <row r="81" spans="1:4" ht="17" x14ac:dyDescent="0.25">
      <c r="A81" s="54" t="s">
        <v>144</v>
      </c>
      <c r="B81" s="55">
        <v>1E-4</v>
      </c>
      <c r="C81" s="55">
        <v>5.951E-2</v>
      </c>
      <c r="D81" s="56"/>
    </row>
    <row r="82" spans="1:4" ht="17" x14ac:dyDescent="0.25">
      <c r="A82" s="54" t="s">
        <v>145</v>
      </c>
      <c r="B82" s="55">
        <v>1E-4</v>
      </c>
      <c r="C82" s="55">
        <v>5.9060000000000001E-2</v>
      </c>
      <c r="D82" s="56"/>
    </row>
    <row r="83" spans="1:4" ht="17" x14ac:dyDescent="0.25">
      <c r="A83" s="54" t="s">
        <v>146</v>
      </c>
      <c r="B83" s="55">
        <v>1E-4</v>
      </c>
      <c r="C83" s="55">
        <v>5.8950000000000002E-2</v>
      </c>
      <c r="D83" s="56"/>
    </row>
    <row r="84" spans="1:4" ht="17" x14ac:dyDescent="0.25">
      <c r="A84" s="54" t="s">
        <v>147</v>
      </c>
      <c r="B84" s="55">
        <v>2.3900000000000002E-3</v>
      </c>
      <c r="C84" s="55">
        <v>5.7939999999999998E-2</v>
      </c>
      <c r="D84" s="56"/>
    </row>
    <row r="85" spans="1:4" ht="17" x14ac:dyDescent="0.25">
      <c r="A85" s="54" t="s">
        <v>148</v>
      </c>
      <c r="B85" s="55">
        <v>1E-4</v>
      </c>
      <c r="C85" s="55">
        <v>5.6259999999999998E-2</v>
      </c>
      <c r="D85" s="56"/>
    </row>
    <row r="86" spans="1:4" ht="17" x14ac:dyDescent="0.25">
      <c r="A86" s="54" t="s">
        <v>149</v>
      </c>
      <c r="B86" s="55">
        <v>1E-4</v>
      </c>
      <c r="C86" s="55">
        <v>5.5129999999999998E-2</v>
      </c>
      <c r="D86" s="56"/>
    </row>
    <row r="87" spans="1:4" ht="17" x14ac:dyDescent="0.25">
      <c r="A87" s="54" t="s">
        <v>150</v>
      </c>
      <c r="B87" s="55">
        <v>1E-4</v>
      </c>
      <c r="C87" s="55">
        <v>5.289E-2</v>
      </c>
      <c r="D87" s="56"/>
    </row>
    <row r="88" spans="1:4" ht="17" x14ac:dyDescent="0.25">
      <c r="A88" s="54" t="s">
        <v>151</v>
      </c>
      <c r="B88" s="55">
        <v>1E-4</v>
      </c>
      <c r="C88" s="55">
        <v>5.2440000000000001E-2</v>
      </c>
      <c r="D88" s="56"/>
    </row>
    <row r="89" spans="1:4" ht="17" x14ac:dyDescent="0.25">
      <c r="A89" s="54" t="s">
        <v>152</v>
      </c>
      <c r="B89" s="55">
        <v>1E-4</v>
      </c>
      <c r="C89" s="55">
        <v>5.2440000000000001E-2</v>
      </c>
      <c r="D89" s="56"/>
    </row>
    <row r="90" spans="1:4" ht="17" x14ac:dyDescent="0.25">
      <c r="A90" s="54" t="s">
        <v>153</v>
      </c>
      <c r="B90" s="55">
        <v>1E-4</v>
      </c>
      <c r="C90" s="55">
        <v>5.1880000000000003E-2</v>
      </c>
      <c r="D90" s="56"/>
    </row>
    <row r="91" spans="1:4" ht="17" x14ac:dyDescent="0.25">
      <c r="A91" s="54" t="s">
        <v>154</v>
      </c>
      <c r="B91" s="55">
        <v>1E-4</v>
      </c>
      <c r="C91" s="55">
        <v>5.1540000000000002E-2</v>
      </c>
      <c r="D91" s="56"/>
    </row>
    <row r="92" spans="1:4" ht="17" x14ac:dyDescent="0.25">
      <c r="A92" s="54" t="s">
        <v>155</v>
      </c>
      <c r="B92" s="55">
        <v>1E-4</v>
      </c>
      <c r="C92" s="55">
        <v>5.1429999999999997E-2</v>
      </c>
      <c r="D92" s="56"/>
    </row>
    <row r="93" spans="1:4" ht="17" x14ac:dyDescent="0.25">
      <c r="A93" s="54" t="s">
        <v>156</v>
      </c>
      <c r="B93" s="55">
        <v>1.7579999999999998E-2</v>
      </c>
      <c r="C93" s="55">
        <v>5.1310000000000001E-2</v>
      </c>
      <c r="D93" s="56"/>
    </row>
    <row r="94" spans="1:4" ht="17" x14ac:dyDescent="0.25">
      <c r="A94" s="54" t="s">
        <v>157</v>
      </c>
      <c r="B94" s="55">
        <v>1.704E-2</v>
      </c>
      <c r="C94" s="55">
        <v>5.1310000000000001E-2</v>
      </c>
      <c r="D94" s="56"/>
    </row>
    <row r="95" spans="1:4" ht="17" x14ac:dyDescent="0.25">
      <c r="A95" s="54" t="s">
        <v>158</v>
      </c>
      <c r="B95" s="55">
        <v>1E-4</v>
      </c>
      <c r="C95" s="55">
        <v>5.1200000000000002E-2</v>
      </c>
      <c r="D95" s="56"/>
    </row>
    <row r="96" spans="1:4" ht="17" x14ac:dyDescent="0.25">
      <c r="A96" s="54" t="s">
        <v>159</v>
      </c>
      <c r="B96" s="55">
        <v>1E-4</v>
      </c>
      <c r="C96" s="55">
        <v>5.1090000000000003E-2</v>
      </c>
      <c r="D96" s="56"/>
    </row>
    <row r="97" spans="1:4" ht="17" x14ac:dyDescent="0.25">
      <c r="A97" s="54" t="s">
        <v>160</v>
      </c>
      <c r="B97" s="55">
        <v>1E-4</v>
      </c>
      <c r="C97" s="55">
        <v>5.0869999999999999E-2</v>
      </c>
      <c r="D97" s="56"/>
    </row>
    <row r="98" spans="1:4" ht="17" x14ac:dyDescent="0.25">
      <c r="A98" s="54" t="s">
        <v>161</v>
      </c>
      <c r="B98" s="55">
        <v>1E-4</v>
      </c>
      <c r="C98" s="55">
        <v>5.042E-2</v>
      </c>
      <c r="D98" s="56"/>
    </row>
    <row r="99" spans="1:4" ht="17" x14ac:dyDescent="0.25">
      <c r="A99" s="54" t="s">
        <v>162</v>
      </c>
      <c r="B99" s="55">
        <v>1E-4</v>
      </c>
      <c r="C99" s="55">
        <v>5.008E-2</v>
      </c>
      <c r="D99" s="56"/>
    </row>
    <row r="100" spans="1:4" ht="17" x14ac:dyDescent="0.25">
      <c r="A100" s="54" t="s">
        <v>163</v>
      </c>
      <c r="B100" s="55">
        <v>8.2500000000000004E-3</v>
      </c>
      <c r="C100" s="55">
        <v>4.9520000000000002E-2</v>
      </c>
      <c r="D100" s="56"/>
    </row>
    <row r="101" spans="1:4" ht="17" x14ac:dyDescent="0.25">
      <c r="A101" s="54" t="s">
        <v>164</v>
      </c>
      <c r="B101" s="55">
        <v>1E-4</v>
      </c>
      <c r="C101" s="55">
        <v>4.9180000000000001E-2</v>
      </c>
      <c r="D101" s="56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0</vt:i4>
      </vt:variant>
    </vt:vector>
  </HeadingPairs>
  <TitlesOfParts>
    <vt:vector size="20" baseType="lpstr">
      <vt:lpstr>Figure 1B_left</vt:lpstr>
      <vt:lpstr>Figure 1B_mid</vt:lpstr>
      <vt:lpstr>Figure 1B_right</vt:lpstr>
      <vt:lpstr>Figure 1C_left</vt:lpstr>
      <vt:lpstr>Figure 1C_mid</vt:lpstr>
      <vt:lpstr>Figure 1C_right</vt:lpstr>
      <vt:lpstr>Figure 1D_left</vt:lpstr>
      <vt:lpstr>Figure 1D_mid</vt:lpstr>
      <vt:lpstr>Figure 1D_right</vt:lpstr>
      <vt:lpstr>Figure 2B</vt:lpstr>
      <vt:lpstr>Figure 2D</vt:lpstr>
      <vt:lpstr>Figure 3A</vt:lpstr>
      <vt:lpstr>Figure 3B</vt:lpstr>
      <vt:lpstr>Figure 3C</vt:lpstr>
      <vt:lpstr>Figure 3D_E</vt:lpstr>
      <vt:lpstr>Figure 3F</vt:lpstr>
      <vt:lpstr>Figure 4A</vt:lpstr>
      <vt:lpstr>Figure 4B</vt:lpstr>
      <vt:lpstr>Figure 5A</vt:lpstr>
      <vt:lpstr>Figure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lker Lennerz</dc:creator>
  <cp:lastModifiedBy>Volker Lennerz</cp:lastModifiedBy>
  <dcterms:created xsi:type="dcterms:W3CDTF">2024-02-27T15:50:40Z</dcterms:created>
  <dcterms:modified xsi:type="dcterms:W3CDTF">2024-08-16T09:33:49Z</dcterms:modified>
</cp:coreProperties>
</file>